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writing\Mouse.hotspots.2022\BMC_genomics_first_round.20240209\Cao_etal_revised\"/>
    </mc:Choice>
  </mc:AlternateContent>
  <bookViews>
    <workbookView xWindow="780" yWindow="780" windowWidth="25395" windowHeight="12810" activeTab="10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8" r:id="rId6"/>
    <sheet name="S7" sheetId="6" r:id="rId7"/>
    <sheet name="S8" sheetId="7" r:id="rId8"/>
    <sheet name="S9" sheetId="10" r:id="rId9"/>
    <sheet name="S10" sheetId="13" r:id="rId10"/>
    <sheet name="S11" sheetId="12" r:id="rId1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6" i="2" l="1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G16" i="2"/>
  <c r="M15" i="2"/>
  <c r="G15" i="2"/>
  <c r="M14" i="2"/>
  <c r="G14" i="2"/>
  <c r="M13" i="2"/>
  <c r="G13" i="2"/>
  <c r="M12" i="2"/>
  <c r="G12" i="2"/>
  <c r="M11" i="2"/>
  <c r="G11" i="2"/>
  <c r="M10" i="2"/>
  <c r="G10" i="2"/>
  <c r="M9" i="2"/>
  <c r="G9" i="2"/>
  <c r="M8" i="2"/>
  <c r="G8" i="2"/>
  <c r="M7" i="2"/>
  <c r="G7" i="2"/>
  <c r="M6" i="2"/>
  <c r="G6" i="2"/>
  <c r="M5" i="2"/>
  <c r="G5" i="2"/>
</calcChain>
</file>

<file path=xl/sharedStrings.xml><?xml version="1.0" encoding="utf-8"?>
<sst xmlns="http://schemas.openxmlformats.org/spreadsheetml/2006/main" count="11484" uniqueCount="430">
  <si>
    <t>Tissue</t>
  </si>
  <si>
    <t>Brain</t>
  </si>
  <si>
    <t>Bone_marrow</t>
  </si>
  <si>
    <t>Heart</t>
  </si>
  <si>
    <t>Liver</t>
  </si>
  <si>
    <t>PBMC</t>
  </si>
  <si>
    <t>Sperm</t>
  </si>
  <si>
    <t>1. Sample-shared hotspots</t>
  </si>
  <si>
    <t>2. Sample-level hotspots</t>
  </si>
  <si>
    <t>Ratio of sample-shared hotspots</t>
  </si>
  <si>
    <t>Type</t>
  </si>
  <si>
    <t>Depth</t>
  </si>
  <si>
    <t>Average ratios of hotspots in 100 simulations</t>
  </si>
  <si>
    <t>Fold changes (real vs simulated)</t>
  </si>
  <si>
    <t>ID</t>
  </si>
  <si>
    <t>The number of all positions</t>
  </si>
  <si>
    <t>The ratios of real hotspots</t>
  </si>
  <si>
    <t>The average ratios of hotspots in 100 times simulations</t>
  </si>
  <si>
    <t>Real</t>
  </si>
  <si>
    <t>SSB</t>
  </si>
  <si>
    <t>SSB.bone_marrow.3M.B1</t>
  </si>
  <si>
    <t>SSB.bone_marrow.3M.B2</t>
  </si>
  <si>
    <t>SSB.bone_marrow.3M.B3</t>
  </si>
  <si>
    <t>SSB.bone_marrow.12M.B1</t>
  </si>
  <si>
    <t>SSB.bone_marrow.12M.B2</t>
  </si>
  <si>
    <t>SSB.bone_marrow.12M.B3</t>
  </si>
  <si>
    <t>SSB.bone_marrow.19M.B1</t>
  </si>
  <si>
    <t>SSB.bone_marrow.19M.B2</t>
  </si>
  <si>
    <t>SSB.bone_marrow.19M.B3</t>
  </si>
  <si>
    <t>SSB.bone_marrow.22M.B1</t>
  </si>
  <si>
    <t>SSB.bone_marrow.22M.B2</t>
  </si>
  <si>
    <t>SSB.bone_marrow.22M.B3</t>
  </si>
  <si>
    <t>Simulated</t>
  </si>
  <si>
    <t>SSB.brain.3M.B1</t>
  </si>
  <si>
    <t>SSB.brain.3M.B2</t>
  </si>
  <si>
    <t>SSB.brain.3M.B3</t>
  </si>
  <si>
    <t>SSB.brain.12M.B1</t>
  </si>
  <si>
    <t>SSB.brain.12M.B2</t>
  </si>
  <si>
    <t>SSB.brain.12M.B3</t>
  </si>
  <si>
    <t>SSB.brain.19M.B1</t>
  </si>
  <si>
    <t>SSB.brain.19M.B2</t>
  </si>
  <si>
    <t>SSB.brain.19M.B3</t>
  </si>
  <si>
    <t>SSB.brain.22M.B2</t>
  </si>
  <si>
    <t>SSB.brain.22M.B3</t>
  </si>
  <si>
    <t>SSB.heart.3M.B1</t>
  </si>
  <si>
    <t>SSB.heart.3M.B2</t>
  </si>
  <si>
    <t>SSB.heart.3M.B3</t>
  </si>
  <si>
    <t>SSB.heart.12M.B1</t>
  </si>
  <si>
    <t>SSB.heart.12M.B2</t>
  </si>
  <si>
    <t>SSB.heart.12M.B3</t>
  </si>
  <si>
    <t>SSB.heart.19M.B1</t>
  </si>
  <si>
    <t>SSB.heart.19M.B2</t>
  </si>
  <si>
    <t>SSB.heart.19M.B3</t>
  </si>
  <si>
    <t>SSB.heart.22M.B1</t>
  </si>
  <si>
    <t>SSB.heart.22M.B2</t>
  </si>
  <si>
    <t>SSB.heart.22M.B3</t>
  </si>
  <si>
    <t>SSB.liver.3M.B1</t>
  </si>
  <si>
    <t>SSB.liver.3M.B2</t>
  </si>
  <si>
    <t>SSB.liver.3M.B3</t>
  </si>
  <si>
    <t>SSB.liver.12M.B1</t>
  </si>
  <si>
    <t>SSB.liver.12M.B2</t>
  </si>
  <si>
    <t>SSB.liver.12M.B3</t>
  </si>
  <si>
    <t>SSB.liver.19M.B1</t>
  </si>
  <si>
    <t>SSB.liver.19M.B2</t>
  </si>
  <si>
    <t>SSB.liver.19M.B3</t>
  </si>
  <si>
    <t>SSB.liver.22M.B1</t>
  </si>
  <si>
    <t>SSB.liver.22M.B2</t>
  </si>
  <si>
    <t>SSB.liver.22M.B3</t>
  </si>
  <si>
    <t>SSB.PBMC.3M.B1</t>
  </si>
  <si>
    <t>SSB.PBMC.3M.B2</t>
  </si>
  <si>
    <t>SSB.PBMC.3M.B3</t>
  </si>
  <si>
    <t>SSB.PBMC.12M.B1</t>
  </si>
  <si>
    <t>SSB.PBMC.12M.B2</t>
  </si>
  <si>
    <t>SSB.PBMC.12M.B3</t>
  </si>
  <si>
    <t>SSB.PBMC.19M.B1</t>
  </si>
  <si>
    <t>SSB.PBMC.19M.B2</t>
  </si>
  <si>
    <t>SSB.PBMC.19M.B3</t>
  </si>
  <si>
    <t>SSB.PBMC.22M.B1</t>
  </si>
  <si>
    <t>SSB.PBMC.22M.B2</t>
  </si>
  <si>
    <t>SSB.PBMC.22M.B3</t>
  </si>
  <si>
    <t>SSB.sperm.3M.B1</t>
  </si>
  <si>
    <t>SSB.sperm.3M.B2</t>
  </si>
  <si>
    <t>SSB.sperm.3M.B3</t>
  </si>
  <si>
    <t>SSB.sperm.12M.B1</t>
  </si>
  <si>
    <t>SSB.sperm.12M.B2</t>
  </si>
  <si>
    <t>SSB.sperm.12M.B3</t>
  </si>
  <si>
    <t>SSB.sperm.19M.B1</t>
  </si>
  <si>
    <t>SSB.sperm.19M.B2</t>
  </si>
  <si>
    <t>SSB.sperm.19M.B3</t>
  </si>
  <si>
    <t>SSB.sperm.22M.B1</t>
  </si>
  <si>
    <t>SSB.sperm.22M.B2</t>
  </si>
  <si>
    <t>SSB.sperm.22M.B3</t>
  </si>
  <si>
    <t>AP.bone_marrow.03M.B1</t>
  </si>
  <si>
    <t>AP</t>
  </si>
  <si>
    <t>AP.bone_marrow.03M.B2</t>
  </si>
  <si>
    <t>AP.bone_marrow.03M.B3</t>
  </si>
  <si>
    <t>AP.bone_marrow.12M.B1</t>
  </si>
  <si>
    <t>AP.bone_marrow.12M.B2</t>
  </si>
  <si>
    <t>AP.bone_marrow.12M.B3</t>
  </si>
  <si>
    <t>AP.bone_marrow.19M.B1</t>
  </si>
  <si>
    <t>AP.bone_marrow.19M.B2</t>
  </si>
  <si>
    <t>AP.bone_marrow.19M.B3</t>
  </si>
  <si>
    <t>AP.bone_marrow.22M.B1</t>
  </si>
  <si>
    <t>AP.bone_marrow.22M.B2</t>
  </si>
  <si>
    <t>AP.bone_marrow.22M.B3</t>
  </si>
  <si>
    <t>AP.brain.03M.B1</t>
  </si>
  <si>
    <t>AP.brain.03M.B2</t>
  </si>
  <si>
    <t>AP.brain.03M.B3</t>
  </si>
  <si>
    <t>AP.brain.12M.B1</t>
  </si>
  <si>
    <t>AP.brain.12M.B2</t>
  </si>
  <si>
    <t>AP.brain.12M.B3</t>
  </si>
  <si>
    <t>AP.brain.19M.B1</t>
  </si>
  <si>
    <t>AP.brain.19M.B2</t>
  </si>
  <si>
    <t>AP.brain.19M.B3</t>
  </si>
  <si>
    <t>AP.brain.22M.B2</t>
  </si>
  <si>
    <t>AP.brain.22M.B3</t>
  </si>
  <si>
    <t>AP.heart.03M.B1</t>
  </si>
  <si>
    <t>AP.heart.03M.B2</t>
  </si>
  <si>
    <t>AP.heart.03M.B3</t>
  </si>
  <si>
    <t>AP.heart.12M.B1</t>
  </si>
  <si>
    <t>AP.heart.12M.B2</t>
  </si>
  <si>
    <t>AP.heart.12M.B3</t>
  </si>
  <si>
    <t>AP.heart.19M.B1</t>
  </si>
  <si>
    <t>AP.heart.19M.B2</t>
  </si>
  <si>
    <t>AP.heart.19M.B3</t>
  </si>
  <si>
    <t>AP.heart.22M.B1</t>
  </si>
  <si>
    <t>AP.heart.22M.B2</t>
  </si>
  <si>
    <t>AP.heart.22M.B3</t>
  </si>
  <si>
    <t>AP.liver.03M.B1</t>
  </si>
  <si>
    <t>AP.liver.03M.B2</t>
  </si>
  <si>
    <t>AP.liver.03M.B3</t>
  </si>
  <si>
    <t>AP.liver.12M.B1</t>
  </si>
  <si>
    <t>AP.liver.12M.B2</t>
  </si>
  <si>
    <t>AP.liver.12M.B3</t>
  </si>
  <si>
    <t>AP.liver.19M.B1</t>
  </si>
  <si>
    <t>AP.liver.19M.B2</t>
  </si>
  <si>
    <t>AP.liver.19M.B3</t>
  </si>
  <si>
    <t>AP.liver.22M.B1</t>
  </si>
  <si>
    <t>AP.liver.22M.B2</t>
  </si>
  <si>
    <t>AP.liver.22M.B3</t>
  </si>
  <si>
    <t>AP.PBMC.03M.B1</t>
  </si>
  <si>
    <t>AP.PBMC.03M.B2</t>
  </si>
  <si>
    <t>AP.PBMC.03M.B3</t>
  </si>
  <si>
    <t>AP.PBMC.12M.B1</t>
  </si>
  <si>
    <t>AP.PBMC.12M.B2</t>
  </si>
  <si>
    <t>AP.PBMC.12M.B3</t>
  </si>
  <si>
    <t>AP.PBMC.19M.B1</t>
  </si>
  <si>
    <t>AP.PBMC.19M.B2</t>
  </si>
  <si>
    <t>AP.PBMC.19M.B3</t>
  </si>
  <si>
    <t>AP.PBMC.22M.B1</t>
  </si>
  <si>
    <t>AP.PBMC.22M.B2</t>
  </si>
  <si>
    <t>AP.PBMC.22M.B3</t>
  </si>
  <si>
    <t>AP.sperm.03M.B1</t>
  </si>
  <si>
    <t>AP.sperm.03M.B2</t>
  </si>
  <si>
    <t>AP.sperm.03M.B3</t>
  </si>
  <si>
    <t>AP.sperm.12M.B1</t>
  </si>
  <si>
    <t>AP.sperm.12M.B2</t>
  </si>
  <si>
    <t>AP.sperm.12M.B3</t>
  </si>
  <si>
    <t>AP.sperm.19M.B1</t>
  </si>
  <si>
    <t>AP.sperm.19M.B2</t>
  </si>
  <si>
    <t>AP.sperm.19M.B3</t>
  </si>
  <si>
    <t>AP.sperm.22M.B1</t>
  </si>
  <si>
    <t>AP.sperm.22M.B2</t>
  </si>
  <si>
    <t>AP.sperm.22M.B3</t>
  </si>
  <si>
    <t xml:space="preserve">Tissues </t>
  </si>
  <si>
    <t>Template</t>
  </si>
  <si>
    <t>Nontemplate</t>
  </si>
  <si>
    <t>Sample-shared</t>
  </si>
  <si>
    <t>Sample-level</t>
  </si>
  <si>
    <t>Background</t>
  </si>
  <si>
    <t>Hotspots</t>
  </si>
  <si>
    <t>The number of hotspots</t>
  </si>
  <si>
    <t>Odds ratio on template strand</t>
  </si>
  <si>
    <t>Odds ratio on nontemplate strand</t>
  </si>
  <si>
    <t>Template ratio</t>
  </si>
  <si>
    <t>Number of hotspots</t>
  </si>
  <si>
    <t xml:space="preserve"> ± 5bp</t>
  </si>
  <si>
    <t xml:space="preserve"> ± 6-20bp</t>
  </si>
  <si>
    <t xml:space="preserve"> ± 21-50bp</t>
  </si>
  <si>
    <t xml:space="preserve"> ± 51-100bp</t>
  </si>
  <si>
    <t xml:space="preserve"> ± 101-150bp</t>
  </si>
  <si>
    <t xml:space="preserve"> ± 151-200bp</t>
  </si>
  <si>
    <t xml:space="preserve"> ± 5bp </t>
  </si>
  <si>
    <t>-</t>
  </si>
  <si>
    <t>Coordinates relative to TSSs (bp)</t>
  </si>
  <si>
    <t>Pos</t>
  </si>
  <si>
    <t>No.A</t>
  </si>
  <si>
    <t>No.T</t>
  </si>
  <si>
    <t>No.G</t>
  </si>
  <si>
    <t>No.C</t>
  </si>
  <si>
    <t>Ratio.A</t>
  </si>
  <si>
    <t>Ratio.T</t>
  </si>
  <si>
    <t>Ratio.G</t>
  </si>
  <si>
    <t>Ratio.C</t>
  </si>
  <si>
    <t>SSBs on the nontemplate strand of TSSs</t>
  </si>
  <si>
    <t>TSS with SSBs  on non on template strand</t>
  </si>
  <si>
    <t>All TSSs</t>
  </si>
  <si>
    <t>SSBs on the template strand of TSSs</t>
  </si>
  <si>
    <t>TSS with SSBs  on template strand</t>
  </si>
  <si>
    <t>All</t>
  </si>
  <si>
    <t>Description</t>
  </si>
  <si>
    <t>P-value</t>
  </si>
  <si>
    <t>Adjust p-value</t>
  </si>
  <si>
    <t>geneID</t>
  </si>
  <si>
    <t>Count</t>
  </si>
  <si>
    <t>GO:0034248</t>
  </si>
  <si>
    <t>regulation of cellular amide metabolic process</t>
  </si>
  <si>
    <t>Akt2/Cdk4/Cdk5rap1/Dapk3/Dph6/Eif3c/Gtpbp2/Inpp5e/Larp4/Mif4gd/Mtg1/Ncl/Nod2/Nsun3/Ntrk2/Pgam1/Pin1/Pkm/Ppp1r15a/Rpl22/Rpl26/Rps27l/Rps3a1/Rtn3/Sarnp/Shmt1/Snca/Stat3/Tcof1/Tnrc6c/Trub2/Vim/Zfp36</t>
  </si>
  <si>
    <t>GO:1905710</t>
  </si>
  <si>
    <t>positive regulation of membrane permeability</t>
  </si>
  <si>
    <t>Atf2/Bcl2l11/Gsk3b/Hspa8/Rhot2/Slc25a5/Slc35f6/Spg7/Vdac2</t>
  </si>
  <si>
    <t>GO:0034470</t>
  </si>
  <si>
    <t>ncRNA processing</t>
  </si>
  <si>
    <t>Adar/Cdk5rap1/Clp1/Ddx27/Ddx49/Dus3l/Gtf2h5/Ints11/Larp7/Ncl/Nob1/Nsun3/Parn/Pusl1/Rpl26/Rpp21/Rpp30/Rpusd1/Shq1/Sirt7/Stat3/Thumpd3/Toe1/Trmt10a/Trmt112/Trmt13/Trub2/Utp20/Zbtb8os</t>
  </si>
  <si>
    <t>GO:0048024</t>
  </si>
  <si>
    <t>regulation of mRNA splicing, via spliceosome</t>
  </si>
  <si>
    <t>Celf3/Ddx5/Hnrnpk/Hspa8/Jmjd6/Larp7/Ncl/Rbm10/Rbm7/Sfswap/Slc39a5/Son/Srsf4/Tra2b</t>
  </si>
  <si>
    <t>GO:1902686</t>
  </si>
  <si>
    <t>mitochondrial outer membrane permeabilization involved in programmed cell death</t>
  </si>
  <si>
    <t>Atf2/Bcl2l11/Gsk3b/Rhot2/Slc25a5/Slc35f6/Spg7/Vdac2</t>
  </si>
  <si>
    <t>GO:2001020</t>
  </si>
  <si>
    <t>regulation of response to DNA damage stimulus</t>
  </si>
  <si>
    <t>Bcl2l12/Ddx5/Ercc8/Hnrnpk/Kmt5b/Nek4/Nudt16l1/Pnkp/Polq/Ppp1r10/Rad51ap1/Rpa2/Rpl26/Sirt7/Slf2/Spred2/Thoc1/Timeless/Trim32/Xrcc1/Xrcc4</t>
  </si>
  <si>
    <t>GO:0034660</t>
  </si>
  <si>
    <t>ncRNA metabolic process</t>
  </si>
  <si>
    <t>Adar/Cdk5rap1/Clp1/Ddx27/Ddx49/Dus3l/Gtf2h5/Ints11/Larp7/Lars/Nars/Ncl/Nob1/Nsun3/Parn/Pusl1/Rbm7/Rpl26/Rpp21/Rpp30/Rpusd1/Sars2/Shq1/Sirt7/Stat3/Thumpd3/Toe1/Trmt10a/Trmt112/Trmt13/Trub2/Utp20/Zbtb8os</t>
  </si>
  <si>
    <t>GO:0035794</t>
  </si>
  <si>
    <t>positive regulation of mitochondrial membrane permeability</t>
  </si>
  <si>
    <t>GO:0010639</t>
  </si>
  <si>
    <t>negative regulation of organelle organization</t>
  </si>
  <si>
    <t>Anapc15/Bub3/Coro1a/Coro1b/Fhod3/Gmfb/Hdac6/Kank2/Kank3/Kat2a/Map2/Map4/Mcm2/Mkks/Odf2l/Ppfia1/Rad1/Slc25a5/Slc35f6/Smcr8/Smg6/Snca/Taok1/Terf1/Tmod3/Xrcc1/Xrcc4/Yap1</t>
  </si>
  <si>
    <t>GO:0043484</t>
  </si>
  <si>
    <t>regulation of RNA splicing</t>
  </si>
  <si>
    <t>Akt2/Celf3/Ddx5/Fastk/Hnrnpk/Hspa8/Jmjd6/Larp7/Ncl/Rbm10/Rbm7/Sfswap/Slc39a5/Son/Srsf4/Tra2b</t>
  </si>
  <si>
    <t>GO:0006397</t>
  </si>
  <si>
    <t>mRNA processing</t>
  </si>
  <si>
    <t>Adar/Akap8l/Celf3/Clp1/Cpsf1/Cwc22/Ddx5/Dhx16/Hnrnpk/Hspa8/Jmjd6/Larp7/Lsm4/Lsm7/Ncl/Pan2/Rbm10/Rbm27/Rbm7/Rnmt/Sf3b1/Sfswap/Slbp/Slc39a5/Smndc1/Smu1/Son/Srsf4/Thoc1/Tra2b/Trub2/Usp49/Zc3h3</t>
  </si>
  <si>
    <t>GO:0006417</t>
  </si>
  <si>
    <t>regulation of translation</t>
  </si>
  <si>
    <t>Akt2/Cdk4/Cdk5rap1/Dapk3/Dph6/Eif3c/Gtpbp2/Inpp5e/Larp4/Mif4gd/Mtg1/Ncl/Nsun3/Pkm/Ppp1r15a/Rpl22/Rpl26/Rps27l/Rps3a1/Sarnp/Shmt1/Stat3/Tcof1/Tnrc6c/Trub2/Vim/Zfp36</t>
  </si>
  <si>
    <t>GO:0006091</t>
  </si>
  <si>
    <t>generation of precursor metabolites and energy</t>
  </si>
  <si>
    <t>Adpgk/Akt2/Atp5d/Atp5j2/Cat/Cox17/Cox7c/Gsk3b/Hmgcll1/Idh1/Il6st/Jmjd8/Khk/Ndufa12/Ndufs1/Ndufs8/Ndufv1/Nfatc4/Pask/Pde2a/Pgam1/Pkm/Prdm16/Slc25a22/Slc37a4/Snca/Stat3/Surf1/Uqcrb</t>
  </si>
  <si>
    <t>GO:0046902</t>
  </si>
  <si>
    <t>regulation of mitochondrial membrane permeability</t>
  </si>
  <si>
    <t>Atf2/Bcl2l11/Gsk3b/Rhot2/Slc25a5/Slc35f6/Spg7/Stat3/Vdac2</t>
  </si>
  <si>
    <t>GO:1902110</t>
  </si>
  <si>
    <t>positive regulation of mitochondrial membrane permeability involved in apoptotic process</t>
  </si>
  <si>
    <t>Atf2/Bcl2l11/Gsk3b/Rhot2/Slc25a5/Slc35f6/Vdac2</t>
  </si>
  <si>
    <t>GO:0090559</t>
  </si>
  <si>
    <t>regulation of membrane permeability</t>
  </si>
  <si>
    <t>Atf2/Bcl2l11/Gsk3b/Hspa8/Rhot2/Slc25a5/Slc35f6/Spg7/Stat3/Vdac2</t>
  </si>
  <si>
    <t>GO:0035967</t>
  </si>
  <si>
    <t>cellular response to topologically incorrect protein</t>
  </si>
  <si>
    <t>Atf6b/Aup1/Crebrf/Derl3/Hdac6/Hspa14/Hspa1b/Hspa8/Hspa9/Ppp1r15a/Stub1/Tmem33/Ufd1</t>
  </si>
  <si>
    <t>GO:0006399</t>
  </si>
  <si>
    <t>tRNA metabolic process</t>
  </si>
  <si>
    <t>Cdk5rap1/Clp1/Dus3l/Lars/Nars/Nsun3/Pusl1/Rpp21/Rpp30/Sars2/Thumpd3/Trmt10a/Trmt112/Trmt13/Trub2/Zbtb8os</t>
  </si>
  <si>
    <t>GO:0050684</t>
  </si>
  <si>
    <t>regulation of mRNA processing</t>
  </si>
  <si>
    <t>Celf3/Ddx5/Hnrnpk/Hspa8/Jmjd6/Larp7/Ncl/Rbm10/Rbm7/Sfswap/Slc39a5/Son/Srsf4/Tra2b/Zc3h3</t>
  </si>
  <si>
    <t>GO:0008380</t>
  </si>
  <si>
    <t>RNA splicing</t>
  </si>
  <si>
    <t>Akt2/Celf3/Clp1/Cwc22/Ddx5/Dhx16/Fastk/Hnrnpk/Hspa8/Jmjd6/Larp7/Lsm4/Lsm7/Ncl/Rbm10/Rbm7/Sf3b1/Sfswap/Slc39a5/Smndc1/Smu1/Son/Srsf4/Thoc1/Tra2b/Usp49/Zbtb8os/Zfp638</t>
  </si>
  <si>
    <t>GO:0008033</t>
  </si>
  <si>
    <t>tRNA processing</t>
  </si>
  <si>
    <t>Cdk5rap1/Clp1/Dus3l/Nsun3/Pusl1/Rpp21/Rpp30/Thumpd3/Trmt10a/Trmt112/Trmt13/Trub2/Zbtb8os</t>
  </si>
  <si>
    <t>GO:0032091</t>
  </si>
  <si>
    <t>negative regulation of protein binding</t>
  </si>
  <si>
    <t>Actb/Ccm2l/Golga2/Gsk3b/Hnrnpk/Itgb1bp1/Map2/Nfatc4/Pin1/Ruvbl2/Stub1/Styx</t>
  </si>
  <si>
    <t>GO:1902904</t>
  </si>
  <si>
    <t>negative regulation of supramolecular fiber organization</t>
  </si>
  <si>
    <t>Chadl/Coro1a/Coro1b/Fhod3/Gmfb/Hdac6/Hspa8/Kank2/Kank3/Map2/Mkks/Pfdn6/Ppfia1/Snca/Taok1/Tmod3</t>
  </si>
  <si>
    <t>GO:0065004</t>
  </si>
  <si>
    <t>protein-DNA complex assembly</t>
  </si>
  <si>
    <t>Ahr/Brd2/Creb1/Dlgap5/Grwd1/Gtf2h5/Mcm2/Nap1l3/Psmc3/Shprh/Smyd3/Tcf4/Terf1</t>
  </si>
  <si>
    <t>GO:0046034</t>
  </si>
  <si>
    <t>ATP metabolic process</t>
  </si>
  <si>
    <t>Adpgk/Atp5d/Atp5j2/Cox7c/Entpd1/Hspa8/Jmjd8/Khk/Kif5c/Ndufa12/Ndufs1/Ndufs8/Ndufv1/Pde2a/Pgam1/Pkm/Snca/Stat3/Surf1/Uqcrb</t>
  </si>
  <si>
    <t>GO:0007005</t>
  </si>
  <si>
    <t>mitochondrion organization</t>
  </si>
  <si>
    <t>Atf2/Atg12/Atg2a/Atp5d/Bcl2l11/Bik/Cox17/Fmc1/Gabarap/Gabpb1/Gsk3b/Hdac6/Kat2a/Ndufb11/Ndufb5/Ndufs1/Ndufs8/Pde2a/Rhot2/Sdhaf3/Sfn/Sirt7/Slc25a5/Slc35f6/Snca/Spg7/Ssbp1/Stat3/Surf1/Timm21/Tmem11/Vdac2</t>
  </si>
  <si>
    <t>GO:0030575</t>
  </si>
  <si>
    <t>nuclear body organization</t>
  </si>
  <si>
    <t>Celf3/Ets1/Fam118b/Serbp1/Uspl1</t>
  </si>
  <si>
    <t>GO:0042026</t>
  </si>
  <si>
    <t>protein refolding</t>
  </si>
  <si>
    <t>Hspa14/Hspa1b/Hspa8/Hspa9/Pdcl</t>
  </si>
  <si>
    <t>GO:0006281</t>
  </si>
  <si>
    <t>DNA repair</t>
  </si>
  <si>
    <t>Ap5s1/Ap5z1/Bod1l/Ddb1/Ercc8/Fanca/Fanci/Gtf2h3/Gtf2h5/Hinfp/Kmt5b/Mcm2/Nudt16l1/Pnkp/Polq/Rad1/Rad51ap1/Rev3l/Rpa2/Ruvbl2/Shprh/Sirt7/Slf2/Stub1/Taok1/Tfpt/Timeless/Trrap/Uchl5/Uvssa/Xrcc1/Xrcc4</t>
  </si>
  <si>
    <t>GO:0006611</t>
  </si>
  <si>
    <t>protein export from nucleus</t>
  </si>
  <si>
    <t>Adar/Akap8l/Ddx19a/Gsk3b/Hdac3/Hspa9/Sarnp/Sfn/Sirt7/Styx/Thoc1/Ywhae/Zc3h11a</t>
  </si>
  <si>
    <t>GO:0051236</t>
  </si>
  <si>
    <t>establishment of RNA localization</t>
  </si>
  <si>
    <t>Akap8l/Ddx19a/Kif5c/Mrpl18/Nup43/Nup62/Sarnp/Sidt2/Slbp/Terf1/Thoc1/Tst/Zc3h11a/Zc3h3/Zfp36</t>
  </si>
  <si>
    <t>GO:0071479</t>
  </si>
  <si>
    <t>cellular response to ionizing radiation</t>
  </si>
  <si>
    <t>Eef1d/Gtf2h5/Rad1/Rad51ap1/Rpl26/Tank/Tlk2/Tmem109/Yap1</t>
  </si>
  <si>
    <t>GO:0051168</t>
  </si>
  <si>
    <t>nuclear export</t>
  </si>
  <si>
    <t>Adar/Akap8l/Ddx19a/Gsk3b/Hdac3/Hspa9/Nup62/Sarnp/Sfn/Sirt7/Styx/Thoc1/Ywhae/Zc3h11a</t>
  </si>
  <si>
    <t>GO:0035966</t>
  </si>
  <si>
    <t>response to topologically incorrect protein</t>
  </si>
  <si>
    <t>Atf6b/Aup1/Crebrf/Derl3/Hdac6/Hspa14/Hspa1b/Hspa8/Hspa9/Ppp1r15a/Stub1/Syvn1/Tmem33/Ufd1</t>
  </si>
  <si>
    <t>GO:1902108</t>
  </si>
  <si>
    <t>regulation of mitochondrial membrane permeability involved in apoptotic process</t>
  </si>
  <si>
    <t>GO:0033119</t>
  </si>
  <si>
    <t>negative regulation of RNA splicing</t>
  </si>
  <si>
    <t>Akt2/Hnrnpk/Rbm10/Sfswap/Srsf4/Tra2b</t>
  </si>
  <si>
    <t>GO:0006403</t>
  </si>
  <si>
    <t>RNA localization</t>
  </si>
  <si>
    <t>Akap8l/Ddx19a/Kif5c/Mrpl18/Nup43/Nup62/Parn/Sarnp/Sidt2/Slbp/Terf1/Thoc1/Tst/Zc3h11a/Zc3h3/Zfp36</t>
  </si>
  <si>
    <t>Group1</t>
  </si>
  <si>
    <t>Group2</t>
  </si>
  <si>
    <t>p.adj</t>
  </si>
  <si>
    <t>p.signif</t>
  </si>
  <si>
    <t>Method</t>
  </si>
  <si>
    <t>Adjusted p-value</t>
  </si>
  <si>
    <t>P.signif</t>
  </si>
  <si>
    <t>ns</t>
  </si>
  <si>
    <t>Wilcoxon</t>
  </si>
  <si>
    <t xml:space="preserve"> ± 5bp to TSSs</t>
  </si>
  <si>
    <t>± 6-20bp to TSSs</t>
  </si>
  <si>
    <t>****</t>
  </si>
  <si>
    <t>± 21-50bp to TSSs</t>
  </si>
  <si>
    <t>± 51-100bp to TSSs</t>
  </si>
  <si>
    <t>***</t>
  </si>
  <si>
    <t>*</t>
  </si>
  <si>
    <t>± 101-150bp to TSSs</t>
  </si>
  <si>
    <t>**</t>
  </si>
  <si>
    <t>± 151-200bp to TSSs</t>
  </si>
  <si>
    <t>TSS.50</t>
  </si>
  <si>
    <t>TSS.100</t>
  </si>
  <si>
    <t>Tissues</t>
  </si>
  <si>
    <t>The number of SSB hotspots</t>
  </si>
  <si>
    <t>The number of AP hotspots</t>
  </si>
  <si>
    <t>The number shared between SSBs and APs</t>
  </si>
  <si>
    <t>Ratio of overlap</t>
  </si>
  <si>
    <t>Expected ratio</t>
  </si>
  <si>
    <t>Overlap odds ratio</t>
  </si>
  <si>
    <t>The ratio of overlapped SSBs</t>
  </si>
  <si>
    <t>The ratio of overlapped APs</t>
  </si>
  <si>
    <t>SSB&amp;AP</t>
  </si>
  <si>
    <t>Sample-shared hotspots</t>
  </si>
  <si>
    <t>SSB&amp;"AP-1"</t>
  </si>
  <si>
    <t>SSB.olp.AP (shift 1bp)</t>
  </si>
  <si>
    <t>SSB.olp.AP</t>
  </si>
  <si>
    <t>Positions</t>
  </si>
  <si>
    <t>Distance to TSSs</t>
  </si>
  <si>
    <t xml:space="preserve"> ± 200bp </t>
  </si>
  <si>
    <t>Notes: For this analysis, we merged all 71 samples and regenerated the hotspots for AP sites and SSBs shared by at least two samples, respectively.</t>
  </si>
  <si>
    <t>Pos -5</t>
  </si>
  <si>
    <t>Pos -4</t>
  </si>
  <si>
    <t>Pos -3</t>
  </si>
  <si>
    <t>Pos -2</t>
  </si>
  <si>
    <t>Pos -1</t>
  </si>
  <si>
    <t>Pos 0</t>
  </si>
  <si>
    <t>Pos 1</t>
  </si>
  <si>
    <t>Pos 2</t>
  </si>
  <si>
    <t>Pos 3</t>
  </si>
  <si>
    <t>Pos 4</t>
  </si>
  <si>
    <t>Pos 5</t>
  </si>
  <si>
    <t>AP</t>
    <phoneticPr fontId="2" type="noConversion"/>
  </si>
  <si>
    <t>AP</t>
    <phoneticPr fontId="2" type="noConversion"/>
  </si>
  <si>
    <t>Type</t>
    <phoneticPr fontId="2" type="noConversion"/>
  </si>
  <si>
    <t>SSB</t>
    <phoneticPr fontId="2" type="noConversion"/>
  </si>
  <si>
    <t>Type</t>
    <phoneticPr fontId="2" type="noConversion"/>
  </si>
  <si>
    <t>Background</t>
    <phoneticPr fontId="2" type="noConversion"/>
  </si>
  <si>
    <t>Bone marrow</t>
    <phoneticPr fontId="2" type="noConversion"/>
  </si>
  <si>
    <t>Tissue</t>
    <phoneticPr fontId="2" type="noConversion"/>
  </si>
  <si>
    <t>Supplementary Table 1. Distribution of sample-level or sample-shared SSB hotspots in each tissue</t>
    <phoneticPr fontId="2" type="noConversion"/>
  </si>
  <si>
    <t>Supplementary Table 2. The ratios of various types of SSB hotspots in real vs simulated data</t>
    <phoneticPr fontId="2" type="noConversion"/>
  </si>
  <si>
    <t>Supplementary Table 5. Distributions of the numbers of sample-shared SSB hotspots on the template strands in the  ± 5bp regions around TSSs.</t>
    <phoneticPr fontId="2" type="noConversion"/>
  </si>
  <si>
    <t>Supplementary Table 6. Comparison of the expression levels (TPM values) of genes with sample-shared SSB or AP site hotspots located in the various distance ranges around TSSs.</t>
    <phoneticPr fontId="2" type="noConversion"/>
  </si>
  <si>
    <t>Supplementary Table 8. GO enrichment results for the genes that contain SSB hotspots within  ± 5bp regions around their TSSs.</t>
    <phoneticPr fontId="2" type="noConversion"/>
  </si>
  <si>
    <t>Supplementary Table 9. The overlap odds ratios between all SSBs and AP sites and their hotspots.</t>
    <phoneticPr fontId="2" type="noConversion"/>
  </si>
  <si>
    <t>Overlap Analysis</t>
    <phoneticPr fontId="2" type="noConversion"/>
  </si>
  <si>
    <t>Data Type</t>
    <phoneticPr fontId="2" type="noConversion"/>
  </si>
  <si>
    <t>Total number of SSB positions</t>
    <phoneticPr fontId="2" type="noConversion"/>
  </si>
  <si>
    <t>Supplementary Table 3. Distribution of TSS-SSB enrichment ratios of all (background) SSBs and various SSB hotspots on either template or nontemplate strand.</t>
    <phoneticPr fontId="2" type="noConversion"/>
  </si>
  <si>
    <t>Background (all SSBs or all AP sites)</t>
  </si>
  <si>
    <t>AP sites on the nontemplate strand of TSSs</t>
  </si>
  <si>
    <t>AP sites on the template strand of TSSs</t>
  </si>
  <si>
    <t>TSS with AP sites  on non on template strand</t>
  </si>
  <si>
    <t>TSS with AP sites  on template strand</t>
  </si>
  <si>
    <t>All sample-shared SSB hotspots</t>
  </si>
  <si>
    <t>All sample-shared SSB hotspots</t>
    <phoneticPr fontId="2" type="noConversion"/>
  </si>
  <si>
    <t>All sample-shared SSB hotspots</t>
    <phoneticPr fontId="2" type="noConversion"/>
  </si>
  <si>
    <t>All sample-shared AP hotspots</t>
  </si>
  <si>
    <t>Supplementary Table 10. Distributions of the enrichment ratios or template vs. nontemplate ratios of sample-shared SSB hotspots and those overlapping with AP site hotspots.</t>
    <phoneticPr fontId="2" type="noConversion"/>
  </si>
  <si>
    <t>Template vs. nontemplate ratios</t>
    <phoneticPr fontId="2" type="noConversion"/>
  </si>
  <si>
    <t>#Note: For this analysis, genes without sample-shared hotspots within ± 200bp to their TSSs were background.</t>
    <phoneticPr fontId="2" type="noConversion"/>
  </si>
  <si>
    <t>The number of sample-level SSB hotspots (depth &gt;=2)</t>
  </si>
  <si>
    <t>The number of sample-shared hotspots  (depth &gt;=1)</t>
  </si>
  <si>
    <t>The number of sample-shared hotspots  (depth &gt;=2)</t>
  </si>
  <si>
    <t>The number of sample-level hotspots (depth &gt;=2)</t>
  </si>
  <si>
    <t>Depth &gt;=1</t>
  </si>
  <si>
    <t>Depth &gt;=2</t>
  </si>
  <si>
    <t>Supplementary Table 4. Distributions of the odds ratios and template vs. nontemplate ratios of the sample-shared SSB or AP site hotspots (depth &gt;=1) in each tissue.</t>
  </si>
  <si>
    <t>Sample-shared (depth &gt;=1)</t>
  </si>
  <si>
    <t>Sample-shared (Depth &gt;=1)</t>
  </si>
  <si>
    <t>Sample-shared hotspots  (Depth &gt;=1)</t>
  </si>
  <si>
    <t>2. The sequence motifs for all TSSs or only the TSSs containing the sample-shared SSB or AP site hotspots (depth  &gt;=1) within ± 5 bp regions.</t>
    <phoneticPr fontId="2" type="noConversion"/>
  </si>
  <si>
    <t xml:space="preserve">Supplementary Table 7. Sequence motif analyses </t>
    <phoneticPr fontId="2" type="noConversion"/>
  </si>
  <si>
    <t>1. Distribution of the medians of TPM values of genes with or without SSB or AP site hotspots within ± 200bp of their TSSs.</t>
    <phoneticPr fontId="2" type="noConversion"/>
  </si>
  <si>
    <t>3. Distribution of the medians of TPM values of genes containing SSB hotspots in different distance bins to TSSs.</t>
    <phoneticPr fontId="2" type="noConversion"/>
  </si>
  <si>
    <t>4. Significance of differences in the expression levels of genes containing sample-shared SSB or AP hotspots in the "Group 1" distance bins around their TSSs compared the genes containing them in the "Group 2" distance bins.</t>
    <phoneticPr fontId="2" type="noConversion"/>
  </si>
  <si>
    <t>DNA lesion</t>
    <phoneticPr fontId="2" type="noConversion"/>
  </si>
  <si>
    <t>2.Significance of differences in the expression levels of genes containing sample-shared SSB or AP hotspots in the "Group 1"  compared the genes in the "Group 2".</t>
    <phoneticPr fontId="2" type="noConversion"/>
  </si>
  <si>
    <t>Supplementary Table 11. The sequence motifs around the sample-shared SSB hotspots overlapping AP site hotspots.</t>
    <phoneticPr fontId="2" type="noConversion"/>
  </si>
  <si>
    <t xml:space="preserve">1. The sequence motifs for all sample-shared SSB or AP site hotspots (depth  &gt;=1) or only the hotspots located within ± 5bp to TSSs. </t>
    <phoneticPr fontId="2" type="noConversion"/>
  </si>
  <si>
    <t xml:space="preserve"># Note: The overlap odds ratios for the background SSB and AP sites were calculated as averages of the corresponding odds ratios across all samples within a given tissue. </t>
    <phoneticPr fontId="2" type="noConversion"/>
  </si>
  <si>
    <t>SSB hotspots</t>
    <phoneticPr fontId="2" type="noConversion"/>
  </si>
  <si>
    <t>SSB&amp;"AP-1"</t>
    <phoneticPr fontId="2" type="noConversion"/>
  </si>
  <si>
    <t>SSB&amp;AP</t>
    <phoneticPr fontId="2" type="noConversion"/>
  </si>
  <si>
    <t>Sample-shared hotspots  (Depth &gt;=1)</t>
    <phoneticPr fontId="2" type="noConversion"/>
  </si>
  <si>
    <t>Genome wide</t>
    <phoneticPr fontId="2" type="noConversion"/>
  </si>
  <si>
    <t>Within ± 200 bp to TSSs</t>
    <phoneticPr fontId="2" type="noConversion"/>
  </si>
  <si>
    <t>Within ± 5 bp to TSSs</t>
    <phoneticPr fontId="2" type="noConversion"/>
  </si>
  <si>
    <t>% CG</t>
    <phoneticPr fontId="2" type="noConversion"/>
  </si>
  <si>
    <t>Distance to TSSs</t>
    <phoneticPr fontId="2" type="noConversion"/>
  </si>
  <si>
    <t>Type</t>
    <phoneticPr fontId="2" type="noConversion"/>
  </si>
  <si>
    <t>1. The motifs of positions shared between SSB and AP site hotspots.</t>
    <phoneticPr fontId="2" type="noConversion"/>
  </si>
  <si>
    <t>Genome-wide</t>
    <phoneticPr fontId="2" type="noConversion"/>
  </si>
  <si>
    <t>Number of positions on nontemplate strand</t>
  </si>
  <si>
    <t>Number of positions on template strand</t>
  </si>
  <si>
    <t>2. Fractions of positions of the SSB hotspots that overlap with AP site hotspots and map to CG dinucleotides genome-wide and within the ±200 bp to TSSs.</t>
    <phoneticPr fontId="2" type="noConversion"/>
  </si>
  <si>
    <t>3. Fractions of positions of the SSB hotspots that map to CG dinucleotides genome-wide and within the ±200 bp to TSS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_(* #,##0.00_);_(* \(#,##0.00\);_(* &quot;-&quot;??_);_(@_)"/>
    <numFmt numFmtId="177" formatCode="0.0000"/>
    <numFmt numFmtId="178" formatCode="_(* #,##0_);_(* \(#,##0\);_(* &quot;-&quot;??_);_(@_)"/>
    <numFmt numFmtId="179" formatCode="0.0"/>
    <numFmt numFmtId="180" formatCode="_(* #,##0.0000_);_(* \(#,##0.0000\);_(* &quot;-&quot;??_);_(@_)"/>
  </numFmts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176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03">
    <xf numFmtId="0" fontId="0" fillId="0" borderId="0" xfId="0"/>
    <xf numFmtId="0" fontId="3" fillId="0" borderId="0" xfId="0" applyFont="1"/>
    <xf numFmtId="0" fontId="3" fillId="0" borderId="1" xfId="0" applyFont="1" applyBorder="1"/>
    <xf numFmtId="2" fontId="3" fillId="0" borderId="1" xfId="0" applyNumberFormat="1" applyFont="1" applyBorder="1"/>
    <xf numFmtId="0" fontId="4" fillId="0" borderId="0" xfId="0" applyFont="1"/>
    <xf numFmtId="2" fontId="3" fillId="0" borderId="0" xfId="0" applyNumberFormat="1" applyFont="1"/>
    <xf numFmtId="2" fontId="3" fillId="0" borderId="9" xfId="0" applyNumberFormat="1" applyFont="1" applyBorder="1"/>
    <xf numFmtId="0" fontId="3" fillId="0" borderId="24" xfId="0" applyFont="1" applyBorder="1"/>
    <xf numFmtId="2" fontId="3" fillId="0" borderId="11" xfId="0" applyNumberFormat="1" applyFont="1" applyBorder="1"/>
    <xf numFmtId="2" fontId="3" fillId="0" borderId="12" xfId="0" applyNumberFormat="1" applyFont="1" applyBorder="1"/>
    <xf numFmtId="0" fontId="3" fillId="0" borderId="24" xfId="0" applyFont="1" applyBorder="1" applyAlignment="1">
      <alignment horizontal="center"/>
    </xf>
    <xf numFmtId="0" fontId="3" fillId="0" borderId="2" xfId="0" applyFont="1" applyBorder="1"/>
    <xf numFmtId="178" fontId="3" fillId="0" borderId="1" xfId="1" applyNumberFormat="1" applyFont="1" applyBorder="1"/>
    <xf numFmtId="177" fontId="3" fillId="0" borderId="1" xfId="0" applyNumberFormat="1" applyFont="1" applyBorder="1"/>
    <xf numFmtId="179" fontId="3" fillId="0" borderId="1" xfId="0" applyNumberFormat="1" applyFont="1" applyBorder="1"/>
    <xf numFmtId="10" fontId="3" fillId="0" borderId="1" xfId="2" applyNumberFormat="1" applyFont="1" applyBorder="1"/>
    <xf numFmtId="0" fontId="3" fillId="0" borderId="3" xfId="0" applyFont="1" applyBorder="1"/>
    <xf numFmtId="178" fontId="3" fillId="0" borderId="3" xfId="1" applyNumberFormat="1" applyFont="1" applyBorder="1"/>
    <xf numFmtId="177" fontId="3" fillId="0" borderId="3" xfId="0" applyNumberFormat="1" applyFont="1" applyBorder="1"/>
    <xf numFmtId="179" fontId="3" fillId="0" borderId="3" xfId="0" applyNumberFormat="1" applyFont="1" applyBorder="1"/>
    <xf numFmtId="10" fontId="3" fillId="0" borderId="3" xfId="2" applyNumberFormat="1" applyFont="1" applyBorder="1"/>
    <xf numFmtId="2" fontId="3" fillId="0" borderId="3" xfId="0" applyNumberFormat="1" applyFont="1" applyBorder="1"/>
    <xf numFmtId="11" fontId="3" fillId="0" borderId="1" xfId="0" applyNumberFormat="1" applyFont="1" applyBorder="1"/>
    <xf numFmtId="0" fontId="3" fillId="2" borderId="1" xfId="0" applyFont="1" applyFill="1" applyBorder="1"/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2" fontId="3" fillId="0" borderId="17" xfId="0" applyNumberFormat="1" applyFont="1" applyBorder="1"/>
    <xf numFmtId="2" fontId="3" fillId="0" borderId="18" xfId="0" applyNumberFormat="1" applyFont="1" applyBorder="1"/>
    <xf numFmtId="0" fontId="3" fillId="0" borderId="8" xfId="0" applyFont="1" applyBorder="1"/>
    <xf numFmtId="2" fontId="3" fillId="0" borderId="15" xfId="0" applyNumberFormat="1" applyFont="1" applyBorder="1"/>
    <xf numFmtId="2" fontId="3" fillId="0" borderId="16" xfId="0" applyNumberFormat="1" applyFont="1" applyBorder="1"/>
    <xf numFmtId="0" fontId="3" fillId="0" borderId="11" xfId="0" applyFont="1" applyBorder="1"/>
    <xf numFmtId="0" fontId="3" fillId="0" borderId="10" xfId="0" applyFont="1" applyBorder="1"/>
    <xf numFmtId="11" fontId="3" fillId="0" borderId="3" xfId="0" applyNumberFormat="1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9" xfId="0" applyFont="1" applyBorder="1"/>
    <xf numFmtId="0" fontId="3" fillId="0" borderId="11" xfId="0" applyFont="1" applyBorder="1" applyAlignment="1">
      <alignment horizontal="center"/>
    </xf>
    <xf numFmtId="0" fontId="3" fillId="0" borderId="12" xfId="0" applyFont="1" applyBorder="1"/>
    <xf numFmtId="3" fontId="3" fillId="0" borderId="0" xfId="0" applyNumberFormat="1" applyFont="1"/>
    <xf numFmtId="3" fontId="3" fillId="0" borderId="11" xfId="0" applyNumberFormat="1" applyFont="1" applyBorder="1"/>
    <xf numFmtId="0" fontId="3" fillId="0" borderId="4" xfId="0" applyFont="1" applyBorder="1"/>
    <xf numFmtId="2" fontId="3" fillId="0" borderId="4" xfId="0" applyNumberFormat="1" applyFont="1" applyBorder="1"/>
    <xf numFmtId="0" fontId="3" fillId="0" borderId="0" xfId="0" applyFont="1" applyAlignment="1">
      <alignment wrapText="1"/>
    </xf>
    <xf numFmtId="3" fontId="3" fillId="0" borderId="1" xfId="0" applyNumberFormat="1" applyFont="1" applyBorder="1"/>
    <xf numFmtId="2" fontId="3" fillId="0" borderId="2" xfId="0" applyNumberFormat="1" applyFont="1" applyBorder="1"/>
    <xf numFmtId="11" fontId="3" fillId="0" borderId="2" xfId="0" applyNumberFormat="1" applyFont="1" applyBorder="1"/>
    <xf numFmtId="0" fontId="3" fillId="0" borderId="24" xfId="0" quotePrefix="1" applyFont="1" applyBorder="1"/>
    <xf numFmtId="3" fontId="3" fillId="0" borderId="2" xfId="0" applyNumberFormat="1" applyFont="1" applyBorder="1"/>
    <xf numFmtId="0" fontId="3" fillId="0" borderId="24" xfId="0" applyFont="1" applyBorder="1" applyAlignment="1">
      <alignment wrapText="1"/>
    </xf>
    <xf numFmtId="177" fontId="3" fillId="0" borderId="2" xfId="0" applyNumberFormat="1" applyFont="1" applyBorder="1"/>
    <xf numFmtId="178" fontId="3" fillId="0" borderId="2" xfId="1" applyNumberFormat="1" applyFont="1" applyBorder="1"/>
    <xf numFmtId="179" fontId="3" fillId="0" borderId="2" xfId="0" applyNumberFormat="1" applyFont="1" applyBorder="1"/>
    <xf numFmtId="10" fontId="3" fillId="0" borderId="2" xfId="2" applyNumberFormat="1" applyFont="1" applyBorder="1"/>
    <xf numFmtId="180" fontId="3" fillId="0" borderId="0" xfId="0" applyNumberFormat="1" applyFont="1"/>
    <xf numFmtId="0" fontId="3" fillId="0" borderId="20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6" fillId="0" borderId="1" xfId="0" applyFont="1" applyBorder="1"/>
    <xf numFmtId="0" fontId="6" fillId="0" borderId="2" xfId="0" applyFont="1" applyBorder="1"/>
    <xf numFmtId="0" fontId="3" fillId="0" borderId="5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27" xfId="0" applyFont="1" applyBorder="1" applyAlignment="1">
      <alignment vertical="top" wrapText="1"/>
    </xf>
    <xf numFmtId="0" fontId="4" fillId="0" borderId="27" xfId="0" applyFont="1" applyBorder="1" applyAlignment="1">
      <alignment wrapText="1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11" xfId="0" applyFont="1" applyBorder="1" applyAlignment="1">
      <alignment wrapText="1"/>
    </xf>
    <xf numFmtId="0" fontId="5" fillId="0" borderId="11" xfId="0" applyFont="1" applyBorder="1" applyAlignment="1">
      <alignment wrapText="1"/>
    </xf>
    <xf numFmtId="0" fontId="3" fillId="0" borderId="26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7" xfId="0" applyFont="1" applyBorder="1" applyAlignment="1">
      <alignment wrapText="1"/>
    </xf>
    <xf numFmtId="0" fontId="3" fillId="0" borderId="7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9" xfId="0" applyFont="1" applyFill="1" applyBorder="1"/>
    <xf numFmtId="0" fontId="3" fillId="0" borderId="24" xfId="0" applyFont="1" applyFill="1" applyBorder="1"/>
    <xf numFmtId="0" fontId="0" fillId="0" borderId="27" xfId="0" applyFont="1" applyBorder="1" applyAlignment="1">
      <alignment wrapText="1"/>
    </xf>
    <xf numFmtId="0" fontId="3" fillId="0" borderId="24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0" xfId="0" applyFont="1" applyFill="1"/>
    <xf numFmtId="0" fontId="3" fillId="0" borderId="0" xfId="0" applyFont="1" applyFill="1"/>
    <xf numFmtId="0" fontId="3" fillId="0" borderId="6" xfId="0" applyFont="1" applyFill="1" applyBorder="1" applyAlignment="1">
      <alignment horizontal="center" vertical="center" wrapText="1"/>
    </xf>
    <xf numFmtId="0" fontId="3" fillId="0" borderId="22" xfId="0" applyFont="1" applyFill="1" applyBorder="1" applyAlignment="1">
      <alignment horizontal="center" vertical="center" wrapText="1"/>
    </xf>
    <xf numFmtId="0" fontId="3" fillId="0" borderId="24" xfId="0" applyFont="1" applyFill="1" applyBorder="1" applyAlignment="1">
      <alignment horizontal="center" vertical="center" wrapText="1"/>
    </xf>
    <xf numFmtId="0" fontId="3" fillId="0" borderId="25" xfId="0" applyFont="1" applyFill="1" applyBorder="1" applyAlignment="1">
      <alignment horizontal="center" vertical="center" wrapText="1"/>
    </xf>
    <xf numFmtId="0" fontId="3" fillId="0" borderId="2" xfId="0" applyFont="1" applyFill="1" applyBorder="1"/>
    <xf numFmtId="3" fontId="3" fillId="0" borderId="30" xfId="0" applyNumberFormat="1" applyFont="1" applyFill="1" applyBorder="1"/>
    <xf numFmtId="178" fontId="3" fillId="0" borderId="0" xfId="1" applyNumberFormat="1" applyFont="1" applyFill="1"/>
    <xf numFmtId="2" fontId="3" fillId="0" borderId="0" xfId="0" applyNumberFormat="1" applyFont="1" applyFill="1"/>
    <xf numFmtId="2" fontId="3" fillId="0" borderId="9" xfId="0" applyNumberFormat="1" applyFont="1" applyFill="1" applyBorder="1"/>
    <xf numFmtId="0" fontId="3" fillId="0" borderId="1" xfId="0" applyFont="1" applyFill="1" applyBorder="1"/>
    <xf numFmtId="3" fontId="3" fillId="0" borderId="23" xfId="0" applyNumberFormat="1" applyFont="1" applyFill="1" applyBorder="1"/>
    <xf numFmtId="3" fontId="3" fillId="0" borderId="25" xfId="0" applyNumberFormat="1" applyFont="1" applyFill="1" applyBorder="1"/>
    <xf numFmtId="178" fontId="3" fillId="0" borderId="11" xfId="1" applyNumberFormat="1" applyFont="1" applyFill="1" applyBorder="1"/>
    <xf numFmtId="2" fontId="3" fillId="0" borderId="11" xfId="0" applyNumberFormat="1" applyFont="1" applyFill="1" applyBorder="1"/>
    <xf numFmtId="2" fontId="3" fillId="0" borderId="12" xfId="0" applyNumberFormat="1" applyFont="1" applyFill="1" applyBorder="1"/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B20" sqref="B20"/>
    </sheetView>
  </sheetViews>
  <sheetFormatPr defaultColWidth="9.1328125" defaultRowHeight="13.9" x14ac:dyDescent="0.4"/>
  <cols>
    <col min="1" max="1" width="13.59765625" style="1" bestFit="1" customWidth="1"/>
    <col min="2" max="2" width="19.3984375" style="1" bestFit="1" customWidth="1"/>
    <col min="3" max="3" width="25.265625" style="1" bestFit="1" customWidth="1"/>
    <col min="4" max="4" width="26" style="1" bestFit="1" customWidth="1"/>
    <col min="5" max="5" width="25.59765625" style="1" bestFit="1" customWidth="1"/>
    <col min="6" max="16384" width="9.1328125" style="1"/>
  </cols>
  <sheetData>
    <row r="1" spans="1:5" s="4" customFormat="1" ht="13.5" x14ac:dyDescent="0.35">
      <c r="A1" s="4" t="s">
        <v>372</v>
      </c>
    </row>
    <row r="3" spans="1:5" ht="28.15" thickBot="1" x14ac:dyDescent="0.45">
      <c r="A3" s="50" t="s">
        <v>0</v>
      </c>
      <c r="B3" s="50" t="s">
        <v>380</v>
      </c>
      <c r="C3" s="50" t="s">
        <v>394</v>
      </c>
      <c r="D3" s="50" t="s">
        <v>395</v>
      </c>
      <c r="E3" s="50" t="s">
        <v>396</v>
      </c>
    </row>
    <row r="4" spans="1:5" x14ac:dyDescent="0.4">
      <c r="A4" s="11" t="s">
        <v>1</v>
      </c>
      <c r="B4" s="49">
        <v>8888701</v>
      </c>
      <c r="C4" s="49">
        <v>31537</v>
      </c>
      <c r="D4" s="49">
        <v>74853</v>
      </c>
      <c r="E4" s="11">
        <v>148</v>
      </c>
    </row>
    <row r="5" spans="1:5" x14ac:dyDescent="0.4">
      <c r="A5" s="2" t="s">
        <v>2</v>
      </c>
      <c r="B5" s="45">
        <v>6414353</v>
      </c>
      <c r="C5" s="45">
        <v>27112</v>
      </c>
      <c r="D5" s="45">
        <v>53446</v>
      </c>
      <c r="E5" s="2">
        <v>158</v>
      </c>
    </row>
    <row r="6" spans="1:5" x14ac:dyDescent="0.4">
      <c r="A6" s="2" t="s">
        <v>3</v>
      </c>
      <c r="B6" s="45">
        <v>8357645</v>
      </c>
      <c r="C6" s="45">
        <v>56605</v>
      </c>
      <c r="D6" s="45">
        <v>73242</v>
      </c>
      <c r="E6" s="2">
        <v>301</v>
      </c>
    </row>
    <row r="7" spans="1:5" x14ac:dyDescent="0.4">
      <c r="A7" s="2" t="s">
        <v>4</v>
      </c>
      <c r="B7" s="45">
        <v>5367568</v>
      </c>
      <c r="C7" s="45">
        <v>15925</v>
      </c>
      <c r="D7" s="45">
        <v>28969</v>
      </c>
      <c r="E7" s="2">
        <v>122</v>
      </c>
    </row>
    <row r="8" spans="1:5" x14ac:dyDescent="0.4">
      <c r="A8" s="2" t="s">
        <v>5</v>
      </c>
      <c r="B8" s="45">
        <v>2341837</v>
      </c>
      <c r="C8" s="45">
        <v>12213</v>
      </c>
      <c r="D8" s="45">
        <v>6800</v>
      </c>
      <c r="E8" s="2">
        <v>65</v>
      </c>
    </row>
    <row r="9" spans="1:5" x14ac:dyDescent="0.4">
      <c r="A9" s="2" t="s">
        <v>6</v>
      </c>
      <c r="B9" s="45">
        <v>6199132</v>
      </c>
      <c r="C9" s="45">
        <v>61067</v>
      </c>
      <c r="D9" s="45">
        <v>34730</v>
      </c>
      <c r="E9" s="2">
        <v>12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"/>
  <sheetViews>
    <sheetView workbookViewId="0">
      <selection activeCell="F12" sqref="F12"/>
    </sheetView>
  </sheetViews>
  <sheetFormatPr defaultColWidth="9.1328125" defaultRowHeight="13.9" x14ac:dyDescent="0.4"/>
  <cols>
    <col min="1" max="1" width="13.59765625" style="87" customWidth="1"/>
    <col min="2" max="2" width="24.3984375" style="87" bestFit="1" customWidth="1"/>
    <col min="3" max="3" width="19" style="87" bestFit="1" customWidth="1"/>
    <col min="4" max="15" width="19" style="87" customWidth="1"/>
    <col min="16" max="16" width="7" style="87" bestFit="1" customWidth="1"/>
    <col min="17" max="17" width="10" style="87" bestFit="1" customWidth="1"/>
    <col min="18" max="18" width="11.1328125" style="87" bestFit="1" customWidth="1"/>
    <col min="19" max="19" width="12.265625" style="87" bestFit="1" customWidth="1"/>
    <col min="20" max="21" width="13.3984375" style="87" bestFit="1" customWidth="1"/>
    <col min="22" max="22" width="7" style="87" bestFit="1" customWidth="1"/>
    <col min="23" max="23" width="10" style="87" bestFit="1" customWidth="1"/>
    <col min="24" max="24" width="11.1328125" style="87" bestFit="1" customWidth="1"/>
    <col min="25" max="25" width="12.265625" style="87" bestFit="1" customWidth="1"/>
    <col min="26" max="27" width="13.3984375" style="87" bestFit="1" customWidth="1"/>
    <col min="28" max="28" width="7" style="87" bestFit="1" customWidth="1"/>
    <col min="29" max="29" width="10" style="87" bestFit="1" customWidth="1"/>
    <col min="30" max="30" width="11.1328125" style="87" bestFit="1" customWidth="1"/>
    <col min="31" max="31" width="12.265625" style="87" bestFit="1" customWidth="1"/>
    <col min="32" max="33" width="13.3984375" style="87" bestFit="1" customWidth="1"/>
    <col min="34" max="16384" width="9.1328125" style="87"/>
  </cols>
  <sheetData>
    <row r="1" spans="1:33" s="86" customFormat="1" ht="13.5" x14ac:dyDescent="0.35">
      <c r="A1" s="86" t="s">
        <v>391</v>
      </c>
    </row>
    <row r="2" spans="1:33" ht="14.25" thickBot="1" x14ac:dyDescent="0.45"/>
    <row r="3" spans="1:33" x14ac:dyDescent="0.4">
      <c r="A3" s="88" t="s">
        <v>379</v>
      </c>
      <c r="B3" s="88" t="s">
        <v>170</v>
      </c>
      <c r="C3" s="89" t="s">
        <v>175</v>
      </c>
      <c r="D3" s="79" t="s">
        <v>427</v>
      </c>
      <c r="E3" s="80"/>
      <c r="F3" s="80"/>
      <c r="G3" s="80"/>
      <c r="H3" s="80"/>
      <c r="I3" s="80"/>
      <c r="J3" s="79" t="s">
        <v>426</v>
      </c>
      <c r="K3" s="80"/>
      <c r="L3" s="80"/>
      <c r="M3" s="80"/>
      <c r="N3" s="80"/>
      <c r="O3" s="80"/>
      <c r="P3" s="79" t="s">
        <v>172</v>
      </c>
      <c r="Q3" s="80"/>
      <c r="R3" s="80"/>
      <c r="S3" s="80"/>
      <c r="T3" s="80"/>
      <c r="U3" s="80"/>
      <c r="V3" s="80" t="s">
        <v>173</v>
      </c>
      <c r="W3" s="80"/>
      <c r="X3" s="80"/>
      <c r="Y3" s="80"/>
      <c r="Z3" s="80"/>
      <c r="AA3" s="80"/>
      <c r="AB3" s="80" t="s">
        <v>392</v>
      </c>
      <c r="AC3" s="80"/>
      <c r="AD3" s="80"/>
      <c r="AE3" s="80"/>
      <c r="AF3" s="80"/>
      <c r="AG3" s="80"/>
    </row>
    <row r="4" spans="1:33" ht="14.25" thickBot="1" x14ac:dyDescent="0.45">
      <c r="A4" s="90"/>
      <c r="B4" s="90" t="s">
        <v>170</v>
      </c>
      <c r="C4" s="91" t="s">
        <v>175</v>
      </c>
      <c r="D4" s="82" t="s">
        <v>176</v>
      </c>
      <c r="E4" s="82" t="s">
        <v>177</v>
      </c>
      <c r="F4" s="82" t="s">
        <v>178</v>
      </c>
      <c r="G4" s="82" t="s">
        <v>179</v>
      </c>
      <c r="H4" s="82" t="s">
        <v>180</v>
      </c>
      <c r="I4" s="82" t="s">
        <v>181</v>
      </c>
      <c r="J4" s="82" t="s">
        <v>176</v>
      </c>
      <c r="K4" s="82" t="s">
        <v>177</v>
      </c>
      <c r="L4" s="82" t="s">
        <v>178</v>
      </c>
      <c r="M4" s="82" t="s">
        <v>179</v>
      </c>
      <c r="N4" s="82" t="s">
        <v>180</v>
      </c>
      <c r="O4" s="82" t="s">
        <v>181</v>
      </c>
      <c r="P4" s="81" t="s">
        <v>176</v>
      </c>
      <c r="Q4" s="82" t="s">
        <v>177</v>
      </c>
      <c r="R4" s="82" t="s">
        <v>178</v>
      </c>
      <c r="S4" s="82" t="s">
        <v>179</v>
      </c>
      <c r="T4" s="82" t="s">
        <v>180</v>
      </c>
      <c r="U4" s="82" t="s">
        <v>181</v>
      </c>
      <c r="V4" s="82" t="s">
        <v>176</v>
      </c>
      <c r="W4" s="82" t="s">
        <v>177</v>
      </c>
      <c r="X4" s="82" t="s">
        <v>178</v>
      </c>
      <c r="Y4" s="82" t="s">
        <v>179</v>
      </c>
      <c r="Z4" s="82" t="s">
        <v>180</v>
      </c>
      <c r="AA4" s="82" t="s">
        <v>181</v>
      </c>
      <c r="AB4" s="82" t="s">
        <v>176</v>
      </c>
      <c r="AC4" s="82" t="s">
        <v>177</v>
      </c>
      <c r="AD4" s="82" t="s">
        <v>178</v>
      </c>
      <c r="AE4" s="82" t="s">
        <v>179</v>
      </c>
      <c r="AF4" s="82" t="s">
        <v>180</v>
      </c>
      <c r="AG4" s="82" t="s">
        <v>181</v>
      </c>
    </row>
    <row r="5" spans="1:33" x14ac:dyDescent="0.4">
      <c r="A5" s="92" t="s">
        <v>19</v>
      </c>
      <c r="B5" s="92" t="s">
        <v>402</v>
      </c>
      <c r="C5" s="93">
        <v>1182685</v>
      </c>
      <c r="D5" s="94">
        <v>1869</v>
      </c>
      <c r="E5" s="94">
        <v>3645</v>
      </c>
      <c r="F5" s="94">
        <v>5222</v>
      </c>
      <c r="G5" s="94">
        <v>6579</v>
      </c>
      <c r="H5" s="94">
        <v>5398</v>
      </c>
      <c r="I5" s="94">
        <v>5128</v>
      </c>
      <c r="J5" s="94">
        <v>1276</v>
      </c>
      <c r="K5" s="94">
        <v>3065</v>
      </c>
      <c r="L5" s="94">
        <v>4820</v>
      </c>
      <c r="M5" s="94">
        <v>7542</v>
      </c>
      <c r="N5" s="94">
        <v>6823</v>
      </c>
      <c r="O5" s="94">
        <v>6436</v>
      </c>
      <c r="P5" s="95">
        <v>3.484541842655057</v>
      </c>
      <c r="Q5" s="95">
        <v>2.8976180095752855</v>
      </c>
      <c r="R5" s="95">
        <v>2.4191791247863295</v>
      </c>
      <c r="S5" s="95">
        <v>2.0488594444237171</v>
      </c>
      <c r="T5" s="95">
        <v>1.8445646634053376</v>
      </c>
      <c r="U5" s="96">
        <v>1.8915049119250029</v>
      </c>
      <c r="V5" s="95">
        <v>2.3789595458682995</v>
      </c>
      <c r="W5" s="95">
        <v>2.4365429902189986</v>
      </c>
      <c r="X5" s="95">
        <v>2.2329458792550954</v>
      </c>
      <c r="Y5" s="95">
        <v>2.3487608952490766</v>
      </c>
      <c r="Z5" s="95">
        <v>2.3315051312364985</v>
      </c>
      <c r="AA5" s="96">
        <v>2.373971453422254</v>
      </c>
      <c r="AB5" s="95">
        <v>1.4647335423197496</v>
      </c>
      <c r="AC5" s="95">
        <v>1.1892332789559543</v>
      </c>
      <c r="AD5" s="95">
        <v>1.0834024896265559</v>
      </c>
      <c r="AE5" s="95">
        <v>0.87231503579952263</v>
      </c>
      <c r="AF5" s="95">
        <v>0.79114758903708049</v>
      </c>
      <c r="AG5" s="96">
        <v>0.79676817899316343</v>
      </c>
    </row>
    <row r="6" spans="1:33" x14ac:dyDescent="0.4">
      <c r="A6" s="97" t="s">
        <v>344</v>
      </c>
      <c r="B6" s="97" t="s">
        <v>402</v>
      </c>
      <c r="C6" s="98">
        <v>6984</v>
      </c>
      <c r="D6" s="94">
        <v>22</v>
      </c>
      <c r="E6" s="94">
        <v>40</v>
      </c>
      <c r="F6" s="94">
        <v>62</v>
      </c>
      <c r="G6" s="94">
        <v>102</v>
      </c>
      <c r="H6" s="94">
        <v>82</v>
      </c>
      <c r="I6" s="94">
        <v>74</v>
      </c>
      <c r="J6" s="94">
        <v>16</v>
      </c>
      <c r="K6" s="94">
        <v>26</v>
      </c>
      <c r="L6" s="94">
        <v>48</v>
      </c>
      <c r="M6" s="94">
        <v>71</v>
      </c>
      <c r="N6" s="94">
        <v>68</v>
      </c>
      <c r="O6" s="94">
        <v>86</v>
      </c>
      <c r="P6" s="95">
        <v>6.9458263481683513</v>
      </c>
      <c r="Q6" s="95">
        <v>5.3847860061163457</v>
      </c>
      <c r="R6" s="95">
        <v>4.8639343700486224</v>
      </c>
      <c r="S6" s="95">
        <v>5.3791952636552747</v>
      </c>
      <c r="T6" s="95">
        <v>4.745038217695134</v>
      </c>
      <c r="U6" s="96">
        <v>4.6222777095429635</v>
      </c>
      <c r="V6" s="95">
        <v>5.0515100713951648</v>
      </c>
      <c r="W6" s="95">
        <v>3.5001109039756249</v>
      </c>
      <c r="X6" s="95">
        <v>3.7656266090699013</v>
      </c>
      <c r="Y6" s="95">
        <v>3.7443418011718088</v>
      </c>
      <c r="Z6" s="95">
        <v>3.9349097415032817</v>
      </c>
      <c r="AA6" s="96">
        <v>5.3718362570364171</v>
      </c>
      <c r="AB6" s="95">
        <v>1.375</v>
      </c>
      <c r="AC6" s="95">
        <v>1.5384615384615383</v>
      </c>
      <c r="AD6" s="95">
        <v>1.2916666666666665</v>
      </c>
      <c r="AE6" s="95">
        <v>1.4366197183098592</v>
      </c>
      <c r="AF6" s="95">
        <v>1.2058823529411766</v>
      </c>
      <c r="AG6" s="96">
        <v>0.86046511627906974</v>
      </c>
    </row>
    <row r="7" spans="1:33" ht="14.25" thickBot="1" x14ac:dyDescent="0.45">
      <c r="A7" s="82" t="s">
        <v>346</v>
      </c>
      <c r="B7" s="82" t="s">
        <v>402</v>
      </c>
      <c r="C7" s="99">
        <v>11937</v>
      </c>
      <c r="D7" s="100">
        <v>30</v>
      </c>
      <c r="E7" s="100">
        <v>53</v>
      </c>
      <c r="F7" s="100">
        <v>90</v>
      </c>
      <c r="G7" s="100">
        <v>149</v>
      </c>
      <c r="H7" s="100">
        <v>106</v>
      </c>
      <c r="I7" s="100">
        <v>111</v>
      </c>
      <c r="J7" s="100">
        <v>14</v>
      </c>
      <c r="K7" s="100">
        <v>42</v>
      </c>
      <c r="L7" s="100">
        <v>65</v>
      </c>
      <c r="M7" s="100">
        <v>96</v>
      </c>
      <c r="N7" s="100">
        <v>105</v>
      </c>
      <c r="O7" s="100">
        <v>112</v>
      </c>
      <c r="P7" s="101">
        <v>5.5415535213973088</v>
      </c>
      <c r="Q7" s="101">
        <v>4.1743932934070065</v>
      </c>
      <c r="R7" s="101">
        <v>4.1309274060291834</v>
      </c>
      <c r="S7" s="101">
        <v>4.5974016022713178</v>
      </c>
      <c r="T7" s="101">
        <v>3.5887298282574758</v>
      </c>
      <c r="U7" s="102">
        <v>4.0565453032731913</v>
      </c>
      <c r="V7" s="101">
        <v>2.5860583099854106</v>
      </c>
      <c r="W7" s="101">
        <v>3.3080097796810244</v>
      </c>
      <c r="X7" s="101">
        <v>2.983447571021077</v>
      </c>
      <c r="Y7" s="101">
        <v>2.9620842538123924</v>
      </c>
      <c r="Z7" s="101">
        <v>3.5548738864814622</v>
      </c>
      <c r="AA7" s="102">
        <v>4.0930907564558323</v>
      </c>
      <c r="AB7" s="101">
        <v>2.1428571428571428</v>
      </c>
      <c r="AC7" s="101">
        <v>1.2619047619047619</v>
      </c>
      <c r="AD7" s="101">
        <v>1.3846153846153846</v>
      </c>
      <c r="AE7" s="101">
        <v>1.5520833333333335</v>
      </c>
      <c r="AF7" s="101">
        <v>1.0095238095238095</v>
      </c>
      <c r="AG7" s="102">
        <v>0.9910714285714286</v>
      </c>
    </row>
    <row r="9" spans="1:33" x14ac:dyDescent="0.4">
      <c r="A9" s="87" t="s">
        <v>352</v>
      </c>
    </row>
  </sheetData>
  <mergeCells count="8">
    <mergeCell ref="AB3:AG3"/>
    <mergeCell ref="A3:A4"/>
    <mergeCell ref="B3:B4"/>
    <mergeCell ref="C3:C4"/>
    <mergeCell ref="P3:U3"/>
    <mergeCell ref="V3:AA3"/>
    <mergeCell ref="D3:I3"/>
    <mergeCell ref="J3:O3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tabSelected="1" topLeftCell="A19" workbookViewId="0">
      <selection activeCell="J4" sqref="A1:XFD1048576"/>
    </sheetView>
  </sheetViews>
  <sheetFormatPr defaultColWidth="9.1328125" defaultRowHeight="13.9" x14ac:dyDescent="0.4"/>
  <cols>
    <col min="1" max="1" width="33.265625" style="1" bestFit="1" customWidth="1"/>
    <col min="2" max="2" width="11.3984375" style="1" bestFit="1" customWidth="1"/>
    <col min="3" max="11" width="9.1328125" style="1"/>
    <col min="12" max="12" width="14.3984375" style="1" bestFit="1" customWidth="1"/>
    <col min="13" max="13" width="9.1328125" style="1"/>
    <col min="14" max="14" width="30.59765625" style="1" bestFit="1" customWidth="1"/>
    <col min="15" max="15" width="19.265625" style="1" bestFit="1" customWidth="1"/>
    <col min="16" max="17" width="9.1328125" style="1"/>
    <col min="18" max="18" width="20.59765625" style="1" bestFit="1" customWidth="1"/>
    <col min="19" max="19" width="13" style="1" bestFit="1" customWidth="1"/>
    <col min="20" max="16384" width="9.1328125" style="1"/>
  </cols>
  <sheetData>
    <row r="1" spans="1:16" s="4" customFormat="1" ht="13.5" x14ac:dyDescent="0.35">
      <c r="A1" s="4" t="s">
        <v>411</v>
      </c>
    </row>
    <row r="2" spans="1:16" ht="27.4" customHeight="1" x14ac:dyDescent="0.4">
      <c r="A2" s="1" t="s">
        <v>424</v>
      </c>
      <c r="N2" s="78" t="s">
        <v>428</v>
      </c>
      <c r="O2" s="78"/>
      <c r="P2" s="78"/>
    </row>
    <row r="3" spans="1:16" ht="14.25" thickBot="1" x14ac:dyDescent="0.45">
      <c r="A3" s="7" t="s">
        <v>170</v>
      </c>
      <c r="B3" s="7" t="s">
        <v>379</v>
      </c>
      <c r="C3" s="7" t="s">
        <v>349</v>
      </c>
      <c r="D3" s="7" t="s">
        <v>186</v>
      </c>
      <c r="E3" s="7" t="s">
        <v>187</v>
      </c>
      <c r="F3" s="7" t="s">
        <v>188</v>
      </c>
      <c r="G3" s="7" t="s">
        <v>189</v>
      </c>
      <c r="H3" s="7" t="s">
        <v>190</v>
      </c>
      <c r="I3" s="7" t="s">
        <v>191</v>
      </c>
      <c r="J3" s="7" t="s">
        <v>192</v>
      </c>
      <c r="K3" s="7" t="s">
        <v>193</v>
      </c>
      <c r="L3" s="7" t="s">
        <v>350</v>
      </c>
      <c r="N3" s="7" t="s">
        <v>422</v>
      </c>
      <c r="O3" s="7" t="s">
        <v>423</v>
      </c>
      <c r="P3" s="7" t="s">
        <v>421</v>
      </c>
    </row>
    <row r="4" spans="1:16" ht="15.4" x14ac:dyDescent="0.45">
      <c r="A4" s="11" t="s">
        <v>417</v>
      </c>
      <c r="B4" s="11" t="s">
        <v>344</v>
      </c>
      <c r="C4" s="11">
        <v>-5</v>
      </c>
      <c r="D4" s="11">
        <v>256</v>
      </c>
      <c r="E4" s="11">
        <v>242</v>
      </c>
      <c r="F4" s="11">
        <v>268</v>
      </c>
      <c r="G4" s="11">
        <v>209</v>
      </c>
      <c r="H4" s="46">
        <v>0.26256410256410256</v>
      </c>
      <c r="I4" s="46">
        <v>0.24820512820512822</v>
      </c>
      <c r="J4" s="46">
        <v>0.27487179487179486</v>
      </c>
      <c r="K4" s="46">
        <v>0.21435897435897436</v>
      </c>
      <c r="L4" s="11" t="s">
        <v>199</v>
      </c>
      <c r="N4" s="11" t="s">
        <v>425</v>
      </c>
      <c r="O4" s="11" t="s">
        <v>415</v>
      </c>
      <c r="P4" s="59">
        <v>4.24</v>
      </c>
    </row>
    <row r="5" spans="1:16" x14ac:dyDescent="0.4">
      <c r="A5" s="2" t="s">
        <v>403</v>
      </c>
      <c r="B5" s="2" t="s">
        <v>344</v>
      </c>
      <c r="C5" s="2">
        <v>-4</v>
      </c>
      <c r="D5" s="2">
        <v>242</v>
      </c>
      <c r="E5" s="2">
        <v>262</v>
      </c>
      <c r="F5" s="2">
        <v>281</v>
      </c>
      <c r="G5" s="2">
        <v>190</v>
      </c>
      <c r="H5" s="3">
        <v>0.24820512820512822</v>
      </c>
      <c r="I5" s="3">
        <v>0.26871794871794874</v>
      </c>
      <c r="J5" s="3">
        <v>0.28820512820512822</v>
      </c>
      <c r="K5" s="3">
        <v>0.19487179487179487</v>
      </c>
      <c r="L5" s="2" t="s">
        <v>199</v>
      </c>
      <c r="N5" s="2" t="s">
        <v>425</v>
      </c>
      <c r="O5" s="2" t="s">
        <v>416</v>
      </c>
      <c r="P5" s="2">
        <v>5.89</v>
      </c>
    </row>
    <row r="6" spans="1:16" ht="15.4" x14ac:dyDescent="0.45">
      <c r="A6" s="2" t="s">
        <v>403</v>
      </c>
      <c r="B6" s="2" t="s">
        <v>344</v>
      </c>
      <c r="C6" s="2">
        <v>-3</v>
      </c>
      <c r="D6" s="2">
        <v>200</v>
      </c>
      <c r="E6" s="2">
        <v>190</v>
      </c>
      <c r="F6" s="2">
        <v>305</v>
      </c>
      <c r="G6" s="2">
        <v>280</v>
      </c>
      <c r="H6" s="3">
        <v>0.20512820512820512</v>
      </c>
      <c r="I6" s="3">
        <v>0.19487179487179487</v>
      </c>
      <c r="J6" s="3">
        <v>0.31282051282051282</v>
      </c>
      <c r="K6" s="3">
        <v>0.28717948717948716</v>
      </c>
      <c r="L6" s="2" t="s">
        <v>199</v>
      </c>
      <c r="N6" s="2" t="s">
        <v>425</v>
      </c>
      <c r="O6" s="2" t="s">
        <v>369</v>
      </c>
      <c r="P6" s="58">
        <v>2.4</v>
      </c>
    </row>
    <row r="7" spans="1:16" ht="15.4" x14ac:dyDescent="0.45">
      <c r="A7" s="2" t="s">
        <v>403</v>
      </c>
      <c r="B7" s="2" t="s">
        <v>344</v>
      </c>
      <c r="C7" s="2">
        <v>-2</v>
      </c>
      <c r="D7" s="2">
        <v>113</v>
      </c>
      <c r="E7" s="2">
        <v>117</v>
      </c>
      <c r="F7" s="2">
        <v>355</v>
      </c>
      <c r="G7" s="2">
        <v>390</v>
      </c>
      <c r="H7" s="3">
        <v>0.1158974358974359</v>
      </c>
      <c r="I7" s="3">
        <v>0.12</v>
      </c>
      <c r="J7" s="3">
        <v>0.36410256410256397</v>
      </c>
      <c r="K7" s="3">
        <v>0.4</v>
      </c>
      <c r="L7" s="2" t="s">
        <v>199</v>
      </c>
      <c r="N7" s="2" t="s">
        <v>419</v>
      </c>
      <c r="O7" s="2" t="s">
        <v>415</v>
      </c>
      <c r="P7" s="58">
        <v>8.42</v>
      </c>
    </row>
    <row r="8" spans="1:16" x14ac:dyDescent="0.4">
      <c r="A8" s="2" t="s">
        <v>403</v>
      </c>
      <c r="B8" s="2" t="s">
        <v>344</v>
      </c>
      <c r="C8" s="2">
        <v>-1</v>
      </c>
      <c r="D8" s="2">
        <v>52</v>
      </c>
      <c r="E8" s="2">
        <v>185</v>
      </c>
      <c r="F8" s="2">
        <v>297</v>
      </c>
      <c r="G8" s="2">
        <v>441</v>
      </c>
      <c r="H8" s="3">
        <v>5.3333333333333337E-2</v>
      </c>
      <c r="I8" s="3">
        <v>0.18974358974358974</v>
      </c>
      <c r="J8" s="3">
        <v>0.30461538461538462</v>
      </c>
      <c r="K8" s="3">
        <v>0.4523076923076923</v>
      </c>
      <c r="L8" s="2" t="s">
        <v>199</v>
      </c>
      <c r="N8" s="2" t="s">
        <v>419</v>
      </c>
      <c r="O8" s="2" t="s">
        <v>416</v>
      </c>
      <c r="P8" s="2">
        <v>11.69</v>
      </c>
    </row>
    <row r="9" spans="1:16" ht="15.4" x14ac:dyDescent="0.45">
      <c r="A9" s="2" t="s">
        <v>403</v>
      </c>
      <c r="B9" s="2" t="s">
        <v>344</v>
      </c>
      <c r="C9" s="2">
        <v>0</v>
      </c>
      <c r="D9" s="2">
        <v>141</v>
      </c>
      <c r="E9" s="2">
        <v>185</v>
      </c>
      <c r="F9" s="2">
        <v>421</v>
      </c>
      <c r="G9" s="2">
        <v>228</v>
      </c>
      <c r="H9" s="3">
        <v>0.14461538461538462</v>
      </c>
      <c r="I9" s="3">
        <v>0.18974358974358974</v>
      </c>
      <c r="J9" s="3">
        <v>0.4317948717948718</v>
      </c>
      <c r="K9" s="3">
        <v>0.23384615384615384</v>
      </c>
      <c r="L9" s="2" t="s">
        <v>199</v>
      </c>
      <c r="N9" s="2" t="s">
        <v>419</v>
      </c>
      <c r="O9" s="2" t="s">
        <v>369</v>
      </c>
      <c r="P9" s="58">
        <v>4.82</v>
      </c>
    </row>
    <row r="10" spans="1:16" x14ac:dyDescent="0.4">
      <c r="A10" s="2" t="s">
        <v>403</v>
      </c>
      <c r="B10" s="2" t="s">
        <v>344</v>
      </c>
      <c r="C10" s="2">
        <v>1</v>
      </c>
      <c r="D10" s="2">
        <v>292</v>
      </c>
      <c r="E10" s="2">
        <v>166</v>
      </c>
      <c r="F10" s="2">
        <v>370</v>
      </c>
      <c r="G10" s="2">
        <v>147</v>
      </c>
      <c r="H10" s="3">
        <v>0.29948717948717951</v>
      </c>
      <c r="I10" s="3">
        <v>0.17025641025641025</v>
      </c>
      <c r="J10" s="3">
        <v>0.37948717948717947</v>
      </c>
      <c r="K10" s="3">
        <v>0.15076923076923077</v>
      </c>
      <c r="L10" s="2" t="s">
        <v>199</v>
      </c>
    </row>
    <row r="11" spans="1:16" x14ac:dyDescent="0.4">
      <c r="A11" s="2" t="s">
        <v>403</v>
      </c>
      <c r="B11" s="2" t="s">
        <v>344</v>
      </c>
      <c r="C11" s="2">
        <v>2</v>
      </c>
      <c r="D11" s="2">
        <v>209</v>
      </c>
      <c r="E11" s="2">
        <v>208</v>
      </c>
      <c r="F11" s="2">
        <v>395</v>
      </c>
      <c r="G11" s="2">
        <v>163</v>
      </c>
      <c r="H11" s="3">
        <v>0.21435897435897436</v>
      </c>
      <c r="I11" s="3">
        <v>0.21333333333333335</v>
      </c>
      <c r="J11" s="3">
        <v>0.40512820512820513</v>
      </c>
      <c r="K11" s="3">
        <v>0.16717948717948719</v>
      </c>
      <c r="L11" s="2" t="s">
        <v>199</v>
      </c>
    </row>
    <row r="12" spans="1:16" ht="31.5" customHeight="1" x14ac:dyDescent="0.4">
      <c r="A12" s="2" t="s">
        <v>403</v>
      </c>
      <c r="B12" s="2" t="s">
        <v>344</v>
      </c>
      <c r="C12" s="2">
        <v>3</v>
      </c>
      <c r="D12" s="2">
        <v>168</v>
      </c>
      <c r="E12" s="2">
        <v>277</v>
      </c>
      <c r="F12" s="2">
        <v>311</v>
      </c>
      <c r="G12" s="2">
        <v>219</v>
      </c>
      <c r="H12" s="3">
        <v>0.1723076923076923</v>
      </c>
      <c r="I12" s="3">
        <v>0.28410256410256413</v>
      </c>
      <c r="J12" s="3">
        <v>0.318974358974359</v>
      </c>
      <c r="K12" s="3">
        <v>0.22461538461538461</v>
      </c>
      <c r="L12" s="2" t="s">
        <v>199</v>
      </c>
      <c r="N12" s="78" t="s">
        <v>429</v>
      </c>
      <c r="O12" s="78"/>
      <c r="P12" s="78"/>
    </row>
    <row r="13" spans="1:16" ht="14.25" thickBot="1" x14ac:dyDescent="0.45">
      <c r="A13" s="2" t="s">
        <v>403</v>
      </c>
      <c r="B13" s="2" t="s">
        <v>344</v>
      </c>
      <c r="C13" s="2">
        <v>4</v>
      </c>
      <c r="D13" s="2">
        <v>157</v>
      </c>
      <c r="E13" s="2">
        <v>283</v>
      </c>
      <c r="F13" s="2">
        <v>296</v>
      </c>
      <c r="G13" s="2">
        <v>239</v>
      </c>
      <c r="H13" s="3">
        <v>0.16102564102564101</v>
      </c>
      <c r="I13" s="3">
        <v>0.29025641025641025</v>
      </c>
      <c r="J13" s="3">
        <v>0.30358974358974361</v>
      </c>
      <c r="K13" s="3">
        <v>0.24512820512820513</v>
      </c>
      <c r="L13" s="2" t="s">
        <v>199</v>
      </c>
      <c r="N13" s="7" t="s">
        <v>422</v>
      </c>
      <c r="O13" s="7" t="s">
        <v>423</v>
      </c>
      <c r="P13" s="7" t="s">
        <v>421</v>
      </c>
    </row>
    <row r="14" spans="1:16" x14ac:dyDescent="0.4">
      <c r="A14" s="2" t="s">
        <v>403</v>
      </c>
      <c r="B14" s="2" t="s">
        <v>344</v>
      </c>
      <c r="C14" s="2">
        <v>5</v>
      </c>
      <c r="D14" s="2">
        <v>125</v>
      </c>
      <c r="E14" s="2">
        <v>296</v>
      </c>
      <c r="F14" s="2">
        <v>285</v>
      </c>
      <c r="G14" s="2">
        <v>269</v>
      </c>
      <c r="H14" s="3">
        <v>0.12820512820512819</v>
      </c>
      <c r="I14" s="3">
        <v>0.30358974358974361</v>
      </c>
      <c r="J14" s="3">
        <v>0.29230769230769232</v>
      </c>
      <c r="K14" s="3">
        <v>0.27589743589743587</v>
      </c>
      <c r="L14" s="2" t="s">
        <v>199</v>
      </c>
      <c r="N14" s="11" t="s">
        <v>418</v>
      </c>
      <c r="O14" s="11" t="s">
        <v>414</v>
      </c>
      <c r="P14" s="11">
        <v>3.96</v>
      </c>
    </row>
    <row r="15" spans="1:16" x14ac:dyDescent="0.4">
      <c r="A15" s="2" t="s">
        <v>403</v>
      </c>
      <c r="B15" s="2" t="s">
        <v>346</v>
      </c>
      <c r="C15" s="2">
        <v>-5</v>
      </c>
      <c r="D15" s="2">
        <v>389</v>
      </c>
      <c r="E15" s="2">
        <v>364</v>
      </c>
      <c r="F15" s="2">
        <v>368</v>
      </c>
      <c r="G15" s="2">
        <v>306</v>
      </c>
      <c r="H15" s="3">
        <v>0.27259985984583041</v>
      </c>
      <c r="I15" s="3">
        <v>0.25508058864751226</v>
      </c>
      <c r="J15" s="3">
        <v>0.25788367203924317</v>
      </c>
      <c r="K15" s="3">
        <v>0.21443587946741416</v>
      </c>
      <c r="L15" s="2" t="s">
        <v>199</v>
      </c>
      <c r="N15" s="2" t="s">
        <v>418</v>
      </c>
      <c r="O15" s="2" t="s">
        <v>369</v>
      </c>
      <c r="P15" s="2">
        <v>2.4</v>
      </c>
    </row>
    <row r="16" spans="1:16" ht="15.4" x14ac:dyDescent="0.45">
      <c r="A16" s="2" t="s">
        <v>403</v>
      </c>
      <c r="B16" s="2" t="s">
        <v>346</v>
      </c>
      <c r="C16" s="2">
        <v>-4</v>
      </c>
      <c r="D16" s="2">
        <v>377</v>
      </c>
      <c r="E16" s="2">
        <v>384</v>
      </c>
      <c r="F16" s="2">
        <v>398</v>
      </c>
      <c r="G16" s="2">
        <v>268</v>
      </c>
      <c r="H16" s="3">
        <v>0.26419060967063768</v>
      </c>
      <c r="I16" s="3">
        <v>0.26909600560616681</v>
      </c>
      <c r="J16" s="3">
        <v>0.27890679747722497</v>
      </c>
      <c r="K16" s="3">
        <v>0.18780658724597099</v>
      </c>
      <c r="L16" s="2" t="s">
        <v>199</v>
      </c>
      <c r="N16" s="2" t="s">
        <v>419</v>
      </c>
      <c r="O16" s="2" t="s">
        <v>414</v>
      </c>
      <c r="P16" s="58">
        <v>11.8</v>
      </c>
    </row>
    <row r="17" spans="1:16" ht="15.4" x14ac:dyDescent="0.45">
      <c r="A17" s="2" t="s">
        <v>403</v>
      </c>
      <c r="B17" s="2" t="s">
        <v>346</v>
      </c>
      <c r="C17" s="2">
        <v>-3</v>
      </c>
      <c r="D17" s="2">
        <v>332</v>
      </c>
      <c r="E17" s="2">
        <v>393</v>
      </c>
      <c r="F17" s="2">
        <v>421</v>
      </c>
      <c r="G17" s="2">
        <v>281</v>
      </c>
      <c r="H17" s="3">
        <v>0.23265592151366504</v>
      </c>
      <c r="I17" s="3">
        <v>0.27540294323756132</v>
      </c>
      <c r="J17" s="3">
        <v>0.29502452697967763</v>
      </c>
      <c r="K17" s="3">
        <v>0.19691660826909602</v>
      </c>
      <c r="L17" s="2" t="s">
        <v>199</v>
      </c>
      <c r="N17" s="2" t="s">
        <v>419</v>
      </c>
      <c r="O17" s="2" t="s">
        <v>369</v>
      </c>
      <c r="P17" s="58">
        <v>4.82</v>
      </c>
    </row>
    <row r="18" spans="1:16" x14ac:dyDescent="0.4">
      <c r="A18" s="2" t="s">
        <v>403</v>
      </c>
      <c r="B18" s="2" t="s">
        <v>346</v>
      </c>
      <c r="C18" s="2">
        <v>-2</v>
      </c>
      <c r="D18" s="2">
        <v>228</v>
      </c>
      <c r="E18" s="2">
        <v>186</v>
      </c>
      <c r="F18" s="2">
        <v>461</v>
      </c>
      <c r="G18" s="2">
        <v>552</v>
      </c>
      <c r="H18" s="3">
        <v>0.15977575332866154</v>
      </c>
      <c r="I18" s="3">
        <v>0.13034337771548704</v>
      </c>
      <c r="J18" s="3">
        <v>0.32305536089698667</v>
      </c>
      <c r="K18" s="3">
        <v>0.38682550805886473</v>
      </c>
      <c r="L18" s="2" t="s">
        <v>199</v>
      </c>
      <c r="N18" s="2" t="s">
        <v>420</v>
      </c>
      <c r="O18" s="2" t="s">
        <v>414</v>
      </c>
      <c r="P18" s="2">
        <v>15.6</v>
      </c>
    </row>
    <row r="19" spans="1:16" ht="15.4" x14ac:dyDescent="0.45">
      <c r="A19" s="2" t="s">
        <v>403</v>
      </c>
      <c r="B19" s="2" t="s">
        <v>346</v>
      </c>
      <c r="C19" s="2">
        <v>-1</v>
      </c>
      <c r="D19" s="2">
        <v>76</v>
      </c>
      <c r="E19" s="2">
        <v>180</v>
      </c>
      <c r="F19" s="2">
        <v>397</v>
      </c>
      <c r="G19" s="2">
        <v>774</v>
      </c>
      <c r="H19" s="3">
        <v>5.3258584442887176E-2</v>
      </c>
      <c r="I19" s="3">
        <v>0.12613875262789068</v>
      </c>
      <c r="J19" s="3">
        <v>0.27820602662929222</v>
      </c>
      <c r="K19" s="3">
        <v>0.54239663629992996</v>
      </c>
      <c r="L19" s="2" t="s">
        <v>199</v>
      </c>
      <c r="N19" s="2" t="s">
        <v>420</v>
      </c>
      <c r="O19" s="2" t="s">
        <v>369</v>
      </c>
      <c r="P19" s="58">
        <v>5.93</v>
      </c>
    </row>
    <row r="20" spans="1:16" x14ac:dyDescent="0.4">
      <c r="A20" s="2" t="s">
        <v>403</v>
      </c>
      <c r="B20" s="2" t="s">
        <v>346</v>
      </c>
      <c r="C20" s="2">
        <v>0</v>
      </c>
      <c r="D20" s="2">
        <v>86</v>
      </c>
      <c r="E20" s="2">
        <v>278</v>
      </c>
      <c r="F20" s="2">
        <v>507</v>
      </c>
      <c r="G20" s="2">
        <v>556</v>
      </c>
      <c r="H20" s="3">
        <v>6.0266292922214436E-2</v>
      </c>
      <c r="I20" s="3">
        <v>0.19481429572529782</v>
      </c>
      <c r="J20" s="3">
        <v>0.3552908199018921</v>
      </c>
      <c r="K20" s="3">
        <v>0.38962859145059564</v>
      </c>
      <c r="L20" s="2" t="s">
        <v>199</v>
      </c>
    </row>
    <row r="21" spans="1:16" x14ac:dyDescent="0.4">
      <c r="A21" s="2" t="s">
        <v>403</v>
      </c>
      <c r="B21" s="2" t="s">
        <v>346</v>
      </c>
      <c r="C21" s="2">
        <v>1</v>
      </c>
      <c r="D21" s="2">
        <v>591</v>
      </c>
      <c r="E21" s="2">
        <v>184</v>
      </c>
      <c r="F21" s="2">
        <v>455</v>
      </c>
      <c r="G21" s="2">
        <v>196</v>
      </c>
      <c r="H21" s="3">
        <v>0.41444600280504906</v>
      </c>
      <c r="I21" s="3">
        <v>0.12903225806451613</v>
      </c>
      <c r="J21" s="3">
        <v>0.31907433380084149</v>
      </c>
      <c r="K21" s="3">
        <v>0.13744740532959326</v>
      </c>
      <c r="L21" s="2" t="s">
        <v>199</v>
      </c>
    </row>
    <row r="22" spans="1:16" x14ac:dyDescent="0.4">
      <c r="A22" s="2" t="s">
        <v>403</v>
      </c>
      <c r="B22" s="2" t="s">
        <v>346</v>
      </c>
      <c r="C22" s="2">
        <v>2</v>
      </c>
      <c r="D22" s="2">
        <v>394</v>
      </c>
      <c r="E22" s="2">
        <v>222</v>
      </c>
      <c r="F22" s="2">
        <v>595</v>
      </c>
      <c r="G22" s="2">
        <v>215</v>
      </c>
      <c r="H22" s="3">
        <v>0.27629733520336608</v>
      </c>
      <c r="I22" s="3">
        <v>0.15568022440392706</v>
      </c>
      <c r="J22" s="3">
        <v>0.41725105189340811</v>
      </c>
      <c r="K22" s="3">
        <v>0.15077138849929875</v>
      </c>
      <c r="L22" s="2" t="s">
        <v>199</v>
      </c>
    </row>
    <row r="23" spans="1:16" x14ac:dyDescent="0.4">
      <c r="A23" s="2" t="s">
        <v>403</v>
      </c>
      <c r="B23" s="2" t="s">
        <v>346</v>
      </c>
      <c r="C23" s="2">
        <v>3</v>
      </c>
      <c r="D23" s="2">
        <v>307</v>
      </c>
      <c r="E23" s="2">
        <v>361</v>
      </c>
      <c r="F23" s="2">
        <v>502</v>
      </c>
      <c r="G23" s="2">
        <v>256</v>
      </c>
      <c r="H23" s="3">
        <v>0.21528751753155681</v>
      </c>
      <c r="I23" s="3">
        <v>0.25315568022440393</v>
      </c>
      <c r="J23" s="3">
        <v>0.35203366058906033</v>
      </c>
      <c r="K23" s="3">
        <v>0.17952314165497896</v>
      </c>
      <c r="L23" s="2" t="s">
        <v>199</v>
      </c>
    </row>
    <row r="24" spans="1:16" x14ac:dyDescent="0.4">
      <c r="A24" s="2" t="s">
        <v>403</v>
      </c>
      <c r="B24" s="2" t="s">
        <v>346</v>
      </c>
      <c r="C24" s="2">
        <v>4</v>
      </c>
      <c r="D24" s="2">
        <v>241</v>
      </c>
      <c r="E24" s="2">
        <v>399</v>
      </c>
      <c r="F24" s="2">
        <v>460</v>
      </c>
      <c r="G24" s="2">
        <v>326</v>
      </c>
      <c r="H24" s="3">
        <v>0.16900420757363255</v>
      </c>
      <c r="I24" s="3">
        <v>0.27980364656381485</v>
      </c>
      <c r="J24" s="3">
        <v>0.32258064516129031</v>
      </c>
      <c r="K24" s="3">
        <v>0.22861150070126227</v>
      </c>
      <c r="L24" s="2" t="s">
        <v>199</v>
      </c>
    </row>
    <row r="25" spans="1:16" x14ac:dyDescent="0.4">
      <c r="A25" s="2" t="s">
        <v>403</v>
      </c>
      <c r="B25" s="2" t="s">
        <v>346</v>
      </c>
      <c r="C25" s="2">
        <v>5</v>
      </c>
      <c r="D25" s="2">
        <v>234</v>
      </c>
      <c r="E25" s="2">
        <v>389</v>
      </c>
      <c r="F25" s="2">
        <v>426</v>
      </c>
      <c r="G25" s="2">
        <v>377</v>
      </c>
      <c r="H25" s="3">
        <v>0.1640953716690042</v>
      </c>
      <c r="I25" s="3">
        <v>0.27279102384291726</v>
      </c>
      <c r="J25" s="3">
        <v>0.29873772791023845</v>
      </c>
      <c r="K25" s="3">
        <v>0.26437587657784012</v>
      </c>
      <c r="L25" s="2" t="s">
        <v>199</v>
      </c>
    </row>
    <row r="26" spans="1:16" x14ac:dyDescent="0.4">
      <c r="A26" s="2" t="s">
        <v>403</v>
      </c>
      <c r="B26" s="2" t="s">
        <v>344</v>
      </c>
      <c r="C26" s="2">
        <v>-5</v>
      </c>
      <c r="D26" s="2">
        <v>36</v>
      </c>
      <c r="E26" s="2">
        <v>29</v>
      </c>
      <c r="F26" s="2">
        <v>56</v>
      </c>
      <c r="G26" s="2">
        <v>26</v>
      </c>
      <c r="H26" s="3">
        <v>0.24489795918367346</v>
      </c>
      <c r="I26" s="3">
        <v>0.19727891156462585</v>
      </c>
      <c r="J26" s="3">
        <v>0.38095238095238093</v>
      </c>
      <c r="K26" s="3">
        <v>0.17687074829931973</v>
      </c>
      <c r="L26" s="2" t="s">
        <v>351</v>
      </c>
    </row>
    <row r="27" spans="1:16" x14ac:dyDescent="0.4">
      <c r="A27" s="2" t="s">
        <v>403</v>
      </c>
      <c r="B27" s="2" t="s">
        <v>344</v>
      </c>
      <c r="C27" s="2">
        <v>-4</v>
      </c>
      <c r="D27" s="2">
        <v>36</v>
      </c>
      <c r="E27" s="2">
        <v>29</v>
      </c>
      <c r="F27" s="2">
        <v>46</v>
      </c>
      <c r="G27" s="2">
        <v>36</v>
      </c>
      <c r="H27" s="3">
        <v>0.24489795918367346</v>
      </c>
      <c r="I27" s="3">
        <v>0.19727891156462585</v>
      </c>
      <c r="J27" s="3">
        <v>0.31292517006802723</v>
      </c>
      <c r="K27" s="3">
        <v>0.24489795918367346</v>
      </c>
      <c r="L27" s="2" t="s">
        <v>351</v>
      </c>
    </row>
    <row r="28" spans="1:16" x14ac:dyDescent="0.4">
      <c r="A28" s="2" t="s">
        <v>403</v>
      </c>
      <c r="B28" s="2" t="s">
        <v>344</v>
      </c>
      <c r="C28" s="2">
        <v>-3</v>
      </c>
      <c r="D28" s="2">
        <v>34</v>
      </c>
      <c r="E28" s="2">
        <v>22</v>
      </c>
      <c r="F28" s="2">
        <v>35</v>
      </c>
      <c r="G28" s="2">
        <v>56</v>
      </c>
      <c r="H28" s="3">
        <v>0.23129251700680273</v>
      </c>
      <c r="I28" s="3">
        <v>0.14965986394557823</v>
      </c>
      <c r="J28" s="3">
        <v>0.23809523809523808</v>
      </c>
      <c r="K28" s="3">
        <v>0.38095238095238093</v>
      </c>
      <c r="L28" s="2" t="s">
        <v>351</v>
      </c>
    </row>
    <row r="29" spans="1:16" x14ac:dyDescent="0.4">
      <c r="A29" s="2" t="s">
        <v>403</v>
      </c>
      <c r="B29" s="2" t="s">
        <v>344</v>
      </c>
      <c r="C29" s="2">
        <v>-2</v>
      </c>
      <c r="D29" s="2">
        <v>21</v>
      </c>
      <c r="E29" s="2">
        <v>17</v>
      </c>
      <c r="F29" s="2">
        <v>45</v>
      </c>
      <c r="G29" s="2">
        <v>64</v>
      </c>
      <c r="H29" s="3">
        <v>0.14285714285714285</v>
      </c>
      <c r="I29" s="3">
        <v>0.11564625850340136</v>
      </c>
      <c r="J29" s="3">
        <v>0.30612244897959184</v>
      </c>
      <c r="K29" s="3">
        <v>0.43537414965986393</v>
      </c>
      <c r="L29" s="2" t="s">
        <v>351</v>
      </c>
    </row>
    <row r="30" spans="1:16" x14ac:dyDescent="0.4">
      <c r="A30" s="2" t="s">
        <v>403</v>
      </c>
      <c r="B30" s="2" t="s">
        <v>344</v>
      </c>
      <c r="C30" s="2">
        <v>-1</v>
      </c>
      <c r="D30" s="2">
        <v>13</v>
      </c>
      <c r="E30" s="2">
        <v>25</v>
      </c>
      <c r="F30" s="2">
        <v>41</v>
      </c>
      <c r="G30" s="2">
        <v>68</v>
      </c>
      <c r="H30" s="3">
        <v>8.8435374149659865E-2</v>
      </c>
      <c r="I30" s="3">
        <v>0.17006802721088435</v>
      </c>
      <c r="J30" s="3">
        <v>0.27891156462585032</v>
      </c>
      <c r="K30" s="3">
        <v>0.46258503401360546</v>
      </c>
      <c r="L30" s="2" t="s">
        <v>351</v>
      </c>
    </row>
    <row r="31" spans="1:16" x14ac:dyDescent="0.4">
      <c r="A31" s="2" t="s">
        <v>403</v>
      </c>
      <c r="B31" s="2" t="s">
        <v>344</v>
      </c>
      <c r="C31" s="2">
        <v>0</v>
      </c>
      <c r="D31" s="2">
        <v>15</v>
      </c>
      <c r="E31" s="2">
        <v>31</v>
      </c>
      <c r="F31" s="2">
        <v>72</v>
      </c>
      <c r="G31" s="2">
        <v>29</v>
      </c>
      <c r="H31" s="3">
        <v>0.10204081632653061</v>
      </c>
      <c r="I31" s="3">
        <v>0.21088435374149661</v>
      </c>
      <c r="J31" s="3">
        <v>0.48979591836734693</v>
      </c>
      <c r="K31" s="3">
        <v>0.19727891156462585</v>
      </c>
      <c r="L31" s="2" t="s">
        <v>351</v>
      </c>
    </row>
    <row r="32" spans="1:16" x14ac:dyDescent="0.4">
      <c r="A32" s="2" t="s">
        <v>403</v>
      </c>
      <c r="B32" s="2" t="s">
        <v>344</v>
      </c>
      <c r="C32" s="2">
        <v>1</v>
      </c>
      <c r="D32" s="2">
        <v>23</v>
      </c>
      <c r="E32" s="2">
        <v>33</v>
      </c>
      <c r="F32" s="2">
        <v>70</v>
      </c>
      <c r="G32" s="2">
        <v>21</v>
      </c>
      <c r="H32" s="3">
        <v>0.15646258503401361</v>
      </c>
      <c r="I32" s="3">
        <v>0.22448979591836735</v>
      </c>
      <c r="J32" s="3">
        <v>0.47619047619047616</v>
      </c>
      <c r="K32" s="3">
        <v>0.14285714285714285</v>
      </c>
      <c r="L32" s="2" t="s">
        <v>351</v>
      </c>
    </row>
    <row r="33" spans="1:12" x14ac:dyDescent="0.4">
      <c r="A33" s="2" t="s">
        <v>403</v>
      </c>
      <c r="B33" s="2" t="s">
        <v>344</v>
      </c>
      <c r="C33" s="2">
        <v>2</v>
      </c>
      <c r="D33" s="2">
        <v>22</v>
      </c>
      <c r="E33" s="2">
        <v>31</v>
      </c>
      <c r="F33" s="2">
        <v>76</v>
      </c>
      <c r="G33" s="2">
        <v>18</v>
      </c>
      <c r="H33" s="3">
        <v>0.14965986394557823</v>
      </c>
      <c r="I33" s="3">
        <v>0.21088435374149661</v>
      </c>
      <c r="J33" s="3">
        <v>0.51700680272108845</v>
      </c>
      <c r="K33" s="3">
        <v>0.12244897959183673</v>
      </c>
      <c r="L33" s="2" t="s">
        <v>351</v>
      </c>
    </row>
    <row r="34" spans="1:12" x14ac:dyDescent="0.4">
      <c r="A34" s="2" t="s">
        <v>403</v>
      </c>
      <c r="B34" s="2" t="s">
        <v>344</v>
      </c>
      <c r="C34" s="2">
        <v>3</v>
      </c>
      <c r="D34" s="2">
        <v>22</v>
      </c>
      <c r="E34" s="2">
        <v>44</v>
      </c>
      <c r="F34" s="2">
        <v>54</v>
      </c>
      <c r="G34" s="2">
        <v>27</v>
      </c>
      <c r="H34" s="3">
        <v>0.14965986394557823</v>
      </c>
      <c r="I34" s="3">
        <v>0.29931972789115646</v>
      </c>
      <c r="J34" s="3">
        <v>0.36734693877551022</v>
      </c>
      <c r="K34" s="3">
        <v>0.18367346938775511</v>
      </c>
      <c r="L34" s="2" t="s">
        <v>351</v>
      </c>
    </row>
    <row r="35" spans="1:12" x14ac:dyDescent="0.4">
      <c r="A35" s="2" t="s">
        <v>403</v>
      </c>
      <c r="B35" s="2" t="s">
        <v>344</v>
      </c>
      <c r="C35" s="2">
        <v>4</v>
      </c>
      <c r="D35" s="2">
        <v>22</v>
      </c>
      <c r="E35" s="2">
        <v>50</v>
      </c>
      <c r="F35" s="2">
        <v>39</v>
      </c>
      <c r="G35" s="2">
        <v>36</v>
      </c>
      <c r="H35" s="3">
        <v>0.14965986394557823</v>
      </c>
      <c r="I35" s="3">
        <v>0.3401360544217687</v>
      </c>
      <c r="J35" s="3">
        <v>0.26530612244897961</v>
      </c>
      <c r="K35" s="3">
        <v>0.24489795918367346</v>
      </c>
      <c r="L35" s="2" t="s">
        <v>351</v>
      </c>
    </row>
    <row r="36" spans="1:12" x14ac:dyDescent="0.4">
      <c r="A36" s="2" t="s">
        <v>403</v>
      </c>
      <c r="B36" s="2" t="s">
        <v>344</v>
      </c>
      <c r="C36" s="2">
        <v>5</v>
      </c>
      <c r="D36" s="2">
        <v>16</v>
      </c>
      <c r="E36" s="2">
        <v>38</v>
      </c>
      <c r="F36" s="2">
        <v>50</v>
      </c>
      <c r="G36" s="2">
        <v>43</v>
      </c>
      <c r="H36" s="3">
        <v>0.10884353741496598</v>
      </c>
      <c r="I36" s="3">
        <v>0.25850340136054423</v>
      </c>
      <c r="J36" s="3">
        <v>0.3401360544217687</v>
      </c>
      <c r="K36" s="3">
        <v>0.29251700680272108</v>
      </c>
      <c r="L36" s="2" t="s">
        <v>351</v>
      </c>
    </row>
    <row r="37" spans="1:12" x14ac:dyDescent="0.4">
      <c r="A37" s="2" t="s">
        <v>403</v>
      </c>
      <c r="B37" s="2" t="s">
        <v>346</v>
      </c>
      <c r="C37" s="2">
        <v>-5</v>
      </c>
      <c r="D37" s="2">
        <v>51</v>
      </c>
      <c r="E37" s="2">
        <v>40</v>
      </c>
      <c r="F37" s="2">
        <v>57</v>
      </c>
      <c r="G37" s="2">
        <v>42</v>
      </c>
      <c r="H37" s="3">
        <v>0.26842105263157895</v>
      </c>
      <c r="I37" s="3">
        <v>0.21052631578947367</v>
      </c>
      <c r="J37" s="3">
        <v>0.3</v>
      </c>
      <c r="K37" s="3">
        <v>0.22105263157894736</v>
      </c>
      <c r="L37" s="2" t="s">
        <v>351</v>
      </c>
    </row>
    <row r="38" spans="1:12" x14ac:dyDescent="0.4">
      <c r="A38" s="2" t="s">
        <v>403</v>
      </c>
      <c r="B38" s="2" t="s">
        <v>346</v>
      </c>
      <c r="C38" s="2">
        <v>-4</v>
      </c>
      <c r="D38" s="2">
        <v>35</v>
      </c>
      <c r="E38" s="2">
        <v>46</v>
      </c>
      <c r="F38" s="2">
        <v>69</v>
      </c>
      <c r="G38" s="2">
        <v>40</v>
      </c>
      <c r="H38" s="3">
        <v>0.18421052631578946</v>
      </c>
      <c r="I38" s="3">
        <v>0.24210526315789474</v>
      </c>
      <c r="J38" s="3">
        <v>0.36315789473684212</v>
      </c>
      <c r="K38" s="3">
        <v>0.21052631578947367</v>
      </c>
      <c r="L38" s="2" t="s">
        <v>351</v>
      </c>
    </row>
    <row r="39" spans="1:12" x14ac:dyDescent="0.4">
      <c r="A39" s="2" t="s">
        <v>403</v>
      </c>
      <c r="B39" s="2" t="s">
        <v>346</v>
      </c>
      <c r="C39" s="2">
        <v>-3</v>
      </c>
      <c r="D39" s="2">
        <v>52</v>
      </c>
      <c r="E39" s="2">
        <v>37</v>
      </c>
      <c r="F39" s="2">
        <v>52</v>
      </c>
      <c r="G39" s="2">
        <v>49</v>
      </c>
      <c r="H39" s="3">
        <v>0.27368421052631581</v>
      </c>
      <c r="I39" s="3">
        <v>0.19473684210526315</v>
      </c>
      <c r="J39" s="3">
        <v>0.27368421052631581</v>
      </c>
      <c r="K39" s="3">
        <v>0.25789473684210529</v>
      </c>
      <c r="L39" s="2" t="s">
        <v>351</v>
      </c>
    </row>
    <row r="40" spans="1:12" x14ac:dyDescent="0.4">
      <c r="A40" s="2" t="s">
        <v>403</v>
      </c>
      <c r="B40" s="2" t="s">
        <v>346</v>
      </c>
      <c r="C40" s="2">
        <v>-2</v>
      </c>
      <c r="D40" s="2">
        <v>33</v>
      </c>
      <c r="E40" s="2">
        <v>19</v>
      </c>
      <c r="F40" s="2">
        <v>56</v>
      </c>
      <c r="G40" s="2">
        <v>82</v>
      </c>
      <c r="H40" s="3">
        <v>0.1736842105263158</v>
      </c>
      <c r="I40" s="3">
        <v>0.1</v>
      </c>
      <c r="J40" s="3">
        <v>0.29473684210526313</v>
      </c>
      <c r="K40" s="3">
        <v>0.43157894736842106</v>
      </c>
      <c r="L40" s="2" t="s">
        <v>351</v>
      </c>
    </row>
    <row r="41" spans="1:12" x14ac:dyDescent="0.4">
      <c r="A41" s="2" t="s">
        <v>403</v>
      </c>
      <c r="B41" s="2" t="s">
        <v>346</v>
      </c>
      <c r="C41" s="2">
        <v>-1</v>
      </c>
      <c r="D41" s="2">
        <v>14</v>
      </c>
      <c r="E41" s="2">
        <v>18</v>
      </c>
      <c r="F41" s="2">
        <v>35</v>
      </c>
      <c r="G41" s="2">
        <v>123</v>
      </c>
      <c r="H41" s="3">
        <v>7.3684210526315783E-2</v>
      </c>
      <c r="I41" s="3">
        <v>9.4736842105263161E-2</v>
      </c>
      <c r="J41" s="3">
        <v>0.18421052631578946</v>
      </c>
      <c r="K41" s="3">
        <v>0.64736842105263159</v>
      </c>
      <c r="L41" s="2" t="s">
        <v>351</v>
      </c>
    </row>
    <row r="42" spans="1:12" x14ac:dyDescent="0.4">
      <c r="A42" s="2" t="s">
        <v>403</v>
      </c>
      <c r="B42" s="2" t="s">
        <v>346</v>
      </c>
      <c r="C42" s="2">
        <v>0</v>
      </c>
      <c r="D42" s="2">
        <v>8</v>
      </c>
      <c r="E42" s="2">
        <v>32</v>
      </c>
      <c r="F42" s="2">
        <v>87</v>
      </c>
      <c r="G42" s="2">
        <v>63</v>
      </c>
      <c r="H42" s="3">
        <v>4.2105263157894736E-2</v>
      </c>
      <c r="I42" s="3">
        <v>0.16842105263157894</v>
      </c>
      <c r="J42" s="3">
        <v>0.45789473684210524</v>
      </c>
      <c r="K42" s="3">
        <v>0.33157894736842103</v>
      </c>
      <c r="L42" s="2" t="s">
        <v>351</v>
      </c>
    </row>
    <row r="43" spans="1:12" x14ac:dyDescent="0.4">
      <c r="A43" s="2" t="s">
        <v>403</v>
      </c>
      <c r="B43" s="2" t="s">
        <v>346</v>
      </c>
      <c r="C43" s="2">
        <v>1</v>
      </c>
      <c r="D43" s="2">
        <v>48</v>
      </c>
      <c r="E43" s="2">
        <v>33</v>
      </c>
      <c r="F43" s="2">
        <v>83</v>
      </c>
      <c r="G43" s="2">
        <v>26</v>
      </c>
      <c r="H43" s="3">
        <v>0.25263157894736843</v>
      </c>
      <c r="I43" s="3">
        <v>0.1736842105263158</v>
      </c>
      <c r="J43" s="3">
        <v>0.43684210526315792</v>
      </c>
      <c r="K43" s="3">
        <v>0.1368421052631579</v>
      </c>
      <c r="L43" s="2" t="s">
        <v>351</v>
      </c>
    </row>
    <row r="44" spans="1:12" x14ac:dyDescent="0.4">
      <c r="A44" s="2" t="s">
        <v>403</v>
      </c>
      <c r="B44" s="2" t="s">
        <v>346</v>
      </c>
      <c r="C44" s="2">
        <v>2</v>
      </c>
      <c r="D44" s="2">
        <v>27</v>
      </c>
      <c r="E44" s="2">
        <v>35</v>
      </c>
      <c r="F44" s="2">
        <v>104</v>
      </c>
      <c r="G44" s="2">
        <v>24</v>
      </c>
      <c r="H44" s="3">
        <v>0.14210526315789473</v>
      </c>
      <c r="I44" s="3">
        <v>0.18421052631578946</v>
      </c>
      <c r="J44" s="3">
        <v>0.54736842105263162</v>
      </c>
      <c r="K44" s="3">
        <v>0.12631578947368421</v>
      </c>
      <c r="L44" s="2" t="s">
        <v>351</v>
      </c>
    </row>
    <row r="45" spans="1:12" x14ac:dyDescent="0.4">
      <c r="A45" s="2" t="s">
        <v>403</v>
      </c>
      <c r="B45" s="2" t="s">
        <v>346</v>
      </c>
      <c r="C45" s="2">
        <v>3</v>
      </c>
      <c r="D45" s="2">
        <v>26</v>
      </c>
      <c r="E45" s="2">
        <v>51</v>
      </c>
      <c r="F45" s="2">
        <v>81</v>
      </c>
      <c r="G45" s="2">
        <v>32</v>
      </c>
      <c r="H45" s="3">
        <v>0.1368421052631579</v>
      </c>
      <c r="I45" s="3">
        <v>0.26842105263157895</v>
      </c>
      <c r="J45" s="3">
        <v>0.4263157894736842</v>
      </c>
      <c r="K45" s="3">
        <v>0.16842105263157894</v>
      </c>
      <c r="L45" s="2" t="s">
        <v>351</v>
      </c>
    </row>
    <row r="46" spans="1:12" x14ac:dyDescent="0.4">
      <c r="A46" s="2" t="s">
        <v>403</v>
      </c>
      <c r="B46" s="2" t="s">
        <v>346</v>
      </c>
      <c r="C46" s="2">
        <v>4</v>
      </c>
      <c r="D46" s="2">
        <v>28</v>
      </c>
      <c r="E46" s="2">
        <v>60</v>
      </c>
      <c r="F46" s="2">
        <v>60</v>
      </c>
      <c r="G46" s="2">
        <v>42</v>
      </c>
      <c r="H46" s="3">
        <v>0.14736842105263157</v>
      </c>
      <c r="I46" s="3">
        <v>0.31578947368421051</v>
      </c>
      <c r="J46" s="3">
        <v>0.31578947368421051</v>
      </c>
      <c r="K46" s="3">
        <v>0.22105263157894736</v>
      </c>
      <c r="L46" s="2" t="s">
        <v>351</v>
      </c>
    </row>
    <row r="47" spans="1:12" x14ac:dyDescent="0.4">
      <c r="A47" s="2" t="s">
        <v>403</v>
      </c>
      <c r="B47" s="2" t="s">
        <v>346</v>
      </c>
      <c r="C47" s="2">
        <v>5</v>
      </c>
      <c r="D47" s="2">
        <v>30</v>
      </c>
      <c r="E47" s="2">
        <v>53</v>
      </c>
      <c r="F47" s="2">
        <v>55</v>
      </c>
      <c r="G47" s="2">
        <v>52</v>
      </c>
      <c r="H47" s="3">
        <v>0.15789473684210525</v>
      </c>
      <c r="I47" s="3">
        <v>0.27894736842105261</v>
      </c>
      <c r="J47" s="3">
        <v>0.28947368421052633</v>
      </c>
      <c r="K47" s="3">
        <v>0.27368421052631581</v>
      </c>
      <c r="L47" s="2" t="s">
        <v>351</v>
      </c>
    </row>
  </sheetData>
  <mergeCells count="2">
    <mergeCell ref="N12:P12"/>
    <mergeCell ref="N2:P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28"/>
  <sheetViews>
    <sheetView workbookViewId="0">
      <selection activeCell="C18" sqref="C18"/>
    </sheetView>
  </sheetViews>
  <sheetFormatPr defaultColWidth="9.1328125" defaultRowHeight="13.9" x14ac:dyDescent="0.4"/>
  <cols>
    <col min="1" max="1" width="15.265625" style="1" customWidth="1"/>
    <col min="2" max="2" width="15" style="1" customWidth="1"/>
    <col min="3" max="3" width="10" style="1" bestFit="1" customWidth="1"/>
    <col min="4" max="4" width="11.73046875" style="1" bestFit="1" customWidth="1"/>
    <col min="5" max="5" width="10.265625" style="1" bestFit="1" customWidth="1"/>
    <col min="6" max="6" width="16.1328125" style="1" bestFit="1" customWidth="1"/>
    <col min="7" max="7" width="15.73046875" style="1" customWidth="1"/>
    <col min="8" max="8" width="9.59765625" style="1" customWidth="1"/>
    <col min="9" max="9" width="9.1328125" style="1"/>
    <col min="10" max="10" width="35.73046875" style="1" bestFit="1" customWidth="1"/>
    <col min="11" max="11" width="14.265625" style="1" customWidth="1"/>
    <col min="12" max="12" width="24.3984375" style="1" customWidth="1"/>
    <col min="13" max="13" width="15.3984375" style="1" customWidth="1"/>
    <col min="14" max="14" width="17.86328125" style="1" customWidth="1"/>
    <col min="15" max="15" width="10.265625" style="1" bestFit="1" customWidth="1"/>
    <col min="16" max="16384" width="9.1328125" style="1"/>
  </cols>
  <sheetData>
    <row r="1" spans="1:15" s="4" customFormat="1" ht="13.5" x14ac:dyDescent="0.35">
      <c r="A1" s="4" t="s">
        <v>373</v>
      </c>
    </row>
    <row r="3" spans="1:15" s="4" customFormat="1" ht="13.5" x14ac:dyDescent="0.35">
      <c r="A3" s="4" t="s">
        <v>7</v>
      </c>
      <c r="J3" s="4" t="s">
        <v>8</v>
      </c>
    </row>
    <row r="4" spans="1:15" ht="48" customHeight="1" thickBot="1" x14ac:dyDescent="0.45">
      <c r="A4" s="7" t="s">
        <v>0</v>
      </c>
      <c r="B4" s="50" t="s">
        <v>9</v>
      </c>
      <c r="C4" s="7" t="s">
        <v>10</v>
      </c>
      <c r="D4" s="7" t="s">
        <v>11</v>
      </c>
      <c r="E4" s="7" t="s">
        <v>409</v>
      </c>
      <c r="F4" s="50" t="s">
        <v>12</v>
      </c>
      <c r="G4" s="50" t="s">
        <v>13</v>
      </c>
      <c r="H4" s="44"/>
      <c r="J4" s="7" t="s">
        <v>14</v>
      </c>
      <c r="K4" s="50" t="s">
        <v>15</v>
      </c>
      <c r="L4" s="50" t="s">
        <v>397</v>
      </c>
      <c r="M4" s="50" t="s">
        <v>16</v>
      </c>
      <c r="N4" s="50" t="s">
        <v>17</v>
      </c>
      <c r="O4" s="7" t="s">
        <v>409</v>
      </c>
    </row>
    <row r="5" spans="1:15" x14ac:dyDescent="0.4">
      <c r="A5" s="11" t="s">
        <v>2</v>
      </c>
      <c r="B5" s="51">
        <v>8.3322511249380882E-3</v>
      </c>
      <c r="C5" s="11" t="s">
        <v>18</v>
      </c>
      <c r="D5" s="11" t="s">
        <v>398</v>
      </c>
      <c r="E5" s="11" t="s">
        <v>19</v>
      </c>
      <c r="F5" s="47">
        <v>1.3372473846976951E-3</v>
      </c>
      <c r="G5" s="46">
        <f t="shared" ref="G5:G16" si="0">B5/F5</f>
        <v>6.2308973046312737</v>
      </c>
      <c r="H5" s="5"/>
      <c r="J5" s="11" t="s">
        <v>20</v>
      </c>
      <c r="K5" s="49">
        <v>844788</v>
      </c>
      <c r="L5" s="49">
        <v>4183</v>
      </c>
      <c r="M5" s="47">
        <f>L5/K5</f>
        <v>4.9515381373788454E-3</v>
      </c>
      <c r="N5" s="47">
        <v>1.8119761948532401E-4</v>
      </c>
      <c r="O5" s="11" t="s">
        <v>19</v>
      </c>
    </row>
    <row r="6" spans="1:15" x14ac:dyDescent="0.4">
      <c r="A6" s="2" t="s">
        <v>1</v>
      </c>
      <c r="B6" s="13">
        <v>8.4211405018573583E-3</v>
      </c>
      <c r="C6" s="2" t="s">
        <v>18</v>
      </c>
      <c r="D6" s="2" t="s">
        <v>398</v>
      </c>
      <c r="E6" s="2" t="s">
        <v>19</v>
      </c>
      <c r="F6" s="22">
        <v>1.8536957204288269E-3</v>
      </c>
      <c r="G6" s="3">
        <f t="shared" si="0"/>
        <v>4.5428925627067009</v>
      </c>
      <c r="H6" s="5"/>
      <c r="J6" s="2" t="s">
        <v>21</v>
      </c>
      <c r="K6" s="45">
        <v>678026</v>
      </c>
      <c r="L6" s="45">
        <v>2537</v>
      </c>
      <c r="M6" s="22">
        <f t="shared" ref="M6:M69" si="1">L6/K6</f>
        <v>3.7417444168807686E-3</v>
      </c>
      <c r="N6" s="22">
        <v>1.4267840379854799E-4</v>
      </c>
      <c r="O6" s="2" t="s">
        <v>19</v>
      </c>
    </row>
    <row r="7" spans="1:15" x14ac:dyDescent="0.4">
      <c r="A7" s="2" t="s">
        <v>3</v>
      </c>
      <c r="B7" s="13">
        <v>8.7634734425786204E-3</v>
      </c>
      <c r="C7" s="2" t="s">
        <v>18</v>
      </c>
      <c r="D7" s="2" t="s">
        <v>398</v>
      </c>
      <c r="E7" s="2" t="s">
        <v>19</v>
      </c>
      <c r="F7" s="22">
        <v>1.7437195515655063E-3</v>
      </c>
      <c r="G7" s="3">
        <f t="shared" si="0"/>
        <v>5.0257356090953955</v>
      </c>
      <c r="H7" s="5"/>
      <c r="J7" s="2" t="s">
        <v>22</v>
      </c>
      <c r="K7" s="45">
        <v>451050</v>
      </c>
      <c r="L7" s="45">
        <v>1913</v>
      </c>
      <c r="M7" s="22">
        <f t="shared" si="1"/>
        <v>4.2412149429109855E-3</v>
      </c>
      <c r="N7" s="22">
        <v>9.4614136298073806E-5</v>
      </c>
      <c r="O7" s="2" t="s">
        <v>19</v>
      </c>
    </row>
    <row r="8" spans="1:15" x14ac:dyDescent="0.4">
      <c r="A8" s="2" t="s">
        <v>4</v>
      </c>
      <c r="B8" s="13">
        <v>5.397043875364038E-3</v>
      </c>
      <c r="C8" s="2" t="s">
        <v>18</v>
      </c>
      <c r="D8" s="2" t="s">
        <v>398</v>
      </c>
      <c r="E8" s="2" t="s">
        <v>19</v>
      </c>
      <c r="F8" s="22">
        <v>1.1185165360907538E-3</v>
      </c>
      <c r="G8" s="3">
        <f>B8/F8</f>
        <v>4.8251802286507592</v>
      </c>
      <c r="H8" s="5"/>
      <c r="J8" s="2" t="s">
        <v>23</v>
      </c>
      <c r="K8" s="45">
        <v>305549</v>
      </c>
      <c r="L8" s="45">
        <v>707</v>
      </c>
      <c r="M8" s="22">
        <f t="shared" si="1"/>
        <v>2.3138678248006048E-3</v>
      </c>
      <c r="N8" s="22">
        <v>6.5851752261062094E-5</v>
      </c>
      <c r="O8" s="2" t="s">
        <v>19</v>
      </c>
    </row>
    <row r="9" spans="1:15" x14ac:dyDescent="0.4">
      <c r="A9" s="2" t="s">
        <v>5</v>
      </c>
      <c r="B9" s="13">
        <v>2.9037033747438441E-3</v>
      </c>
      <c r="C9" s="2" t="s">
        <v>18</v>
      </c>
      <c r="D9" s="2" t="s">
        <v>398</v>
      </c>
      <c r="E9" s="2" t="s">
        <v>19</v>
      </c>
      <c r="F9" s="22">
        <v>4.8644054283418227E-4</v>
      </c>
      <c r="G9" s="3">
        <f t="shared" si="0"/>
        <v>5.9692873415233771</v>
      </c>
      <c r="H9" s="5"/>
      <c r="J9" s="2" t="s">
        <v>24</v>
      </c>
      <c r="K9" s="45">
        <v>428099</v>
      </c>
      <c r="L9" s="45">
        <v>1521</v>
      </c>
      <c r="M9" s="22">
        <f t="shared" si="1"/>
        <v>3.5529164982866113E-3</v>
      </c>
      <c r="N9" s="22">
        <v>9.0137179625888905E-5</v>
      </c>
      <c r="O9" s="2" t="s">
        <v>19</v>
      </c>
    </row>
    <row r="10" spans="1:15" x14ac:dyDescent="0.4">
      <c r="A10" s="2" t="s">
        <v>6</v>
      </c>
      <c r="B10" s="13">
        <v>5.6023972388392438E-3</v>
      </c>
      <c r="C10" s="2" t="s">
        <v>18</v>
      </c>
      <c r="D10" s="2" t="s">
        <v>398</v>
      </c>
      <c r="E10" s="2" t="s">
        <v>19</v>
      </c>
      <c r="F10" s="22">
        <v>1.2856772162586981E-3</v>
      </c>
      <c r="G10" s="3">
        <f t="shared" si="0"/>
        <v>4.3575457105338913</v>
      </c>
      <c r="H10" s="5"/>
      <c r="J10" s="2" t="s">
        <v>25</v>
      </c>
      <c r="K10" s="45">
        <v>453369</v>
      </c>
      <c r="L10" s="45">
        <v>2089</v>
      </c>
      <c r="M10" s="22">
        <f t="shared" si="1"/>
        <v>4.6077257156973677E-3</v>
      </c>
      <c r="N10" s="22">
        <v>9.6520595355764001E-5</v>
      </c>
      <c r="O10" s="2" t="s">
        <v>19</v>
      </c>
    </row>
    <row r="11" spans="1:15" x14ac:dyDescent="0.4">
      <c r="A11" s="2" t="s">
        <v>2</v>
      </c>
      <c r="B11" s="13">
        <v>5.8276777810563592E-3</v>
      </c>
      <c r="C11" s="2" t="s">
        <v>18</v>
      </c>
      <c r="D11" s="2" t="s">
        <v>399</v>
      </c>
      <c r="E11" s="2" t="s">
        <v>19</v>
      </c>
      <c r="F11" s="22">
        <v>6.6394258961420189E-6</v>
      </c>
      <c r="G11" s="3">
        <f t="shared" si="0"/>
        <v>877.73820691976641</v>
      </c>
      <c r="H11" s="5"/>
      <c r="J11" s="2" t="s">
        <v>26</v>
      </c>
      <c r="K11" s="45">
        <v>54054</v>
      </c>
      <c r="L11" s="45">
        <v>58</v>
      </c>
      <c r="M11" s="22">
        <f t="shared" si="1"/>
        <v>1.0730010730010729E-3</v>
      </c>
      <c r="N11" s="22">
        <v>1.0695867275864601E-5</v>
      </c>
      <c r="O11" s="2" t="s">
        <v>19</v>
      </c>
    </row>
    <row r="12" spans="1:15" x14ac:dyDescent="0.4">
      <c r="A12" s="2" t="s">
        <v>1</v>
      </c>
      <c r="B12" s="13">
        <v>4.6929004027015889E-3</v>
      </c>
      <c r="C12" s="2" t="s">
        <v>18</v>
      </c>
      <c r="D12" s="2" t="s">
        <v>399</v>
      </c>
      <c r="E12" s="2" t="s">
        <v>19</v>
      </c>
      <c r="F12" s="22">
        <v>5.7654167243208349E-6</v>
      </c>
      <c r="G12" s="3">
        <f t="shared" si="0"/>
        <v>813.9741890477851</v>
      </c>
      <c r="H12" s="5"/>
      <c r="J12" s="2" t="s">
        <v>27</v>
      </c>
      <c r="K12" s="45">
        <v>565143</v>
      </c>
      <c r="L12" s="45">
        <v>2316</v>
      </c>
      <c r="M12" s="22">
        <f t="shared" si="1"/>
        <v>4.0980778316284548E-3</v>
      </c>
      <c r="N12" s="22">
        <v>1.18231482395586E-4</v>
      </c>
      <c r="O12" s="2" t="s">
        <v>19</v>
      </c>
    </row>
    <row r="13" spans="1:15" x14ac:dyDescent="0.4">
      <c r="A13" s="2" t="s">
        <v>3</v>
      </c>
      <c r="B13" s="13">
        <v>5.3175514530518506E-3</v>
      </c>
      <c r="C13" s="2" t="s">
        <v>18</v>
      </c>
      <c r="D13" s="2" t="s">
        <v>399</v>
      </c>
      <c r="E13" s="2" t="s">
        <v>19</v>
      </c>
      <c r="F13" s="22">
        <v>1.2013416369449486E-5</v>
      </c>
      <c r="G13" s="3">
        <f t="shared" si="0"/>
        <v>442.63440885763015</v>
      </c>
      <c r="H13" s="5"/>
      <c r="J13" s="2" t="s">
        <v>28</v>
      </c>
      <c r="K13" s="45">
        <v>1172357</v>
      </c>
      <c r="L13" s="45">
        <v>6244</v>
      </c>
      <c r="M13" s="22">
        <f t="shared" si="1"/>
        <v>5.3260227046880767E-3</v>
      </c>
      <c r="N13" s="22">
        <v>2.4574782688701799E-4</v>
      </c>
      <c r="O13" s="2" t="s">
        <v>19</v>
      </c>
    </row>
    <row r="14" spans="1:15" x14ac:dyDescent="0.4">
      <c r="A14" s="2" t="s">
        <v>4</v>
      </c>
      <c r="B14" s="13">
        <v>7.6609105180533753E-3</v>
      </c>
      <c r="C14" s="2" t="s">
        <v>18</v>
      </c>
      <c r="D14" s="2" t="s">
        <v>399</v>
      </c>
      <c r="E14" s="2" t="s">
        <v>19</v>
      </c>
      <c r="F14" s="22">
        <v>4.7021966280598688E-6</v>
      </c>
      <c r="G14" s="3">
        <f t="shared" si="0"/>
        <v>1629.2195167547204</v>
      </c>
      <c r="H14" s="5"/>
      <c r="J14" s="2" t="s">
        <v>29</v>
      </c>
      <c r="K14" s="45">
        <v>739222</v>
      </c>
      <c r="L14" s="45">
        <v>3800</v>
      </c>
      <c r="M14" s="22">
        <f t="shared" si="1"/>
        <v>5.1405396484411987E-3</v>
      </c>
      <c r="N14" s="22">
        <v>1.5503772061336299E-4</v>
      </c>
      <c r="O14" s="2" t="s">
        <v>19</v>
      </c>
    </row>
    <row r="15" spans="1:15" x14ac:dyDescent="0.4">
      <c r="A15" s="2" t="s">
        <v>5</v>
      </c>
      <c r="B15" s="13">
        <v>5.3221976582330304E-3</v>
      </c>
      <c r="C15" s="2" t="s">
        <v>18</v>
      </c>
      <c r="D15" s="2" t="s">
        <v>399</v>
      </c>
      <c r="E15" s="2" t="s">
        <v>19</v>
      </c>
      <c r="F15" s="22">
        <v>4.09433344251556E-6</v>
      </c>
      <c r="G15" s="3">
        <f t="shared" si="0"/>
        <v>1299.8935560468349</v>
      </c>
      <c r="H15" s="5"/>
      <c r="J15" s="2" t="s">
        <v>30</v>
      </c>
      <c r="K15" s="45">
        <v>297583</v>
      </c>
      <c r="L15" s="45">
        <v>446</v>
      </c>
      <c r="M15" s="22">
        <f t="shared" si="1"/>
        <v>1.4987415275738197E-3</v>
      </c>
      <c r="N15" s="22">
        <v>5.9919562499997902E-5</v>
      </c>
      <c r="O15" s="2" t="s">
        <v>19</v>
      </c>
    </row>
    <row r="16" spans="1:15" x14ac:dyDescent="0.4">
      <c r="A16" s="2" t="s">
        <v>6</v>
      </c>
      <c r="B16" s="13">
        <v>1.9978056888335762E-3</v>
      </c>
      <c r="C16" s="2" t="s">
        <v>18</v>
      </c>
      <c r="D16" s="2" t="s">
        <v>399</v>
      </c>
      <c r="E16" s="2" t="s">
        <v>19</v>
      </c>
      <c r="F16" s="22">
        <v>1.4738382792836451E-5</v>
      </c>
      <c r="G16" s="3">
        <f t="shared" si="0"/>
        <v>135.55121460168641</v>
      </c>
      <c r="H16" s="5"/>
      <c r="J16" s="2" t="s">
        <v>31</v>
      </c>
      <c r="K16" s="45">
        <v>425113</v>
      </c>
      <c r="L16" s="45">
        <v>1298</v>
      </c>
      <c r="M16" s="22">
        <f t="shared" si="1"/>
        <v>3.0533058269213128E-3</v>
      </c>
      <c r="N16" s="22">
        <v>8.5747327258352E-5</v>
      </c>
      <c r="O16" s="2" t="s">
        <v>19</v>
      </c>
    </row>
    <row r="17" spans="1:15" x14ac:dyDescent="0.4">
      <c r="A17" s="2" t="s">
        <v>2</v>
      </c>
      <c r="B17" s="22">
        <v>1.3267564263154501E-3</v>
      </c>
      <c r="C17" s="2" t="s">
        <v>32</v>
      </c>
      <c r="D17" s="2" t="s">
        <v>398</v>
      </c>
      <c r="E17" s="11" t="s">
        <v>19</v>
      </c>
      <c r="J17" s="2" t="s">
        <v>33</v>
      </c>
      <c r="K17" s="45">
        <v>608666</v>
      </c>
      <c r="L17" s="45">
        <v>1777</v>
      </c>
      <c r="M17" s="22">
        <f t="shared" si="1"/>
        <v>2.9194993641833123E-3</v>
      </c>
      <c r="N17" s="22">
        <v>1.26243518386571E-4</v>
      </c>
      <c r="O17" s="2" t="s">
        <v>19</v>
      </c>
    </row>
    <row r="18" spans="1:15" x14ac:dyDescent="0.4">
      <c r="A18" s="2" t="s">
        <v>2</v>
      </c>
      <c r="B18" s="22">
        <v>1.3470785614218799E-3</v>
      </c>
      <c r="C18" s="2" t="s">
        <v>32</v>
      </c>
      <c r="D18" s="2" t="s">
        <v>398</v>
      </c>
      <c r="E18" s="2" t="s">
        <v>19</v>
      </c>
      <c r="J18" s="2" t="s">
        <v>34</v>
      </c>
      <c r="K18" s="45">
        <v>899797</v>
      </c>
      <c r="L18" s="45">
        <v>2692</v>
      </c>
      <c r="M18" s="22">
        <f t="shared" si="1"/>
        <v>2.9917859250475384E-3</v>
      </c>
      <c r="N18" s="22">
        <v>1.9001334330553301E-4</v>
      </c>
      <c r="O18" s="2" t="s">
        <v>19</v>
      </c>
    </row>
    <row r="19" spans="1:15" x14ac:dyDescent="0.4">
      <c r="A19" s="2" t="s">
        <v>2</v>
      </c>
      <c r="B19" s="22">
        <v>1.3261311688125201E-3</v>
      </c>
      <c r="C19" s="2" t="s">
        <v>32</v>
      </c>
      <c r="D19" s="2" t="s">
        <v>398</v>
      </c>
      <c r="E19" s="2" t="s">
        <v>19</v>
      </c>
      <c r="J19" s="2" t="s">
        <v>35</v>
      </c>
      <c r="K19" s="45">
        <v>502992</v>
      </c>
      <c r="L19" s="45">
        <v>856</v>
      </c>
      <c r="M19" s="22">
        <f t="shared" si="1"/>
        <v>1.7018163310748482E-3</v>
      </c>
      <c r="N19" s="22">
        <v>1.04938936192841E-4</v>
      </c>
      <c r="O19" s="2" t="s">
        <v>19</v>
      </c>
    </row>
    <row r="20" spans="1:15" x14ac:dyDescent="0.4">
      <c r="A20" s="2" t="s">
        <v>2</v>
      </c>
      <c r="B20" s="22">
        <v>1.34567146508342E-3</v>
      </c>
      <c r="C20" s="2" t="s">
        <v>32</v>
      </c>
      <c r="D20" s="2" t="s">
        <v>398</v>
      </c>
      <c r="E20" s="2" t="s">
        <v>19</v>
      </c>
      <c r="J20" s="2" t="s">
        <v>36</v>
      </c>
      <c r="K20" s="45">
        <v>897726</v>
      </c>
      <c r="L20" s="45">
        <v>3815</v>
      </c>
      <c r="M20" s="22">
        <f t="shared" si="1"/>
        <v>4.2496262779511788E-3</v>
      </c>
      <c r="N20" s="22">
        <v>1.8802704041217399E-4</v>
      </c>
      <c r="O20" s="2" t="s">
        <v>19</v>
      </c>
    </row>
    <row r="21" spans="1:15" x14ac:dyDescent="0.4">
      <c r="A21" s="2" t="s">
        <v>2</v>
      </c>
      <c r="B21" s="22">
        <v>1.34348256407534E-3</v>
      </c>
      <c r="C21" s="2" t="s">
        <v>32</v>
      </c>
      <c r="D21" s="2" t="s">
        <v>398</v>
      </c>
      <c r="E21" s="2" t="s">
        <v>19</v>
      </c>
      <c r="J21" s="2" t="s">
        <v>37</v>
      </c>
      <c r="K21" s="45">
        <v>887865</v>
      </c>
      <c r="L21" s="45">
        <v>3216</v>
      </c>
      <c r="M21" s="22">
        <f t="shared" si="1"/>
        <v>3.6221722897062055E-3</v>
      </c>
      <c r="N21" s="22">
        <v>1.8729979790739999E-4</v>
      </c>
      <c r="O21" s="2" t="s">
        <v>19</v>
      </c>
    </row>
    <row r="22" spans="1:15" x14ac:dyDescent="0.4">
      <c r="A22" s="2" t="s">
        <v>2</v>
      </c>
      <c r="B22" s="22">
        <v>1.34051375380849E-3</v>
      </c>
      <c r="C22" s="2" t="s">
        <v>32</v>
      </c>
      <c r="D22" s="2" t="s">
        <v>398</v>
      </c>
      <c r="E22" s="2" t="s">
        <v>19</v>
      </c>
      <c r="J22" s="2" t="s">
        <v>38</v>
      </c>
      <c r="K22" s="45">
        <v>638261</v>
      </c>
      <c r="L22" s="45">
        <v>2690</v>
      </c>
      <c r="M22" s="22">
        <f t="shared" si="1"/>
        <v>4.2145767953862137E-3</v>
      </c>
      <c r="N22" s="22">
        <v>1.35169391952057E-4</v>
      </c>
      <c r="O22" s="2" t="s">
        <v>19</v>
      </c>
    </row>
    <row r="23" spans="1:15" x14ac:dyDescent="0.4">
      <c r="A23" s="2" t="s">
        <v>2</v>
      </c>
      <c r="B23" s="22">
        <v>1.30878099320305E-3</v>
      </c>
      <c r="C23" s="2" t="s">
        <v>32</v>
      </c>
      <c r="D23" s="2" t="s">
        <v>398</v>
      </c>
      <c r="E23" s="2" t="s">
        <v>19</v>
      </c>
      <c r="J23" s="2" t="s">
        <v>39</v>
      </c>
      <c r="K23" s="45">
        <v>1073719</v>
      </c>
      <c r="L23" s="45">
        <v>3534</v>
      </c>
      <c r="M23" s="22">
        <f t="shared" si="1"/>
        <v>3.2913639415899317E-3</v>
      </c>
      <c r="N23" s="22">
        <v>2.2346129441259E-4</v>
      </c>
      <c r="O23" s="2" t="s">
        <v>19</v>
      </c>
    </row>
    <row r="24" spans="1:15" x14ac:dyDescent="0.4">
      <c r="A24" s="2" t="s">
        <v>2</v>
      </c>
      <c r="B24" s="22">
        <v>1.34410847283207E-3</v>
      </c>
      <c r="C24" s="2" t="s">
        <v>32</v>
      </c>
      <c r="D24" s="2" t="s">
        <v>398</v>
      </c>
      <c r="E24" s="2" t="s">
        <v>19</v>
      </c>
      <c r="J24" s="2" t="s">
        <v>40</v>
      </c>
      <c r="K24" s="45">
        <v>1056967</v>
      </c>
      <c r="L24" s="45">
        <v>3561</v>
      </c>
      <c r="M24" s="22">
        <f t="shared" si="1"/>
        <v>3.3690739635201476E-3</v>
      </c>
      <c r="N24" s="22">
        <v>2.2001808662595E-4</v>
      </c>
      <c r="O24" s="2" t="s">
        <v>19</v>
      </c>
    </row>
    <row r="25" spans="1:15" x14ac:dyDescent="0.4">
      <c r="A25" s="2" t="s">
        <v>2</v>
      </c>
      <c r="B25" s="22">
        <v>1.3339459025225101E-3</v>
      </c>
      <c r="C25" s="2" t="s">
        <v>32</v>
      </c>
      <c r="D25" s="2" t="s">
        <v>398</v>
      </c>
      <c r="E25" s="2" t="s">
        <v>19</v>
      </c>
      <c r="J25" s="2" t="s">
        <v>41</v>
      </c>
      <c r="K25" s="45">
        <v>718051</v>
      </c>
      <c r="L25" s="45">
        <v>2965</v>
      </c>
      <c r="M25" s="22">
        <f t="shared" si="1"/>
        <v>4.1292331603186962E-3</v>
      </c>
      <c r="N25" s="22">
        <v>1.5279038282936999E-4</v>
      </c>
      <c r="O25" s="2" t="s">
        <v>19</v>
      </c>
    </row>
    <row r="26" spans="1:15" x14ac:dyDescent="0.4">
      <c r="A26" s="2" t="s">
        <v>2</v>
      </c>
      <c r="B26" s="22">
        <v>1.33832383096875E-3</v>
      </c>
      <c r="C26" s="2" t="s">
        <v>32</v>
      </c>
      <c r="D26" s="2" t="s">
        <v>398</v>
      </c>
      <c r="E26" s="2" t="s">
        <v>19</v>
      </c>
      <c r="J26" s="2" t="s">
        <v>42</v>
      </c>
      <c r="K26" s="45">
        <v>826071</v>
      </c>
      <c r="L26" s="45">
        <v>2705</v>
      </c>
      <c r="M26" s="22">
        <f t="shared" si="1"/>
        <v>3.2745369344765766E-3</v>
      </c>
      <c r="N26" s="22">
        <v>1.73273612047239E-4</v>
      </c>
      <c r="O26" s="2" t="s">
        <v>19</v>
      </c>
    </row>
    <row r="27" spans="1:15" x14ac:dyDescent="0.4">
      <c r="A27" s="2" t="s">
        <v>2</v>
      </c>
      <c r="B27" s="22">
        <v>1.3170648171665199E-3</v>
      </c>
      <c r="C27" s="2" t="s">
        <v>32</v>
      </c>
      <c r="D27" s="2" t="s">
        <v>398</v>
      </c>
      <c r="E27" s="2" t="s">
        <v>19</v>
      </c>
      <c r="J27" s="2" t="s">
        <v>43</v>
      </c>
      <c r="K27" s="45">
        <v>778586</v>
      </c>
      <c r="L27" s="45">
        <v>3726</v>
      </c>
      <c r="M27" s="22">
        <f t="shared" si="1"/>
        <v>4.7855985080646193E-3</v>
      </c>
      <c r="N27" s="22">
        <v>1.62747996436635E-4</v>
      </c>
      <c r="O27" s="2" t="s">
        <v>19</v>
      </c>
    </row>
    <row r="28" spans="1:15" x14ac:dyDescent="0.4">
      <c r="A28" s="2" t="s">
        <v>2</v>
      </c>
      <c r="B28" s="22">
        <v>1.36568130918069E-3</v>
      </c>
      <c r="C28" s="2" t="s">
        <v>32</v>
      </c>
      <c r="D28" s="2" t="s">
        <v>398</v>
      </c>
      <c r="E28" s="2" t="s">
        <v>19</v>
      </c>
      <c r="J28" s="2" t="s">
        <v>44</v>
      </c>
      <c r="K28" s="45">
        <v>698843</v>
      </c>
      <c r="L28" s="45">
        <v>3175</v>
      </c>
      <c r="M28" s="22">
        <f t="shared" si="1"/>
        <v>4.5432235852687942E-3</v>
      </c>
      <c r="N28" s="22">
        <v>1.4356220490403901E-4</v>
      </c>
      <c r="O28" s="2" t="s">
        <v>19</v>
      </c>
    </row>
    <row r="29" spans="1:15" x14ac:dyDescent="0.4">
      <c r="A29" s="2" t="s">
        <v>2</v>
      </c>
      <c r="B29" s="22">
        <v>1.3350411619478899E-3</v>
      </c>
      <c r="C29" s="2" t="s">
        <v>32</v>
      </c>
      <c r="D29" s="2" t="s">
        <v>398</v>
      </c>
      <c r="E29" s="2" t="s">
        <v>19</v>
      </c>
      <c r="J29" s="2" t="s">
        <v>45</v>
      </c>
      <c r="K29" s="45">
        <v>770600</v>
      </c>
      <c r="L29" s="45">
        <v>6690</v>
      </c>
      <c r="M29" s="22">
        <f t="shared" si="1"/>
        <v>8.681546846613028E-3</v>
      </c>
      <c r="N29" s="22">
        <v>1.6338481932184399E-4</v>
      </c>
      <c r="O29" s="2" t="s">
        <v>19</v>
      </c>
    </row>
    <row r="30" spans="1:15" x14ac:dyDescent="0.4">
      <c r="A30" s="2" t="s">
        <v>2</v>
      </c>
      <c r="B30" s="22">
        <v>1.35442485260326E-3</v>
      </c>
      <c r="C30" s="2" t="s">
        <v>32</v>
      </c>
      <c r="D30" s="2" t="s">
        <v>398</v>
      </c>
      <c r="E30" s="2" t="s">
        <v>19</v>
      </c>
      <c r="J30" s="2" t="s">
        <v>46</v>
      </c>
      <c r="K30" s="45">
        <v>463481</v>
      </c>
      <c r="L30" s="45">
        <v>3109</v>
      </c>
      <c r="M30" s="22">
        <f t="shared" si="1"/>
        <v>6.7079340900705747E-3</v>
      </c>
      <c r="N30" s="22">
        <v>9.8293802916522103E-5</v>
      </c>
      <c r="O30" s="2" t="s">
        <v>19</v>
      </c>
    </row>
    <row r="31" spans="1:15" x14ac:dyDescent="0.4">
      <c r="A31" s="2" t="s">
        <v>2</v>
      </c>
      <c r="B31" s="22">
        <v>1.3320711466177401E-3</v>
      </c>
      <c r="C31" s="2" t="s">
        <v>32</v>
      </c>
      <c r="D31" s="2" t="s">
        <v>398</v>
      </c>
      <c r="E31" s="2" t="s">
        <v>19</v>
      </c>
      <c r="J31" s="2" t="s">
        <v>47</v>
      </c>
      <c r="K31" s="45">
        <v>601717</v>
      </c>
      <c r="L31" s="45">
        <v>3556</v>
      </c>
      <c r="M31" s="22">
        <f t="shared" si="1"/>
        <v>5.909754918009629E-3</v>
      </c>
      <c r="N31" s="22">
        <v>1.27196710290352E-4</v>
      </c>
      <c r="O31" s="2" t="s">
        <v>19</v>
      </c>
    </row>
    <row r="32" spans="1:15" x14ac:dyDescent="0.4">
      <c r="A32" s="2" t="s">
        <v>2</v>
      </c>
      <c r="B32" s="22">
        <v>1.3530187914593201E-3</v>
      </c>
      <c r="C32" s="2" t="s">
        <v>32</v>
      </c>
      <c r="D32" s="2" t="s">
        <v>398</v>
      </c>
      <c r="E32" s="2" t="s">
        <v>19</v>
      </c>
      <c r="J32" s="2" t="s">
        <v>48</v>
      </c>
      <c r="K32" s="45">
        <v>885202</v>
      </c>
      <c r="L32" s="45">
        <v>5803</v>
      </c>
      <c r="M32" s="22">
        <f t="shared" si="1"/>
        <v>6.5555658482470665E-3</v>
      </c>
      <c r="N32" s="22">
        <v>1.8570976726404301E-4</v>
      </c>
      <c r="O32" s="2" t="s">
        <v>19</v>
      </c>
    </row>
    <row r="33" spans="1:15" x14ac:dyDescent="0.4">
      <c r="A33" s="2" t="s">
        <v>2</v>
      </c>
      <c r="B33" s="22">
        <v>1.3456716751567299E-3</v>
      </c>
      <c r="C33" s="2" t="s">
        <v>32</v>
      </c>
      <c r="D33" s="2" t="s">
        <v>398</v>
      </c>
      <c r="E33" s="2" t="s">
        <v>19</v>
      </c>
      <c r="J33" s="2" t="s">
        <v>49</v>
      </c>
      <c r="K33" s="45">
        <v>530073</v>
      </c>
      <c r="L33" s="45">
        <v>4710</v>
      </c>
      <c r="M33" s="22">
        <f t="shared" si="1"/>
        <v>8.8855685914958887E-3</v>
      </c>
      <c r="N33" s="22">
        <v>1.1093404569057299E-4</v>
      </c>
      <c r="O33" s="2" t="s">
        <v>19</v>
      </c>
    </row>
    <row r="34" spans="1:15" x14ac:dyDescent="0.4">
      <c r="A34" s="2" t="s">
        <v>2</v>
      </c>
      <c r="B34" s="22">
        <v>1.3480164877949501E-3</v>
      </c>
      <c r="C34" s="2" t="s">
        <v>32</v>
      </c>
      <c r="D34" s="2" t="s">
        <v>398</v>
      </c>
      <c r="E34" s="2" t="s">
        <v>19</v>
      </c>
      <c r="J34" s="2" t="s">
        <v>50</v>
      </c>
      <c r="K34" s="45">
        <v>641070</v>
      </c>
      <c r="L34" s="45">
        <v>5341</v>
      </c>
      <c r="M34" s="22">
        <f t="shared" si="1"/>
        <v>8.3313834682639965E-3</v>
      </c>
      <c r="N34" s="22">
        <v>1.3414217744726499E-4</v>
      </c>
      <c r="O34" s="2" t="s">
        <v>19</v>
      </c>
    </row>
    <row r="35" spans="1:15" x14ac:dyDescent="0.4">
      <c r="A35" s="2" t="s">
        <v>2</v>
      </c>
      <c r="B35" s="22">
        <v>1.3330084200111399E-3</v>
      </c>
      <c r="C35" s="2" t="s">
        <v>32</v>
      </c>
      <c r="D35" s="2" t="s">
        <v>398</v>
      </c>
      <c r="E35" s="2" t="s">
        <v>19</v>
      </c>
      <c r="J35" s="2" t="s">
        <v>51</v>
      </c>
      <c r="K35" s="45">
        <v>543027</v>
      </c>
      <c r="L35" s="45">
        <v>3310</v>
      </c>
      <c r="M35" s="22">
        <f t="shared" si="1"/>
        <v>6.0954611833297419E-3</v>
      </c>
      <c r="N35" s="22">
        <v>1.15330132663734E-4</v>
      </c>
      <c r="O35" s="2" t="s">
        <v>19</v>
      </c>
    </row>
    <row r="36" spans="1:15" x14ac:dyDescent="0.4">
      <c r="A36" s="2" t="s">
        <v>2</v>
      </c>
      <c r="B36" s="22">
        <v>1.33144650602617E-3</v>
      </c>
      <c r="C36" s="2" t="s">
        <v>32</v>
      </c>
      <c r="D36" s="2" t="s">
        <v>398</v>
      </c>
      <c r="E36" s="2" t="s">
        <v>19</v>
      </c>
      <c r="J36" s="2" t="s">
        <v>52</v>
      </c>
      <c r="K36" s="45">
        <v>601321</v>
      </c>
      <c r="L36" s="45">
        <v>4059</v>
      </c>
      <c r="M36" s="22">
        <f t="shared" si="1"/>
        <v>6.75013844518984E-3</v>
      </c>
      <c r="N36" s="22">
        <v>1.2617052400798701E-4</v>
      </c>
      <c r="O36" s="2" t="s">
        <v>19</v>
      </c>
    </row>
    <row r="37" spans="1:15" x14ac:dyDescent="0.4">
      <c r="A37" s="2" t="s">
        <v>2</v>
      </c>
      <c r="B37" s="22">
        <v>1.3636480011589801E-3</v>
      </c>
      <c r="C37" s="2" t="s">
        <v>32</v>
      </c>
      <c r="D37" s="2" t="s">
        <v>398</v>
      </c>
      <c r="E37" s="2" t="s">
        <v>19</v>
      </c>
      <c r="J37" s="2" t="s">
        <v>53</v>
      </c>
      <c r="K37" s="45">
        <v>1099852</v>
      </c>
      <c r="L37" s="45">
        <v>8985</v>
      </c>
      <c r="M37" s="22">
        <f t="shared" si="1"/>
        <v>8.169280957801596E-3</v>
      </c>
      <c r="N37" s="22">
        <v>2.31969925120676E-4</v>
      </c>
      <c r="O37" s="2" t="s">
        <v>19</v>
      </c>
    </row>
    <row r="38" spans="1:15" x14ac:dyDescent="0.4">
      <c r="A38" s="2" t="s">
        <v>2</v>
      </c>
      <c r="B38" s="22">
        <v>1.3133149971893199E-3</v>
      </c>
      <c r="C38" s="2" t="s">
        <v>32</v>
      </c>
      <c r="D38" s="2" t="s">
        <v>398</v>
      </c>
      <c r="E38" s="2" t="s">
        <v>19</v>
      </c>
      <c r="J38" s="2" t="s">
        <v>54</v>
      </c>
      <c r="K38" s="45">
        <v>953059</v>
      </c>
      <c r="L38" s="45">
        <v>4803</v>
      </c>
      <c r="M38" s="22">
        <f t="shared" si="1"/>
        <v>5.039562083774457E-3</v>
      </c>
      <c r="N38" s="22">
        <v>1.9899322648643099E-4</v>
      </c>
      <c r="O38" s="2" t="s">
        <v>19</v>
      </c>
    </row>
    <row r="39" spans="1:15" x14ac:dyDescent="0.4">
      <c r="A39" s="2" t="s">
        <v>2</v>
      </c>
      <c r="B39" s="22">
        <v>1.3355099048626799E-3</v>
      </c>
      <c r="C39" s="2" t="s">
        <v>32</v>
      </c>
      <c r="D39" s="2" t="s">
        <v>398</v>
      </c>
      <c r="E39" s="2" t="s">
        <v>19</v>
      </c>
      <c r="J39" s="2" t="s">
        <v>55</v>
      </c>
      <c r="K39" s="45">
        <v>569400</v>
      </c>
      <c r="L39" s="45">
        <v>3064</v>
      </c>
      <c r="M39" s="22">
        <f t="shared" si="1"/>
        <v>5.3811029153494911E-3</v>
      </c>
      <c r="N39" s="22">
        <v>1.1825106054125E-4</v>
      </c>
      <c r="O39" s="2" t="s">
        <v>19</v>
      </c>
    </row>
    <row r="40" spans="1:15" x14ac:dyDescent="0.4">
      <c r="A40" s="2" t="s">
        <v>2</v>
      </c>
      <c r="B40" s="22">
        <v>1.34911031622915E-3</v>
      </c>
      <c r="C40" s="2" t="s">
        <v>32</v>
      </c>
      <c r="D40" s="2" t="s">
        <v>398</v>
      </c>
      <c r="E40" s="2" t="s">
        <v>19</v>
      </c>
      <c r="J40" s="2" t="s">
        <v>56</v>
      </c>
      <c r="K40" s="45">
        <v>391726</v>
      </c>
      <c r="L40" s="45">
        <v>802</v>
      </c>
      <c r="M40" s="22">
        <f t="shared" si="1"/>
        <v>2.0473494228108423E-3</v>
      </c>
      <c r="N40" s="22">
        <v>8.2922580198042202E-5</v>
      </c>
      <c r="O40" s="2" t="s">
        <v>19</v>
      </c>
    </row>
    <row r="41" spans="1:15" x14ac:dyDescent="0.4">
      <c r="A41" s="2" t="s">
        <v>2</v>
      </c>
      <c r="B41" s="22">
        <v>1.32066102362469E-3</v>
      </c>
      <c r="C41" s="2" t="s">
        <v>32</v>
      </c>
      <c r="D41" s="2" t="s">
        <v>398</v>
      </c>
      <c r="E41" s="2" t="s">
        <v>19</v>
      </c>
      <c r="J41" s="2" t="s">
        <v>57</v>
      </c>
      <c r="K41" s="45">
        <v>379134</v>
      </c>
      <c r="L41" s="45">
        <v>984</v>
      </c>
      <c r="M41" s="22">
        <f t="shared" si="1"/>
        <v>2.5953884378610201E-3</v>
      </c>
      <c r="N41" s="22">
        <v>7.8021370205410005E-5</v>
      </c>
      <c r="O41" s="2" t="s">
        <v>19</v>
      </c>
    </row>
    <row r="42" spans="1:15" x14ac:dyDescent="0.4">
      <c r="A42" s="2" t="s">
        <v>2</v>
      </c>
      <c r="B42" s="22">
        <v>1.33175830655169E-3</v>
      </c>
      <c r="C42" s="2" t="s">
        <v>32</v>
      </c>
      <c r="D42" s="2" t="s">
        <v>398</v>
      </c>
      <c r="E42" s="2" t="s">
        <v>19</v>
      </c>
      <c r="J42" s="2" t="s">
        <v>58</v>
      </c>
      <c r="K42" s="45">
        <v>570213</v>
      </c>
      <c r="L42" s="45">
        <v>1628</v>
      </c>
      <c r="M42" s="22">
        <f t="shared" si="1"/>
        <v>2.855073455007164E-3</v>
      </c>
      <c r="N42" s="22">
        <v>1.2097671182537E-4</v>
      </c>
      <c r="O42" s="2" t="s">
        <v>19</v>
      </c>
    </row>
    <row r="43" spans="1:15" x14ac:dyDescent="0.4">
      <c r="A43" s="2" t="s">
        <v>2</v>
      </c>
      <c r="B43" s="22">
        <v>1.36896289937256E-3</v>
      </c>
      <c r="C43" s="2" t="s">
        <v>32</v>
      </c>
      <c r="D43" s="2" t="s">
        <v>398</v>
      </c>
      <c r="E43" s="2" t="s">
        <v>19</v>
      </c>
      <c r="J43" s="2" t="s">
        <v>59</v>
      </c>
      <c r="K43" s="45">
        <v>387303</v>
      </c>
      <c r="L43" s="45">
        <v>982</v>
      </c>
      <c r="M43" s="22">
        <f t="shared" si="1"/>
        <v>2.5354825550021561E-3</v>
      </c>
      <c r="N43" s="22">
        <v>8.0232135897622203E-5</v>
      </c>
      <c r="O43" s="2" t="s">
        <v>19</v>
      </c>
    </row>
    <row r="44" spans="1:15" x14ac:dyDescent="0.4">
      <c r="A44" s="2" t="s">
        <v>2</v>
      </c>
      <c r="B44" s="22">
        <v>1.30815637058103E-3</v>
      </c>
      <c r="C44" s="2" t="s">
        <v>32</v>
      </c>
      <c r="D44" s="2" t="s">
        <v>398</v>
      </c>
      <c r="E44" s="2" t="s">
        <v>19</v>
      </c>
      <c r="J44" s="2" t="s">
        <v>60</v>
      </c>
      <c r="K44" s="45">
        <v>508838</v>
      </c>
      <c r="L44" s="45">
        <v>1207</v>
      </c>
      <c r="M44" s="22">
        <f t="shared" si="1"/>
        <v>2.3720712682621975E-3</v>
      </c>
      <c r="N44" s="22">
        <v>1.0622103693744199E-4</v>
      </c>
      <c r="O44" s="2" t="s">
        <v>19</v>
      </c>
    </row>
    <row r="45" spans="1:15" x14ac:dyDescent="0.4">
      <c r="A45" s="2" t="s">
        <v>2</v>
      </c>
      <c r="B45" s="22">
        <v>1.3520804335649401E-3</v>
      </c>
      <c r="C45" s="2" t="s">
        <v>32</v>
      </c>
      <c r="D45" s="2" t="s">
        <v>398</v>
      </c>
      <c r="E45" s="2" t="s">
        <v>19</v>
      </c>
      <c r="J45" s="2" t="s">
        <v>61</v>
      </c>
      <c r="K45" s="45">
        <v>458800</v>
      </c>
      <c r="L45" s="45">
        <v>971</v>
      </c>
      <c r="M45" s="22">
        <f t="shared" si="1"/>
        <v>2.1163905841325198E-3</v>
      </c>
      <c r="N45" s="22">
        <v>9.4136824459374599E-5</v>
      </c>
      <c r="O45" s="2" t="s">
        <v>19</v>
      </c>
    </row>
    <row r="46" spans="1:15" x14ac:dyDescent="0.4">
      <c r="A46" s="2" t="s">
        <v>2</v>
      </c>
      <c r="B46" s="22">
        <v>1.31534621579608E-3</v>
      </c>
      <c r="C46" s="2" t="s">
        <v>32</v>
      </c>
      <c r="D46" s="2" t="s">
        <v>398</v>
      </c>
      <c r="E46" s="2" t="s">
        <v>19</v>
      </c>
      <c r="J46" s="2" t="s">
        <v>62</v>
      </c>
      <c r="K46" s="45">
        <v>425484</v>
      </c>
      <c r="L46" s="45">
        <v>1066</v>
      </c>
      <c r="M46" s="22">
        <f t="shared" si="1"/>
        <v>2.5053821060251383E-3</v>
      </c>
      <c r="N46" s="22">
        <v>8.8722284900946498E-5</v>
      </c>
      <c r="O46" s="2" t="s">
        <v>19</v>
      </c>
    </row>
    <row r="47" spans="1:15" x14ac:dyDescent="0.4">
      <c r="A47" s="2" t="s">
        <v>2</v>
      </c>
      <c r="B47" s="22">
        <v>1.3509853341440699E-3</v>
      </c>
      <c r="C47" s="2" t="s">
        <v>32</v>
      </c>
      <c r="D47" s="2" t="s">
        <v>398</v>
      </c>
      <c r="E47" s="2" t="s">
        <v>19</v>
      </c>
      <c r="J47" s="2" t="s">
        <v>63</v>
      </c>
      <c r="K47" s="45">
        <v>334209</v>
      </c>
      <c r="L47" s="45">
        <v>1725</v>
      </c>
      <c r="M47" s="22">
        <f t="shared" si="1"/>
        <v>5.1614408947694406E-3</v>
      </c>
      <c r="N47" s="22">
        <v>6.8133863955964705E-5</v>
      </c>
      <c r="O47" s="2" t="s">
        <v>19</v>
      </c>
    </row>
    <row r="48" spans="1:15" x14ac:dyDescent="0.4">
      <c r="A48" s="2" t="s">
        <v>2</v>
      </c>
      <c r="B48" s="22">
        <v>1.3550512031387199E-3</v>
      </c>
      <c r="C48" s="2" t="s">
        <v>32</v>
      </c>
      <c r="D48" s="2" t="s">
        <v>398</v>
      </c>
      <c r="E48" s="2" t="s">
        <v>19</v>
      </c>
      <c r="J48" s="2" t="s">
        <v>64</v>
      </c>
      <c r="K48" s="45">
        <v>543924</v>
      </c>
      <c r="L48" s="45">
        <v>1570</v>
      </c>
      <c r="M48" s="22">
        <f t="shared" si="1"/>
        <v>2.8864326633867969E-3</v>
      </c>
      <c r="N48" s="22">
        <v>1.1230340852908601E-4</v>
      </c>
      <c r="O48" s="2" t="s">
        <v>19</v>
      </c>
    </row>
    <row r="49" spans="1:15" x14ac:dyDescent="0.4">
      <c r="A49" s="2" t="s">
        <v>2</v>
      </c>
      <c r="B49" s="22">
        <v>1.3181594098692099E-3</v>
      </c>
      <c r="C49" s="2" t="s">
        <v>32</v>
      </c>
      <c r="D49" s="2" t="s">
        <v>398</v>
      </c>
      <c r="E49" s="2" t="s">
        <v>19</v>
      </c>
      <c r="J49" s="2" t="s">
        <v>65</v>
      </c>
      <c r="K49" s="45">
        <v>557298</v>
      </c>
      <c r="L49" s="45">
        <v>2951</v>
      </c>
      <c r="M49" s="22">
        <f t="shared" si="1"/>
        <v>5.2951921593115351E-3</v>
      </c>
      <c r="N49" s="22">
        <v>1.1528043387919E-4</v>
      </c>
      <c r="O49" s="2" t="s">
        <v>19</v>
      </c>
    </row>
    <row r="50" spans="1:15" x14ac:dyDescent="0.4">
      <c r="A50" s="2" t="s">
        <v>2</v>
      </c>
      <c r="B50" s="22">
        <v>1.33879445742841E-3</v>
      </c>
      <c r="C50" s="2" t="s">
        <v>32</v>
      </c>
      <c r="D50" s="2" t="s">
        <v>398</v>
      </c>
      <c r="E50" s="2" t="s">
        <v>19</v>
      </c>
      <c r="J50" s="2" t="s">
        <v>66</v>
      </c>
      <c r="K50" s="45">
        <v>482255</v>
      </c>
      <c r="L50" s="45">
        <v>990</v>
      </c>
      <c r="M50" s="22">
        <f t="shared" si="1"/>
        <v>2.0528558542679703E-3</v>
      </c>
      <c r="N50" s="22">
        <v>1.01396187084904E-4</v>
      </c>
      <c r="O50" s="2" t="s">
        <v>19</v>
      </c>
    </row>
    <row r="51" spans="1:15" x14ac:dyDescent="0.4">
      <c r="A51" s="2" t="s">
        <v>2</v>
      </c>
      <c r="B51" s="22">
        <v>1.3409818734843701E-3</v>
      </c>
      <c r="C51" s="2" t="s">
        <v>32</v>
      </c>
      <c r="D51" s="2" t="s">
        <v>398</v>
      </c>
      <c r="E51" s="2" t="s">
        <v>19</v>
      </c>
      <c r="J51" s="2" t="s">
        <v>67</v>
      </c>
      <c r="K51" s="45">
        <v>328384</v>
      </c>
      <c r="L51" s="45">
        <v>1049</v>
      </c>
      <c r="M51" s="22">
        <f t="shared" si="1"/>
        <v>3.1944309101539659E-3</v>
      </c>
      <c r="N51" s="22">
        <v>6.92688798698639E-5</v>
      </c>
      <c r="O51" s="2" t="s">
        <v>19</v>
      </c>
    </row>
    <row r="52" spans="1:15" x14ac:dyDescent="0.4">
      <c r="A52" s="2" t="s">
        <v>2</v>
      </c>
      <c r="B52" s="22">
        <v>1.35630158040044E-3</v>
      </c>
      <c r="C52" s="2" t="s">
        <v>32</v>
      </c>
      <c r="D52" s="2" t="s">
        <v>398</v>
      </c>
      <c r="E52" s="2" t="s">
        <v>19</v>
      </c>
      <c r="J52" s="2" t="s">
        <v>68</v>
      </c>
      <c r="K52" s="45">
        <v>90133</v>
      </c>
      <c r="L52" s="45">
        <v>101</v>
      </c>
      <c r="M52" s="22">
        <f t="shared" si="1"/>
        <v>1.1205662742835587E-3</v>
      </c>
      <c r="N52" s="22">
        <v>1.8599033598540101E-5</v>
      </c>
      <c r="O52" s="2" t="s">
        <v>19</v>
      </c>
    </row>
    <row r="53" spans="1:15" x14ac:dyDescent="0.4">
      <c r="A53" s="2" t="s">
        <v>2</v>
      </c>
      <c r="B53" s="22">
        <v>1.34457617360441E-3</v>
      </c>
      <c r="C53" s="2" t="s">
        <v>32</v>
      </c>
      <c r="D53" s="2" t="s">
        <v>398</v>
      </c>
      <c r="E53" s="2" t="s">
        <v>19</v>
      </c>
      <c r="J53" s="2" t="s">
        <v>69</v>
      </c>
      <c r="K53" s="45">
        <v>205069</v>
      </c>
      <c r="L53" s="45">
        <v>855</v>
      </c>
      <c r="M53" s="22">
        <f t="shared" si="1"/>
        <v>4.1693283724014846E-3</v>
      </c>
      <c r="N53" s="22">
        <v>4.2696046259987702E-5</v>
      </c>
      <c r="O53" s="2" t="s">
        <v>19</v>
      </c>
    </row>
    <row r="54" spans="1:15" x14ac:dyDescent="0.4">
      <c r="A54" s="2" t="s">
        <v>2</v>
      </c>
      <c r="B54" s="22">
        <v>1.3623976074755601E-3</v>
      </c>
      <c r="C54" s="2" t="s">
        <v>32</v>
      </c>
      <c r="D54" s="2" t="s">
        <v>398</v>
      </c>
      <c r="E54" s="2" t="s">
        <v>19</v>
      </c>
      <c r="J54" s="2" t="s">
        <v>70</v>
      </c>
      <c r="K54" s="45">
        <v>229621</v>
      </c>
      <c r="L54" s="45">
        <v>1094</v>
      </c>
      <c r="M54" s="22">
        <f t="shared" si="1"/>
        <v>4.7643725965830653E-3</v>
      </c>
      <c r="N54" s="22">
        <v>4.8060501898681602E-5</v>
      </c>
      <c r="O54" s="2" t="s">
        <v>19</v>
      </c>
    </row>
    <row r="55" spans="1:15" x14ac:dyDescent="0.4">
      <c r="A55" s="2" t="s">
        <v>2</v>
      </c>
      <c r="B55" s="22">
        <v>1.3283193661283101E-3</v>
      </c>
      <c r="C55" s="2" t="s">
        <v>32</v>
      </c>
      <c r="D55" s="2" t="s">
        <v>398</v>
      </c>
      <c r="E55" s="2" t="s">
        <v>19</v>
      </c>
      <c r="J55" s="2" t="s">
        <v>71</v>
      </c>
      <c r="K55" s="45">
        <v>175448</v>
      </c>
      <c r="L55" s="45">
        <v>727</v>
      </c>
      <c r="M55" s="22">
        <f t="shared" si="1"/>
        <v>4.1436778988646209E-3</v>
      </c>
      <c r="N55" s="22">
        <v>3.8547136426970499E-5</v>
      </c>
      <c r="O55" s="2" t="s">
        <v>19</v>
      </c>
    </row>
    <row r="56" spans="1:15" x14ac:dyDescent="0.4">
      <c r="A56" s="2" t="s">
        <v>2</v>
      </c>
      <c r="B56" s="22">
        <v>1.32331834602847E-3</v>
      </c>
      <c r="C56" s="2" t="s">
        <v>32</v>
      </c>
      <c r="D56" s="2" t="s">
        <v>398</v>
      </c>
      <c r="E56" s="2" t="s">
        <v>19</v>
      </c>
      <c r="J56" s="2" t="s">
        <v>72</v>
      </c>
      <c r="K56" s="45">
        <v>185916</v>
      </c>
      <c r="L56" s="45">
        <v>461</v>
      </c>
      <c r="M56" s="22">
        <f t="shared" si="1"/>
        <v>2.4796144495363498E-3</v>
      </c>
      <c r="N56" s="22">
        <v>3.96596650411715E-5</v>
      </c>
      <c r="O56" s="2" t="s">
        <v>19</v>
      </c>
    </row>
    <row r="57" spans="1:15" x14ac:dyDescent="0.4">
      <c r="A57" s="2" t="s">
        <v>2</v>
      </c>
      <c r="B57" s="22">
        <v>1.30753093170789E-3</v>
      </c>
      <c r="C57" s="2" t="s">
        <v>32</v>
      </c>
      <c r="D57" s="2" t="s">
        <v>398</v>
      </c>
      <c r="E57" s="2" t="s">
        <v>19</v>
      </c>
      <c r="J57" s="2" t="s">
        <v>73</v>
      </c>
      <c r="K57" s="45">
        <v>146744</v>
      </c>
      <c r="L57" s="45">
        <v>438</v>
      </c>
      <c r="M57" s="22">
        <f t="shared" si="1"/>
        <v>2.9847898380853731E-3</v>
      </c>
      <c r="N57" s="22">
        <v>2.73472314952241E-5</v>
      </c>
      <c r="O57" s="2" t="s">
        <v>19</v>
      </c>
    </row>
    <row r="58" spans="1:15" x14ac:dyDescent="0.4">
      <c r="A58" s="2" t="s">
        <v>2</v>
      </c>
      <c r="B58" s="22">
        <v>1.3298829331482101E-3</v>
      </c>
      <c r="C58" s="2" t="s">
        <v>32</v>
      </c>
      <c r="D58" s="2" t="s">
        <v>398</v>
      </c>
      <c r="E58" s="2" t="s">
        <v>19</v>
      </c>
      <c r="J58" s="2" t="s">
        <v>74</v>
      </c>
      <c r="K58" s="45">
        <v>88781</v>
      </c>
      <c r="L58" s="45">
        <v>129</v>
      </c>
      <c r="M58" s="22">
        <f t="shared" si="1"/>
        <v>1.4530135952512363E-3</v>
      </c>
      <c r="N58" s="22">
        <v>1.66117315674955E-5</v>
      </c>
      <c r="O58" s="2" t="s">
        <v>19</v>
      </c>
    </row>
    <row r="59" spans="1:15" x14ac:dyDescent="0.4">
      <c r="A59" s="2" t="s">
        <v>2</v>
      </c>
      <c r="B59" s="22">
        <v>1.3314452589293401E-3</v>
      </c>
      <c r="C59" s="2" t="s">
        <v>32</v>
      </c>
      <c r="D59" s="2" t="s">
        <v>398</v>
      </c>
      <c r="E59" s="2" t="s">
        <v>19</v>
      </c>
      <c r="J59" s="2" t="s">
        <v>75</v>
      </c>
      <c r="K59" s="45">
        <v>300546</v>
      </c>
      <c r="L59" s="45">
        <v>1078</v>
      </c>
      <c r="M59" s="22">
        <f t="shared" si="1"/>
        <v>3.5868053476007002E-3</v>
      </c>
      <c r="N59" s="22">
        <v>6.3801896494521896E-5</v>
      </c>
      <c r="O59" s="2" t="s">
        <v>19</v>
      </c>
    </row>
    <row r="60" spans="1:15" x14ac:dyDescent="0.4">
      <c r="A60" s="2" t="s">
        <v>2</v>
      </c>
      <c r="B60" s="22">
        <v>1.3428574952195199E-3</v>
      </c>
      <c r="C60" s="2" t="s">
        <v>32</v>
      </c>
      <c r="D60" s="2" t="s">
        <v>398</v>
      </c>
      <c r="E60" s="2" t="s">
        <v>19</v>
      </c>
      <c r="J60" s="2" t="s">
        <v>76</v>
      </c>
      <c r="K60" s="45">
        <v>155621</v>
      </c>
      <c r="L60" s="45">
        <v>633</v>
      </c>
      <c r="M60" s="22">
        <f t="shared" si="1"/>
        <v>4.06757442761581E-3</v>
      </c>
      <c r="N60" s="22">
        <v>3.2019914833784301E-5</v>
      </c>
      <c r="O60" s="2" t="s">
        <v>19</v>
      </c>
    </row>
    <row r="61" spans="1:15" x14ac:dyDescent="0.4">
      <c r="A61" s="2" t="s">
        <v>2</v>
      </c>
      <c r="B61" s="22">
        <v>1.3464528577583801E-3</v>
      </c>
      <c r="C61" s="2" t="s">
        <v>32</v>
      </c>
      <c r="D61" s="2" t="s">
        <v>398</v>
      </c>
      <c r="E61" s="2" t="s">
        <v>19</v>
      </c>
      <c r="J61" s="2" t="s">
        <v>77</v>
      </c>
      <c r="K61" s="45">
        <v>317077</v>
      </c>
      <c r="L61" s="45">
        <v>2824</v>
      </c>
      <c r="M61" s="22">
        <f t="shared" si="1"/>
        <v>8.9063539771096611E-3</v>
      </c>
      <c r="N61" s="22">
        <v>6.7347753614881603E-5</v>
      </c>
      <c r="O61" s="2" t="s">
        <v>19</v>
      </c>
    </row>
    <row r="62" spans="1:15" x14ac:dyDescent="0.4">
      <c r="A62" s="2" t="s">
        <v>2</v>
      </c>
      <c r="B62" s="22">
        <v>1.3314452589293401E-3</v>
      </c>
      <c r="C62" s="2" t="s">
        <v>32</v>
      </c>
      <c r="D62" s="2" t="s">
        <v>398</v>
      </c>
      <c r="E62" s="2" t="s">
        <v>19</v>
      </c>
      <c r="J62" s="2" t="s">
        <v>78</v>
      </c>
      <c r="K62" s="45">
        <v>251596</v>
      </c>
      <c r="L62" s="45">
        <v>2453</v>
      </c>
      <c r="M62" s="22">
        <f t="shared" si="1"/>
        <v>9.7497575478147514E-3</v>
      </c>
      <c r="N62" s="22">
        <v>5.4700879272562103E-5</v>
      </c>
      <c r="O62" s="2" t="s">
        <v>19</v>
      </c>
    </row>
    <row r="63" spans="1:15" x14ac:dyDescent="0.4">
      <c r="A63" s="2" t="s">
        <v>2</v>
      </c>
      <c r="B63" s="22">
        <v>1.3469211891871599E-3</v>
      </c>
      <c r="C63" s="2" t="s">
        <v>32</v>
      </c>
      <c r="D63" s="2" t="s">
        <v>398</v>
      </c>
      <c r="E63" s="2" t="s">
        <v>19</v>
      </c>
      <c r="J63" s="2" t="s">
        <v>79</v>
      </c>
      <c r="K63" s="45">
        <v>195285</v>
      </c>
      <c r="L63" s="45">
        <v>1420</v>
      </c>
      <c r="M63" s="22">
        <f t="shared" si="1"/>
        <v>7.2714238164733594E-3</v>
      </c>
      <c r="N63" s="22">
        <v>3.8940256105233602E-5</v>
      </c>
      <c r="O63" s="2" t="s">
        <v>19</v>
      </c>
    </row>
    <row r="64" spans="1:15" x14ac:dyDescent="0.4">
      <c r="A64" s="2" t="s">
        <v>2</v>
      </c>
      <c r="B64" s="22">
        <v>1.3355099048626799E-3</v>
      </c>
      <c r="C64" s="2" t="s">
        <v>32</v>
      </c>
      <c r="D64" s="2" t="s">
        <v>398</v>
      </c>
      <c r="E64" s="2" t="s">
        <v>19</v>
      </c>
      <c r="J64" s="2" t="s">
        <v>80</v>
      </c>
      <c r="K64" s="45">
        <v>386858</v>
      </c>
      <c r="L64" s="45">
        <v>2786</v>
      </c>
      <c r="M64" s="22">
        <f t="shared" si="1"/>
        <v>7.201608859064566E-3</v>
      </c>
      <c r="N64" s="22">
        <v>8.2439694227569001E-5</v>
      </c>
      <c r="O64" s="2" t="s">
        <v>19</v>
      </c>
    </row>
    <row r="65" spans="1:15" x14ac:dyDescent="0.4">
      <c r="A65" s="2" t="s">
        <v>2</v>
      </c>
      <c r="B65" s="22">
        <v>1.3616159799576099E-3</v>
      </c>
      <c r="C65" s="2" t="s">
        <v>32</v>
      </c>
      <c r="D65" s="2" t="s">
        <v>398</v>
      </c>
      <c r="E65" s="2" t="s">
        <v>19</v>
      </c>
      <c r="J65" s="2" t="s">
        <v>81</v>
      </c>
      <c r="K65" s="45">
        <v>462972</v>
      </c>
      <c r="L65" s="45">
        <v>2919</v>
      </c>
      <c r="M65" s="22">
        <f t="shared" si="1"/>
        <v>6.3049169280215648E-3</v>
      </c>
      <c r="N65" s="22">
        <v>9.5697302094943504E-5</v>
      </c>
      <c r="O65" s="2" t="s">
        <v>19</v>
      </c>
    </row>
    <row r="66" spans="1:15" x14ac:dyDescent="0.4">
      <c r="A66" s="2" t="s">
        <v>2</v>
      </c>
      <c r="B66" s="22">
        <v>1.3347299864653701E-3</v>
      </c>
      <c r="C66" s="2" t="s">
        <v>32</v>
      </c>
      <c r="D66" s="2" t="s">
        <v>398</v>
      </c>
      <c r="E66" s="2" t="s">
        <v>19</v>
      </c>
      <c r="J66" s="2" t="s">
        <v>82</v>
      </c>
      <c r="K66" s="45">
        <v>787772</v>
      </c>
      <c r="L66" s="45">
        <v>13281</v>
      </c>
      <c r="M66" s="22">
        <f t="shared" si="1"/>
        <v>1.6858938880792918E-2</v>
      </c>
      <c r="N66" s="22">
        <v>1.67076031439083E-4</v>
      </c>
      <c r="O66" s="2" t="s">
        <v>19</v>
      </c>
    </row>
    <row r="67" spans="1:15" x14ac:dyDescent="0.4">
      <c r="A67" s="2" t="s">
        <v>2</v>
      </c>
      <c r="B67" s="22">
        <v>1.31190656677611E-3</v>
      </c>
      <c r="C67" s="2" t="s">
        <v>32</v>
      </c>
      <c r="D67" s="2" t="s">
        <v>398</v>
      </c>
      <c r="E67" s="2" t="s">
        <v>19</v>
      </c>
      <c r="J67" s="2" t="s">
        <v>83</v>
      </c>
      <c r="K67" s="45">
        <v>892049</v>
      </c>
      <c r="L67" s="45">
        <v>11583</v>
      </c>
      <c r="M67" s="22">
        <f t="shared" si="1"/>
        <v>1.2984712723180004E-2</v>
      </c>
      <c r="N67" s="22">
        <v>1.87538143549129E-4</v>
      </c>
      <c r="O67" s="2" t="s">
        <v>19</v>
      </c>
    </row>
    <row r="68" spans="1:15" x14ac:dyDescent="0.4">
      <c r="A68" s="2" t="s">
        <v>2</v>
      </c>
      <c r="B68" s="22">
        <v>1.35708256441615E-3</v>
      </c>
      <c r="C68" s="2" t="s">
        <v>32</v>
      </c>
      <c r="D68" s="2" t="s">
        <v>398</v>
      </c>
      <c r="E68" s="2" t="s">
        <v>19</v>
      </c>
      <c r="J68" s="2" t="s">
        <v>84</v>
      </c>
      <c r="K68" s="45">
        <v>675542</v>
      </c>
      <c r="L68" s="45">
        <v>9526</v>
      </c>
      <c r="M68" s="22">
        <f t="shared" si="1"/>
        <v>1.4101269795216285E-2</v>
      </c>
      <c r="N68" s="22">
        <v>1.4542123221990901E-4</v>
      </c>
      <c r="O68" s="2" t="s">
        <v>19</v>
      </c>
    </row>
    <row r="69" spans="1:15" x14ac:dyDescent="0.4">
      <c r="A69" s="2" t="s">
        <v>2</v>
      </c>
      <c r="B69" s="22">
        <v>1.34410679420226E-3</v>
      </c>
      <c r="C69" s="2" t="s">
        <v>32</v>
      </c>
      <c r="D69" s="2" t="s">
        <v>398</v>
      </c>
      <c r="E69" s="2" t="s">
        <v>19</v>
      </c>
      <c r="J69" s="2" t="s">
        <v>85</v>
      </c>
      <c r="K69" s="45">
        <v>460274</v>
      </c>
      <c r="L69" s="45">
        <v>6061</v>
      </c>
      <c r="M69" s="22">
        <f t="shared" si="1"/>
        <v>1.3168243263795044E-2</v>
      </c>
      <c r="N69" s="22">
        <v>9.5924643739109597E-5</v>
      </c>
      <c r="O69" s="2" t="s">
        <v>19</v>
      </c>
    </row>
    <row r="70" spans="1:15" x14ac:dyDescent="0.4">
      <c r="A70" s="2" t="s">
        <v>2</v>
      </c>
      <c r="B70" s="22">
        <v>1.3190981053068001E-3</v>
      </c>
      <c r="C70" s="2" t="s">
        <v>32</v>
      </c>
      <c r="D70" s="2" t="s">
        <v>398</v>
      </c>
      <c r="E70" s="2" t="s">
        <v>19</v>
      </c>
      <c r="J70" s="2" t="s">
        <v>86</v>
      </c>
      <c r="K70" s="45">
        <v>474264</v>
      </c>
      <c r="L70" s="45">
        <v>4362</v>
      </c>
      <c r="M70" s="22">
        <f t="shared" ref="M70:M75" si="2">L70/K70</f>
        <v>9.1974090380041503E-3</v>
      </c>
      <c r="N70" s="22">
        <v>9.77922779838695E-5</v>
      </c>
      <c r="O70" s="2" t="s">
        <v>19</v>
      </c>
    </row>
    <row r="71" spans="1:15" x14ac:dyDescent="0.4">
      <c r="A71" s="2" t="s">
        <v>2</v>
      </c>
      <c r="B71" s="22">
        <v>1.3402002791550499E-3</v>
      </c>
      <c r="C71" s="2" t="s">
        <v>32</v>
      </c>
      <c r="D71" s="2" t="s">
        <v>398</v>
      </c>
      <c r="E71" s="2" t="s">
        <v>19</v>
      </c>
      <c r="J71" s="2" t="s">
        <v>87</v>
      </c>
      <c r="K71" s="45">
        <v>472393</v>
      </c>
      <c r="L71" s="45">
        <v>3187</v>
      </c>
      <c r="M71" s="22">
        <f t="shared" si="2"/>
        <v>6.746501324109375E-3</v>
      </c>
      <c r="N71" s="22">
        <v>1.00153788664907E-4</v>
      </c>
      <c r="O71" s="2" t="s">
        <v>19</v>
      </c>
    </row>
    <row r="72" spans="1:15" x14ac:dyDescent="0.4">
      <c r="A72" s="2" t="s">
        <v>2</v>
      </c>
      <c r="B72" s="22">
        <v>1.3342599938368301E-3</v>
      </c>
      <c r="C72" s="2" t="s">
        <v>32</v>
      </c>
      <c r="D72" s="2" t="s">
        <v>398</v>
      </c>
      <c r="E72" s="2" t="s">
        <v>19</v>
      </c>
      <c r="J72" s="2" t="s">
        <v>88</v>
      </c>
      <c r="K72" s="45">
        <v>290758</v>
      </c>
      <c r="L72" s="45">
        <v>2625</v>
      </c>
      <c r="M72" s="22">
        <f t="shared" si="2"/>
        <v>9.0281264831922076E-3</v>
      </c>
      <c r="N72" s="22">
        <v>6.1894337925619494E-5</v>
      </c>
      <c r="O72" s="2" t="s">
        <v>19</v>
      </c>
    </row>
    <row r="73" spans="1:15" x14ac:dyDescent="0.4">
      <c r="A73" s="2" t="s">
        <v>2</v>
      </c>
      <c r="B73" s="22">
        <v>1.3422320078779199E-3</v>
      </c>
      <c r="C73" s="2" t="s">
        <v>32</v>
      </c>
      <c r="D73" s="2" t="s">
        <v>398</v>
      </c>
      <c r="E73" s="2" t="s">
        <v>19</v>
      </c>
      <c r="J73" s="2" t="s">
        <v>89</v>
      </c>
      <c r="K73" s="45">
        <v>372714</v>
      </c>
      <c r="L73" s="45">
        <v>3034</v>
      </c>
      <c r="M73" s="22">
        <f t="shared" si="2"/>
        <v>8.1402898737369667E-3</v>
      </c>
      <c r="N73" s="22">
        <v>7.8259731292587207E-5</v>
      </c>
      <c r="O73" s="2" t="s">
        <v>19</v>
      </c>
    </row>
    <row r="74" spans="1:15" x14ac:dyDescent="0.4">
      <c r="A74" s="2" t="s">
        <v>2</v>
      </c>
      <c r="B74" s="22">
        <v>1.3598968283072099E-3</v>
      </c>
      <c r="C74" s="2" t="s">
        <v>32</v>
      </c>
      <c r="D74" s="2" t="s">
        <v>398</v>
      </c>
      <c r="E74" s="2" t="s">
        <v>19</v>
      </c>
      <c r="J74" s="2" t="s">
        <v>90</v>
      </c>
      <c r="K74" s="45">
        <v>323197</v>
      </c>
      <c r="L74" s="45">
        <v>445</v>
      </c>
      <c r="M74" s="22">
        <f t="shared" si="2"/>
        <v>1.3768692159890098E-3</v>
      </c>
      <c r="N74" s="22">
        <v>6.8077073741667197E-5</v>
      </c>
      <c r="O74" s="2" t="s">
        <v>19</v>
      </c>
    </row>
    <row r="75" spans="1:15" x14ac:dyDescent="0.4">
      <c r="A75" s="2" t="s">
        <v>2</v>
      </c>
      <c r="B75" s="22">
        <v>1.3341032604665701E-3</v>
      </c>
      <c r="C75" s="2" t="s">
        <v>32</v>
      </c>
      <c r="D75" s="2" t="s">
        <v>398</v>
      </c>
      <c r="E75" s="2" t="s">
        <v>19</v>
      </c>
      <c r="J75" s="2" t="s">
        <v>91</v>
      </c>
      <c r="K75" s="45">
        <v>600339</v>
      </c>
      <c r="L75" s="45">
        <v>1258</v>
      </c>
      <c r="M75" s="22">
        <f t="shared" si="2"/>
        <v>2.0954827189304708E-3</v>
      </c>
      <c r="N75" s="22">
        <v>1.2606469807152699E-4</v>
      </c>
      <c r="O75" s="2" t="s">
        <v>19</v>
      </c>
    </row>
    <row r="76" spans="1:15" x14ac:dyDescent="0.4">
      <c r="A76" s="2" t="s">
        <v>2</v>
      </c>
      <c r="B76" s="22">
        <v>1.33410388526145E-3</v>
      </c>
      <c r="C76" s="2" t="s">
        <v>32</v>
      </c>
      <c r="D76" s="2" t="s">
        <v>398</v>
      </c>
      <c r="E76" s="2" t="s">
        <v>19</v>
      </c>
      <c r="J76" s="2" t="s">
        <v>92</v>
      </c>
      <c r="K76" s="45">
        <v>436174</v>
      </c>
      <c r="L76" s="45">
        <v>5462</v>
      </c>
      <c r="M76" s="22">
        <f>L76/K76</f>
        <v>1.2522525414169575E-2</v>
      </c>
      <c r="N76" s="22">
        <v>9.4496966071037794E-5</v>
      </c>
      <c r="O76" s="2" t="s">
        <v>93</v>
      </c>
    </row>
    <row r="77" spans="1:15" x14ac:dyDescent="0.4">
      <c r="A77" s="2" t="s">
        <v>2</v>
      </c>
      <c r="B77" s="22">
        <v>1.3237874933927701E-3</v>
      </c>
      <c r="C77" s="2" t="s">
        <v>32</v>
      </c>
      <c r="D77" s="2" t="s">
        <v>398</v>
      </c>
      <c r="E77" s="2" t="s">
        <v>19</v>
      </c>
      <c r="J77" s="2" t="s">
        <v>94</v>
      </c>
      <c r="K77" s="45">
        <v>408915</v>
      </c>
      <c r="L77" s="45">
        <v>5264</v>
      </c>
      <c r="M77" s="22">
        <f t="shared" ref="M77:M140" si="3">L77/K77</f>
        <v>1.2873090984678967E-2</v>
      </c>
      <c r="N77" s="22">
        <v>8.5524242974674197E-5</v>
      </c>
      <c r="O77" s="2" t="s">
        <v>93</v>
      </c>
    </row>
    <row r="78" spans="1:15" x14ac:dyDescent="0.4">
      <c r="A78" s="2" t="s">
        <v>2</v>
      </c>
      <c r="B78" s="22">
        <v>1.33644843472712E-3</v>
      </c>
      <c r="C78" s="2" t="s">
        <v>32</v>
      </c>
      <c r="D78" s="2" t="s">
        <v>398</v>
      </c>
      <c r="E78" s="2" t="s">
        <v>19</v>
      </c>
      <c r="J78" s="2" t="s">
        <v>95</v>
      </c>
      <c r="K78" s="45">
        <v>345817</v>
      </c>
      <c r="L78" s="45">
        <v>8741</v>
      </c>
      <c r="M78" s="22">
        <f t="shared" si="3"/>
        <v>2.5276374498651021E-2</v>
      </c>
      <c r="N78" s="22">
        <v>7.4430906426708598E-5</v>
      </c>
      <c r="O78" s="2" t="s">
        <v>93</v>
      </c>
    </row>
    <row r="79" spans="1:15" x14ac:dyDescent="0.4">
      <c r="A79" s="2" t="s">
        <v>2</v>
      </c>
      <c r="B79" s="22">
        <v>1.3495782275331099E-3</v>
      </c>
      <c r="C79" s="2" t="s">
        <v>32</v>
      </c>
      <c r="D79" s="2" t="s">
        <v>398</v>
      </c>
      <c r="E79" s="2" t="s">
        <v>19</v>
      </c>
      <c r="J79" s="2" t="s">
        <v>96</v>
      </c>
      <c r="K79" s="45">
        <v>760366</v>
      </c>
      <c r="L79" s="45">
        <v>30340</v>
      </c>
      <c r="M79" s="22">
        <f t="shared" si="3"/>
        <v>3.9901836747040238E-2</v>
      </c>
      <c r="N79" s="22">
        <v>1.6437358768984199E-4</v>
      </c>
      <c r="O79" s="2" t="s">
        <v>93</v>
      </c>
    </row>
    <row r="80" spans="1:15" x14ac:dyDescent="0.4">
      <c r="A80" s="2" t="s">
        <v>2</v>
      </c>
      <c r="B80" s="22">
        <v>1.3397300682759701E-3</v>
      </c>
      <c r="C80" s="2" t="s">
        <v>32</v>
      </c>
      <c r="D80" s="2" t="s">
        <v>398</v>
      </c>
      <c r="E80" s="2" t="s">
        <v>19</v>
      </c>
      <c r="J80" s="2" t="s">
        <v>97</v>
      </c>
      <c r="K80" s="45">
        <v>705908</v>
      </c>
      <c r="L80" s="45">
        <v>19107</v>
      </c>
      <c r="M80" s="22">
        <f t="shared" si="3"/>
        <v>2.7067266555981798E-2</v>
      </c>
      <c r="N80" s="22">
        <v>1.5188896484926001E-4</v>
      </c>
      <c r="O80" s="2" t="s">
        <v>93</v>
      </c>
    </row>
    <row r="81" spans="1:15" x14ac:dyDescent="0.4">
      <c r="A81" s="2" t="s">
        <v>2</v>
      </c>
      <c r="B81" s="22">
        <v>1.3062798529748299E-3</v>
      </c>
      <c r="C81" s="2" t="s">
        <v>32</v>
      </c>
      <c r="D81" s="2" t="s">
        <v>398</v>
      </c>
      <c r="E81" s="2" t="s">
        <v>19</v>
      </c>
      <c r="J81" s="2" t="s">
        <v>98</v>
      </c>
      <c r="K81" s="45">
        <v>388592</v>
      </c>
      <c r="L81" s="45">
        <v>5872</v>
      </c>
      <c r="M81" s="22">
        <f t="shared" si="3"/>
        <v>1.5110964713632808E-2</v>
      </c>
      <c r="N81" s="22">
        <v>8.0592162829588195E-5</v>
      </c>
      <c r="O81" s="2" t="s">
        <v>93</v>
      </c>
    </row>
    <row r="82" spans="1:15" x14ac:dyDescent="0.4">
      <c r="A82" s="2" t="s">
        <v>2</v>
      </c>
      <c r="B82" s="22">
        <v>1.31972314849664E-3</v>
      </c>
      <c r="C82" s="2" t="s">
        <v>32</v>
      </c>
      <c r="D82" s="2" t="s">
        <v>398</v>
      </c>
      <c r="E82" s="2" t="s">
        <v>19</v>
      </c>
      <c r="J82" s="2" t="s">
        <v>99</v>
      </c>
      <c r="K82" s="45">
        <v>528477</v>
      </c>
      <c r="L82" s="45">
        <v>8849</v>
      </c>
      <c r="M82" s="22">
        <f t="shared" si="3"/>
        <v>1.6744342705548209E-2</v>
      </c>
      <c r="N82" s="22">
        <v>1.15014163273685E-4</v>
      </c>
      <c r="O82" s="2" t="s">
        <v>93</v>
      </c>
    </row>
    <row r="83" spans="1:15" x14ac:dyDescent="0.4">
      <c r="A83" s="2" t="s">
        <v>2</v>
      </c>
      <c r="B83" s="22">
        <v>1.3492672696609699E-3</v>
      </c>
      <c r="C83" s="2" t="s">
        <v>32</v>
      </c>
      <c r="D83" s="2" t="s">
        <v>398</v>
      </c>
      <c r="E83" s="2" t="s">
        <v>19</v>
      </c>
      <c r="J83" s="2" t="s">
        <v>100</v>
      </c>
      <c r="K83" s="45">
        <v>557059</v>
      </c>
      <c r="L83" s="45">
        <v>28872</v>
      </c>
      <c r="M83" s="22">
        <f t="shared" si="3"/>
        <v>5.1829339441603131E-2</v>
      </c>
      <c r="N83" s="22">
        <v>1.2275253488438901E-4</v>
      </c>
      <c r="O83" s="2" t="s">
        <v>93</v>
      </c>
    </row>
    <row r="84" spans="1:15" x14ac:dyDescent="0.4">
      <c r="A84" s="2" t="s">
        <v>2</v>
      </c>
      <c r="B84" s="22">
        <v>1.3123763159082001E-3</v>
      </c>
      <c r="C84" s="2" t="s">
        <v>32</v>
      </c>
      <c r="D84" s="2" t="s">
        <v>398</v>
      </c>
      <c r="E84" s="2" t="s">
        <v>19</v>
      </c>
      <c r="J84" s="2" t="s">
        <v>101</v>
      </c>
      <c r="K84" s="45">
        <v>768254</v>
      </c>
      <c r="L84" s="45">
        <v>18395</v>
      </c>
      <c r="M84" s="22">
        <f t="shared" si="3"/>
        <v>2.3943903969260168E-2</v>
      </c>
      <c r="N84" s="22">
        <v>1.65236374684893E-4</v>
      </c>
      <c r="O84" s="2" t="s">
        <v>93</v>
      </c>
    </row>
    <row r="85" spans="1:15" x14ac:dyDescent="0.4">
      <c r="A85" s="2" t="s">
        <v>2</v>
      </c>
      <c r="B85" s="22">
        <v>1.3291017713551599E-3</v>
      </c>
      <c r="C85" s="2" t="s">
        <v>32</v>
      </c>
      <c r="D85" s="2" t="s">
        <v>398</v>
      </c>
      <c r="E85" s="2" t="s">
        <v>19</v>
      </c>
      <c r="J85" s="2" t="s">
        <v>102</v>
      </c>
      <c r="K85" s="45">
        <v>255356</v>
      </c>
      <c r="L85" s="45">
        <v>8447</v>
      </c>
      <c r="M85" s="22">
        <f t="shared" si="3"/>
        <v>3.3079308886417393E-2</v>
      </c>
      <c r="N85" s="22">
        <v>5.3967570369568098E-5</v>
      </c>
      <c r="O85" s="2" t="s">
        <v>93</v>
      </c>
    </row>
    <row r="86" spans="1:15" x14ac:dyDescent="0.4">
      <c r="A86" s="2" t="s">
        <v>2</v>
      </c>
      <c r="B86" s="22">
        <v>1.34926663775493E-3</v>
      </c>
      <c r="C86" s="2" t="s">
        <v>32</v>
      </c>
      <c r="D86" s="2" t="s">
        <v>398</v>
      </c>
      <c r="E86" s="2" t="s">
        <v>19</v>
      </c>
      <c r="J86" s="2" t="s">
        <v>103</v>
      </c>
      <c r="K86" s="45">
        <v>465947</v>
      </c>
      <c r="L86" s="45">
        <v>10580</v>
      </c>
      <c r="M86" s="22">
        <f t="shared" si="3"/>
        <v>2.2706445153633355E-2</v>
      </c>
      <c r="N86" s="22">
        <v>9.8235293368767698E-5</v>
      </c>
      <c r="O86" s="2" t="s">
        <v>93</v>
      </c>
    </row>
    <row r="87" spans="1:15" x14ac:dyDescent="0.4">
      <c r="A87" s="2" t="s">
        <v>2</v>
      </c>
      <c r="B87" s="22">
        <v>1.3291023938048899E-3</v>
      </c>
      <c r="C87" s="2" t="s">
        <v>32</v>
      </c>
      <c r="D87" s="2" t="s">
        <v>398</v>
      </c>
      <c r="E87" s="2" t="s">
        <v>19</v>
      </c>
      <c r="J87" s="2" t="s">
        <v>104</v>
      </c>
      <c r="K87" s="45">
        <v>649518</v>
      </c>
      <c r="L87" s="45">
        <v>7159</v>
      </c>
      <c r="M87" s="22">
        <f>L87/K87</f>
        <v>1.1022019405158902E-2</v>
      </c>
      <c r="N87" s="22">
        <v>1.3617931176339499E-4</v>
      </c>
      <c r="O87" s="2" t="s">
        <v>93</v>
      </c>
    </row>
    <row r="88" spans="1:15" x14ac:dyDescent="0.4">
      <c r="A88" s="2" t="s">
        <v>2</v>
      </c>
      <c r="B88" s="22">
        <v>1.36583678305082E-3</v>
      </c>
      <c r="C88" s="2" t="s">
        <v>32</v>
      </c>
      <c r="D88" s="2" t="s">
        <v>398</v>
      </c>
      <c r="E88" s="2" t="s">
        <v>19</v>
      </c>
      <c r="J88" s="2" t="s">
        <v>105</v>
      </c>
      <c r="K88" s="45">
        <v>107483</v>
      </c>
      <c r="L88" s="45">
        <v>12950</v>
      </c>
      <c r="M88" s="22">
        <f t="shared" si="3"/>
        <v>0.12048416958960952</v>
      </c>
      <c r="N88" s="22">
        <v>2.99197543326463E-5</v>
      </c>
      <c r="O88" s="2" t="s">
        <v>93</v>
      </c>
    </row>
    <row r="89" spans="1:15" x14ac:dyDescent="0.4">
      <c r="A89" s="2" t="s">
        <v>2</v>
      </c>
      <c r="B89" s="22">
        <v>1.34254443705004E-3</v>
      </c>
      <c r="C89" s="2" t="s">
        <v>32</v>
      </c>
      <c r="D89" s="2" t="s">
        <v>398</v>
      </c>
      <c r="E89" s="2" t="s">
        <v>19</v>
      </c>
      <c r="J89" s="2" t="s">
        <v>106</v>
      </c>
      <c r="K89" s="45">
        <v>152019</v>
      </c>
      <c r="L89" s="45">
        <v>13570</v>
      </c>
      <c r="M89" s="22">
        <f t="shared" si="3"/>
        <v>8.9265157644768084E-2</v>
      </c>
      <c r="N89" s="22">
        <v>3.1157320904271099E-5</v>
      </c>
      <c r="O89" s="2" t="s">
        <v>93</v>
      </c>
    </row>
    <row r="90" spans="1:15" x14ac:dyDescent="0.4">
      <c r="A90" s="2" t="s">
        <v>2</v>
      </c>
      <c r="B90" s="22">
        <v>1.3201914675699199E-3</v>
      </c>
      <c r="C90" s="2" t="s">
        <v>32</v>
      </c>
      <c r="D90" s="2" t="s">
        <v>398</v>
      </c>
      <c r="E90" s="2" t="s">
        <v>19</v>
      </c>
      <c r="J90" s="2" t="s">
        <v>107</v>
      </c>
      <c r="K90" s="45">
        <v>247893</v>
      </c>
      <c r="L90" s="45">
        <v>18177</v>
      </c>
      <c r="M90" s="22">
        <f t="shared" si="3"/>
        <v>7.3325991455991099E-2</v>
      </c>
      <c r="N90" s="22">
        <v>5.6702471418213297E-5</v>
      </c>
      <c r="O90" s="2" t="s">
        <v>93</v>
      </c>
    </row>
    <row r="91" spans="1:15" x14ac:dyDescent="0.4">
      <c r="A91" s="2" t="s">
        <v>2</v>
      </c>
      <c r="B91" s="22">
        <v>1.35364323765361E-3</v>
      </c>
      <c r="C91" s="2" t="s">
        <v>32</v>
      </c>
      <c r="D91" s="2" t="s">
        <v>398</v>
      </c>
      <c r="E91" s="2" t="s">
        <v>19</v>
      </c>
      <c r="J91" s="2" t="s">
        <v>108</v>
      </c>
      <c r="K91" s="45">
        <v>564842</v>
      </c>
      <c r="L91" s="45">
        <v>22872</v>
      </c>
      <c r="M91" s="22">
        <f t="shared" si="3"/>
        <v>4.0492739562567936E-2</v>
      </c>
      <c r="N91" s="22">
        <v>1.22661202504416E-4</v>
      </c>
      <c r="O91" s="2" t="s">
        <v>93</v>
      </c>
    </row>
    <row r="92" spans="1:15" x14ac:dyDescent="0.4">
      <c r="A92" s="2" t="s">
        <v>2</v>
      </c>
      <c r="B92" s="22">
        <v>1.3453588242769E-3</v>
      </c>
      <c r="C92" s="2" t="s">
        <v>32</v>
      </c>
      <c r="D92" s="2" t="s">
        <v>398</v>
      </c>
      <c r="E92" s="2" t="s">
        <v>19</v>
      </c>
      <c r="J92" s="2" t="s">
        <v>109</v>
      </c>
      <c r="K92" s="45">
        <v>299626</v>
      </c>
      <c r="L92" s="45">
        <v>13969</v>
      </c>
      <c r="M92" s="22">
        <f t="shared" si="3"/>
        <v>4.6621454746917826E-2</v>
      </c>
      <c r="N92" s="22">
        <v>6.6203285656675305E-5</v>
      </c>
      <c r="O92" s="2" t="s">
        <v>93</v>
      </c>
    </row>
    <row r="93" spans="1:15" x14ac:dyDescent="0.4">
      <c r="A93" s="2" t="s">
        <v>2</v>
      </c>
      <c r="B93" s="22">
        <v>1.30299698673166E-3</v>
      </c>
      <c r="C93" s="2" t="s">
        <v>32</v>
      </c>
      <c r="D93" s="2" t="s">
        <v>398</v>
      </c>
      <c r="E93" s="2" t="s">
        <v>19</v>
      </c>
      <c r="J93" s="2" t="s">
        <v>110</v>
      </c>
      <c r="K93" s="45">
        <v>463377</v>
      </c>
      <c r="L93" s="45">
        <v>15294</v>
      </c>
      <c r="M93" s="22">
        <f t="shared" si="3"/>
        <v>3.3005522501116803E-2</v>
      </c>
      <c r="N93" s="22">
        <v>9.9833734405147404E-5</v>
      </c>
      <c r="O93" s="2" t="s">
        <v>93</v>
      </c>
    </row>
    <row r="94" spans="1:15" x14ac:dyDescent="0.4">
      <c r="A94" s="2" t="s">
        <v>2</v>
      </c>
      <c r="B94" s="22">
        <v>1.3286334479684901E-3</v>
      </c>
      <c r="C94" s="2" t="s">
        <v>32</v>
      </c>
      <c r="D94" s="2" t="s">
        <v>398</v>
      </c>
      <c r="E94" s="2" t="s">
        <v>19</v>
      </c>
      <c r="J94" s="2" t="s">
        <v>111</v>
      </c>
      <c r="K94" s="45">
        <v>230387</v>
      </c>
      <c r="L94" s="45">
        <v>19461</v>
      </c>
      <c r="M94" s="22">
        <f t="shared" si="3"/>
        <v>8.4470911987221495E-2</v>
      </c>
      <c r="N94" s="22">
        <v>5.2802576534921997E-5</v>
      </c>
      <c r="O94" s="2" t="s">
        <v>93</v>
      </c>
    </row>
    <row r="95" spans="1:15" x14ac:dyDescent="0.4">
      <c r="A95" s="2" t="s">
        <v>2</v>
      </c>
      <c r="B95" s="22">
        <v>1.3458279956576301E-3</v>
      </c>
      <c r="C95" s="2" t="s">
        <v>32</v>
      </c>
      <c r="D95" s="2" t="s">
        <v>398</v>
      </c>
      <c r="E95" s="2" t="s">
        <v>19</v>
      </c>
      <c r="J95" s="2" t="s">
        <v>112</v>
      </c>
      <c r="K95" s="45">
        <v>126614</v>
      </c>
      <c r="L95" s="45">
        <v>13744</v>
      </c>
      <c r="M95" s="22">
        <f t="shared" si="3"/>
        <v>0.10855039727044402</v>
      </c>
      <c r="N95" s="22">
        <v>3.1148131211157899E-5</v>
      </c>
      <c r="O95" s="2" t="s">
        <v>93</v>
      </c>
    </row>
    <row r="96" spans="1:15" x14ac:dyDescent="0.4">
      <c r="A96" s="2" t="s">
        <v>2</v>
      </c>
      <c r="B96" s="22">
        <v>1.3264437974663801E-3</v>
      </c>
      <c r="C96" s="2" t="s">
        <v>32</v>
      </c>
      <c r="D96" s="2" t="s">
        <v>398</v>
      </c>
      <c r="E96" s="2" t="s">
        <v>19</v>
      </c>
      <c r="J96" s="2" t="s">
        <v>113</v>
      </c>
      <c r="K96" s="45">
        <v>50645</v>
      </c>
      <c r="L96" s="45">
        <v>5214</v>
      </c>
      <c r="M96" s="22">
        <f t="shared" si="3"/>
        <v>0.10295192022904531</v>
      </c>
      <c r="N96" s="22">
        <v>1.3250792870857401E-5</v>
      </c>
      <c r="O96" s="2" t="s">
        <v>93</v>
      </c>
    </row>
    <row r="97" spans="1:15" x14ac:dyDescent="0.4">
      <c r="A97" s="2" t="s">
        <v>2</v>
      </c>
      <c r="B97" s="22">
        <v>1.3486407203324401E-3</v>
      </c>
      <c r="C97" s="2" t="s">
        <v>32</v>
      </c>
      <c r="D97" s="2" t="s">
        <v>398</v>
      </c>
      <c r="E97" s="2" t="s">
        <v>19</v>
      </c>
      <c r="J97" s="2" t="s">
        <v>114</v>
      </c>
      <c r="K97" s="45">
        <v>247347</v>
      </c>
      <c r="L97" s="45">
        <v>8943</v>
      </c>
      <c r="M97" s="22">
        <f t="shared" si="3"/>
        <v>3.6155684119880169E-2</v>
      </c>
      <c r="N97" s="22">
        <v>5.3006167975471098E-5</v>
      </c>
      <c r="O97" s="2" t="s">
        <v>93</v>
      </c>
    </row>
    <row r="98" spans="1:15" x14ac:dyDescent="0.4">
      <c r="A98" s="2" t="s">
        <v>2</v>
      </c>
      <c r="B98" s="22">
        <v>1.33832445774287E-3</v>
      </c>
      <c r="C98" s="2" t="s">
        <v>32</v>
      </c>
      <c r="D98" s="2" t="s">
        <v>398</v>
      </c>
      <c r="E98" s="2" t="s">
        <v>19</v>
      </c>
      <c r="J98" s="2" t="s">
        <v>115</v>
      </c>
      <c r="K98" s="45">
        <v>249114</v>
      </c>
      <c r="L98" s="45">
        <v>10213</v>
      </c>
      <c r="M98" s="22">
        <f t="shared" si="3"/>
        <v>4.0997294411393978E-2</v>
      </c>
      <c r="N98" s="22">
        <v>5.4734789506487803E-5</v>
      </c>
      <c r="O98" s="2" t="s">
        <v>93</v>
      </c>
    </row>
    <row r="99" spans="1:15" x14ac:dyDescent="0.4">
      <c r="A99" s="2" t="s">
        <v>2</v>
      </c>
      <c r="B99" s="22">
        <v>1.34473291346986E-3</v>
      </c>
      <c r="C99" s="2" t="s">
        <v>32</v>
      </c>
      <c r="D99" s="2" t="s">
        <v>398</v>
      </c>
      <c r="E99" s="2" t="s">
        <v>19</v>
      </c>
      <c r="J99" s="2" t="s">
        <v>116</v>
      </c>
      <c r="K99" s="45">
        <v>362564</v>
      </c>
      <c r="L99" s="45">
        <v>8215</v>
      </c>
      <c r="M99" s="22">
        <f t="shared" si="3"/>
        <v>2.2658068644432431E-2</v>
      </c>
      <c r="N99" s="22">
        <v>7.8350974370658004E-5</v>
      </c>
      <c r="O99" s="2" t="s">
        <v>93</v>
      </c>
    </row>
    <row r="100" spans="1:15" x14ac:dyDescent="0.4">
      <c r="A100" s="2" t="s">
        <v>2</v>
      </c>
      <c r="B100" s="22">
        <v>1.34254527538804E-3</v>
      </c>
      <c r="C100" s="2" t="s">
        <v>32</v>
      </c>
      <c r="D100" s="2" t="s">
        <v>398</v>
      </c>
      <c r="E100" s="2" t="s">
        <v>19</v>
      </c>
      <c r="J100" s="2" t="s">
        <v>117</v>
      </c>
      <c r="K100" s="45">
        <v>488315</v>
      </c>
      <c r="L100" s="45">
        <v>15656</v>
      </c>
      <c r="M100" s="22">
        <f t="shared" si="3"/>
        <v>3.2061271924884553E-2</v>
      </c>
      <c r="N100" s="22">
        <v>1.0555886998459001E-4</v>
      </c>
      <c r="O100" s="2" t="s">
        <v>93</v>
      </c>
    </row>
    <row r="101" spans="1:15" x14ac:dyDescent="0.4">
      <c r="A101" s="2" t="s">
        <v>2</v>
      </c>
      <c r="B101" s="22">
        <v>1.33769772371273E-3</v>
      </c>
      <c r="C101" s="2" t="s">
        <v>32</v>
      </c>
      <c r="D101" s="2" t="s">
        <v>398</v>
      </c>
      <c r="E101" s="2" t="s">
        <v>19</v>
      </c>
      <c r="J101" s="2" t="s">
        <v>118</v>
      </c>
      <c r="K101" s="45">
        <v>444504</v>
      </c>
      <c r="L101" s="45">
        <v>5473</v>
      </c>
      <c r="M101" s="22">
        <f t="shared" si="3"/>
        <v>1.2312600111585048E-2</v>
      </c>
      <c r="N101" s="22">
        <v>9.5341324414608899E-5</v>
      </c>
      <c r="O101" s="2" t="s">
        <v>93</v>
      </c>
    </row>
    <row r="102" spans="1:15" x14ac:dyDescent="0.4">
      <c r="A102" s="2" t="s">
        <v>2</v>
      </c>
      <c r="B102" s="22">
        <v>1.3392621584990801E-3</v>
      </c>
      <c r="C102" s="2" t="s">
        <v>32</v>
      </c>
      <c r="D102" s="2" t="s">
        <v>398</v>
      </c>
      <c r="E102" s="2" t="s">
        <v>19</v>
      </c>
      <c r="J102" s="2" t="s">
        <v>119</v>
      </c>
      <c r="K102" s="45">
        <v>657444</v>
      </c>
      <c r="L102" s="45">
        <v>20273</v>
      </c>
      <c r="M102" s="22">
        <f t="shared" si="3"/>
        <v>3.0836086419527748E-2</v>
      </c>
      <c r="N102" s="22">
        <v>1.4160434517424401E-4</v>
      </c>
      <c r="O102" s="2" t="s">
        <v>93</v>
      </c>
    </row>
    <row r="103" spans="1:15" x14ac:dyDescent="0.4">
      <c r="A103" s="2" t="s">
        <v>2</v>
      </c>
      <c r="B103" s="22">
        <v>1.3358227478578E-3</v>
      </c>
      <c r="C103" s="2" t="s">
        <v>32</v>
      </c>
      <c r="D103" s="2" t="s">
        <v>398</v>
      </c>
      <c r="E103" s="2" t="s">
        <v>19</v>
      </c>
      <c r="J103" s="2" t="s">
        <v>120</v>
      </c>
      <c r="K103" s="45">
        <v>349570</v>
      </c>
      <c r="L103" s="45">
        <v>39561</v>
      </c>
      <c r="M103" s="22">
        <f t="shared" si="3"/>
        <v>0.11317046657321853</v>
      </c>
      <c r="N103" s="22">
        <v>8.0838048166676296E-5</v>
      </c>
      <c r="O103" s="2" t="s">
        <v>93</v>
      </c>
    </row>
    <row r="104" spans="1:15" x14ac:dyDescent="0.4">
      <c r="A104" s="2" t="s">
        <v>2</v>
      </c>
      <c r="B104" s="22">
        <v>1.3264440045339799E-3</v>
      </c>
      <c r="C104" s="2" t="s">
        <v>32</v>
      </c>
      <c r="D104" s="2" t="s">
        <v>398</v>
      </c>
      <c r="E104" s="2" t="s">
        <v>19</v>
      </c>
      <c r="J104" s="2" t="s">
        <v>121</v>
      </c>
      <c r="K104" s="45">
        <v>570331</v>
      </c>
      <c r="L104" s="45">
        <v>21362</v>
      </c>
      <c r="M104" s="22">
        <f t="shared" si="3"/>
        <v>3.7455442541261125E-2</v>
      </c>
      <c r="N104" s="22">
        <v>1.21630683237652E-4</v>
      </c>
      <c r="O104" s="2" t="s">
        <v>93</v>
      </c>
    </row>
    <row r="105" spans="1:15" x14ac:dyDescent="0.4">
      <c r="A105" s="2" t="s">
        <v>2</v>
      </c>
      <c r="B105" s="22">
        <v>1.3323839869768201E-3</v>
      </c>
      <c r="C105" s="2" t="s">
        <v>32</v>
      </c>
      <c r="D105" s="2" t="s">
        <v>398</v>
      </c>
      <c r="E105" s="2" t="s">
        <v>19</v>
      </c>
      <c r="J105" s="2" t="s">
        <v>122</v>
      </c>
      <c r="K105" s="45">
        <v>641201</v>
      </c>
      <c r="L105" s="45">
        <v>17969</v>
      </c>
      <c r="M105" s="22">
        <f t="shared" si="3"/>
        <v>2.8023973761737739E-2</v>
      </c>
      <c r="N105" s="22">
        <v>1.3890271288914601E-4</v>
      </c>
      <c r="O105" s="2" t="s">
        <v>93</v>
      </c>
    </row>
    <row r="106" spans="1:15" x14ac:dyDescent="0.4">
      <c r="A106" s="2" t="s">
        <v>2</v>
      </c>
      <c r="B106" s="22">
        <v>1.35254918992232E-3</v>
      </c>
      <c r="C106" s="2" t="s">
        <v>32</v>
      </c>
      <c r="D106" s="2" t="s">
        <v>398</v>
      </c>
      <c r="E106" s="2" t="s">
        <v>19</v>
      </c>
      <c r="J106" s="2" t="s">
        <v>123</v>
      </c>
      <c r="K106" s="45">
        <v>383436</v>
      </c>
      <c r="L106" s="45">
        <v>9498</v>
      </c>
      <c r="M106" s="22">
        <f t="shared" si="3"/>
        <v>2.477075704941633E-2</v>
      </c>
      <c r="N106" s="22">
        <v>8.2373772024860997E-5</v>
      </c>
      <c r="O106" s="2" t="s">
        <v>93</v>
      </c>
    </row>
    <row r="107" spans="1:15" x14ac:dyDescent="0.4">
      <c r="A107" s="2" t="s">
        <v>2</v>
      </c>
      <c r="B107" s="22">
        <v>1.3434823543443299E-3</v>
      </c>
      <c r="C107" s="2" t="s">
        <v>32</v>
      </c>
      <c r="D107" s="2" t="s">
        <v>398</v>
      </c>
      <c r="E107" s="2" t="s">
        <v>19</v>
      </c>
      <c r="J107" s="2" t="s">
        <v>124</v>
      </c>
      <c r="K107" s="45">
        <v>588027</v>
      </c>
      <c r="L107" s="45">
        <v>23936</v>
      </c>
      <c r="M107" s="22">
        <f t="shared" si="3"/>
        <v>4.0705613857867071E-2</v>
      </c>
      <c r="N107" s="22">
        <v>1.26475022376523E-4</v>
      </c>
      <c r="O107" s="2" t="s">
        <v>93</v>
      </c>
    </row>
    <row r="108" spans="1:15" x14ac:dyDescent="0.4">
      <c r="A108" s="2" t="s">
        <v>2</v>
      </c>
      <c r="B108" s="22">
        <v>1.32941502460651E-3</v>
      </c>
      <c r="C108" s="2" t="s">
        <v>32</v>
      </c>
      <c r="D108" s="2" t="s">
        <v>398</v>
      </c>
      <c r="E108" s="2" t="s">
        <v>19</v>
      </c>
      <c r="J108" s="2" t="s">
        <v>125</v>
      </c>
      <c r="K108" s="45">
        <v>537149</v>
      </c>
      <c r="L108" s="45">
        <v>3693</v>
      </c>
      <c r="M108" s="22">
        <f t="shared" si="3"/>
        <v>6.8751873316342397E-3</v>
      </c>
      <c r="N108" s="22">
        <v>1.12003050712712E-4</v>
      </c>
      <c r="O108" s="2" t="s">
        <v>93</v>
      </c>
    </row>
    <row r="109" spans="1:15" x14ac:dyDescent="0.4">
      <c r="A109" s="2" t="s">
        <v>2</v>
      </c>
      <c r="B109" s="22">
        <v>1.3175337516555001E-3</v>
      </c>
      <c r="C109" s="2" t="s">
        <v>32</v>
      </c>
      <c r="D109" s="2" t="s">
        <v>398</v>
      </c>
      <c r="E109" s="2" t="s">
        <v>19</v>
      </c>
      <c r="J109" s="2" t="s">
        <v>126</v>
      </c>
      <c r="K109" s="45">
        <v>227047</v>
      </c>
      <c r="L109" s="45">
        <v>6135</v>
      </c>
      <c r="M109" s="22">
        <f t="shared" si="3"/>
        <v>2.7020837095403153E-2</v>
      </c>
      <c r="N109" s="22">
        <v>4.7064799664021302E-5</v>
      </c>
      <c r="O109" s="2" t="s">
        <v>93</v>
      </c>
    </row>
    <row r="110" spans="1:15" x14ac:dyDescent="0.4">
      <c r="A110" s="2" t="s">
        <v>2</v>
      </c>
      <c r="B110" s="22">
        <v>1.31800371532493E-3</v>
      </c>
      <c r="C110" s="2" t="s">
        <v>32</v>
      </c>
      <c r="D110" s="2" t="s">
        <v>398</v>
      </c>
      <c r="E110" s="2" t="s">
        <v>19</v>
      </c>
      <c r="J110" s="2" t="s">
        <v>127</v>
      </c>
      <c r="K110" s="45">
        <v>412789</v>
      </c>
      <c r="L110" s="45">
        <v>6434</v>
      </c>
      <c r="M110" s="22">
        <f t="shared" si="3"/>
        <v>1.5586655652161274E-2</v>
      </c>
      <c r="N110" s="22">
        <v>8.63358180901369E-5</v>
      </c>
      <c r="O110" s="2" t="s">
        <v>93</v>
      </c>
    </row>
    <row r="111" spans="1:15" x14ac:dyDescent="0.4">
      <c r="A111" s="2" t="s">
        <v>2</v>
      </c>
      <c r="B111" s="22">
        <v>1.3441080531742301E-3</v>
      </c>
      <c r="C111" s="2" t="s">
        <v>32</v>
      </c>
      <c r="D111" s="2" t="s">
        <v>398</v>
      </c>
      <c r="E111" s="2" t="s">
        <v>19</v>
      </c>
      <c r="J111" s="2" t="s">
        <v>128</v>
      </c>
      <c r="K111" s="45">
        <v>123943</v>
      </c>
      <c r="L111" s="45">
        <v>15976</v>
      </c>
      <c r="M111" s="22">
        <f t="shared" si="3"/>
        <v>0.12889796115956528</v>
      </c>
      <c r="N111" s="22">
        <v>3.1146630365674897E-5</v>
      </c>
      <c r="O111" s="2" t="s">
        <v>93</v>
      </c>
    </row>
    <row r="112" spans="1:15" x14ac:dyDescent="0.4">
      <c r="A112" s="2" t="s">
        <v>2</v>
      </c>
      <c r="B112" s="22">
        <v>1.3170664619804599E-3</v>
      </c>
      <c r="C112" s="2" t="s">
        <v>32</v>
      </c>
      <c r="D112" s="2" t="s">
        <v>398</v>
      </c>
      <c r="E112" s="2" t="s">
        <v>19</v>
      </c>
      <c r="J112" s="2" t="s">
        <v>129</v>
      </c>
      <c r="K112" s="45">
        <v>185306</v>
      </c>
      <c r="L112" s="45">
        <v>23202</v>
      </c>
      <c r="M112" s="22">
        <f t="shared" si="3"/>
        <v>0.12520911357430412</v>
      </c>
      <c r="N112" s="22">
        <v>4.4201917165357E-5</v>
      </c>
      <c r="O112" s="2" t="s">
        <v>93</v>
      </c>
    </row>
    <row r="113" spans="1:15" x14ac:dyDescent="0.4">
      <c r="A113" s="2" t="s">
        <v>2</v>
      </c>
      <c r="B113" s="22">
        <v>1.3888177688742499E-3</v>
      </c>
      <c r="C113" s="2" t="s">
        <v>32</v>
      </c>
      <c r="D113" s="2" t="s">
        <v>398</v>
      </c>
      <c r="E113" s="2" t="s">
        <v>19</v>
      </c>
      <c r="J113" s="2" t="s">
        <v>130</v>
      </c>
      <c r="K113" s="45">
        <v>405989</v>
      </c>
      <c r="L113" s="45">
        <v>19020</v>
      </c>
      <c r="M113" s="22">
        <f t="shared" si="3"/>
        <v>4.6848559936352958E-2</v>
      </c>
      <c r="N113" s="22">
        <v>8.9663920482917697E-5</v>
      </c>
      <c r="O113" s="2" t="s">
        <v>93</v>
      </c>
    </row>
    <row r="114" spans="1:15" x14ac:dyDescent="0.4">
      <c r="A114" s="2" t="s">
        <v>2</v>
      </c>
      <c r="B114" s="22">
        <v>1.3464526475630101E-3</v>
      </c>
      <c r="C114" s="2" t="s">
        <v>32</v>
      </c>
      <c r="D114" s="2" t="s">
        <v>398</v>
      </c>
      <c r="E114" s="2" t="s">
        <v>19</v>
      </c>
      <c r="J114" s="2" t="s">
        <v>131</v>
      </c>
      <c r="K114" s="45">
        <v>83070</v>
      </c>
      <c r="L114" s="45">
        <v>10344</v>
      </c>
      <c r="M114" s="22">
        <f t="shared" si="3"/>
        <v>0.12452148790176959</v>
      </c>
      <c r="N114" s="22">
        <v>2.0503845129130801E-5</v>
      </c>
      <c r="O114" s="2" t="s">
        <v>93</v>
      </c>
    </row>
    <row r="115" spans="1:15" x14ac:dyDescent="0.4">
      <c r="A115" s="2" t="s">
        <v>2</v>
      </c>
      <c r="B115" s="22">
        <v>1.3169089169220299E-3</v>
      </c>
      <c r="C115" s="2" t="s">
        <v>32</v>
      </c>
      <c r="D115" s="2" t="s">
        <v>398</v>
      </c>
      <c r="E115" s="2" t="s">
        <v>19</v>
      </c>
      <c r="J115" s="2" t="s">
        <v>132</v>
      </c>
      <c r="K115" s="45">
        <v>546263</v>
      </c>
      <c r="L115" s="45">
        <v>15792</v>
      </c>
      <c r="M115" s="22">
        <f t="shared" si="3"/>
        <v>2.890915181881255E-2</v>
      </c>
      <c r="N115" s="22">
        <v>1.18453834588715E-4</v>
      </c>
      <c r="O115" s="2" t="s">
        <v>93</v>
      </c>
    </row>
    <row r="116" spans="1:15" x14ac:dyDescent="0.4">
      <c r="A116" s="2" t="s">
        <v>2</v>
      </c>
      <c r="B116" s="22">
        <v>1.3353537961654401E-3</v>
      </c>
      <c r="C116" s="2" t="s">
        <v>32</v>
      </c>
      <c r="D116" s="2" t="s">
        <v>398</v>
      </c>
      <c r="E116" s="2" t="s">
        <v>19</v>
      </c>
      <c r="J116" s="2" t="s">
        <v>133</v>
      </c>
      <c r="K116" s="45">
        <v>116086</v>
      </c>
      <c r="L116" s="45">
        <v>14177</v>
      </c>
      <c r="M116" s="22">
        <f t="shared" si="3"/>
        <v>0.12212497631066623</v>
      </c>
      <c r="N116" s="22">
        <v>2.6032945279779E-5</v>
      </c>
      <c r="O116" s="2" t="s">
        <v>93</v>
      </c>
    </row>
    <row r="117" spans="1:15" x14ac:dyDescent="0.4">
      <c r="A117" s="2" t="s">
        <v>1</v>
      </c>
      <c r="B117" s="22">
        <v>1.8373874879119201E-3</v>
      </c>
      <c r="C117" s="2" t="s">
        <v>32</v>
      </c>
      <c r="D117" s="2" t="s">
        <v>398</v>
      </c>
      <c r="E117" s="2" t="s">
        <v>19</v>
      </c>
      <c r="J117" s="2" t="s">
        <v>134</v>
      </c>
      <c r="K117" s="45">
        <v>51956</v>
      </c>
      <c r="L117" s="45">
        <v>5212</v>
      </c>
      <c r="M117" s="22">
        <f t="shared" si="3"/>
        <v>0.1003156517052891</v>
      </c>
      <c r="N117" s="22">
        <v>9.8415835236444104E-6</v>
      </c>
      <c r="O117" s="2" t="s">
        <v>93</v>
      </c>
    </row>
    <row r="118" spans="1:15" x14ac:dyDescent="0.4">
      <c r="A118" s="2" t="s">
        <v>1</v>
      </c>
      <c r="B118" s="22">
        <v>1.87148982943789E-3</v>
      </c>
      <c r="C118" s="2" t="s">
        <v>32</v>
      </c>
      <c r="D118" s="2" t="s">
        <v>398</v>
      </c>
      <c r="E118" s="2" t="s">
        <v>19</v>
      </c>
      <c r="J118" s="2" t="s">
        <v>135</v>
      </c>
      <c r="K118" s="45">
        <v>232692</v>
      </c>
      <c r="L118" s="45">
        <v>12805</v>
      </c>
      <c r="M118" s="22">
        <f t="shared" si="3"/>
        <v>5.5029824832826223E-2</v>
      </c>
      <c r="N118" s="22">
        <v>5.0279237067623898E-5</v>
      </c>
      <c r="O118" s="2" t="s">
        <v>93</v>
      </c>
    </row>
    <row r="119" spans="1:15" x14ac:dyDescent="0.4">
      <c r="A119" s="2" t="s">
        <v>1</v>
      </c>
      <c r="B119" s="22">
        <v>1.8482265399605399E-3</v>
      </c>
      <c r="C119" s="2" t="s">
        <v>32</v>
      </c>
      <c r="D119" s="2" t="s">
        <v>398</v>
      </c>
      <c r="E119" s="2" t="s">
        <v>19</v>
      </c>
      <c r="J119" s="2" t="s">
        <v>136</v>
      </c>
      <c r="K119" s="45">
        <v>313971</v>
      </c>
      <c r="L119" s="45">
        <v>4073</v>
      </c>
      <c r="M119" s="22">
        <f t="shared" si="3"/>
        <v>1.2972535680046884E-2</v>
      </c>
      <c r="N119" s="22">
        <v>6.61446531176192E-5</v>
      </c>
      <c r="O119" s="2" t="s">
        <v>93</v>
      </c>
    </row>
    <row r="120" spans="1:15" x14ac:dyDescent="0.4">
      <c r="A120" s="2" t="s">
        <v>1</v>
      </c>
      <c r="B120" s="22">
        <v>1.85353479624135E-3</v>
      </c>
      <c r="C120" s="2" t="s">
        <v>32</v>
      </c>
      <c r="D120" s="2" t="s">
        <v>398</v>
      </c>
      <c r="E120" s="2" t="s">
        <v>19</v>
      </c>
      <c r="J120" s="2" t="s">
        <v>137</v>
      </c>
      <c r="K120" s="45">
        <v>293600</v>
      </c>
      <c r="L120" s="45">
        <v>23226</v>
      </c>
      <c r="M120" s="22">
        <f t="shared" si="3"/>
        <v>7.9107629427792911E-2</v>
      </c>
      <c r="N120" s="22">
        <v>7.0875115130753402E-5</v>
      </c>
      <c r="O120" s="2" t="s">
        <v>93</v>
      </c>
    </row>
    <row r="121" spans="1:15" x14ac:dyDescent="0.4">
      <c r="A121" s="2" t="s">
        <v>1</v>
      </c>
      <c r="B121" s="22">
        <v>1.8450666951598199E-3</v>
      </c>
      <c r="C121" s="2" t="s">
        <v>32</v>
      </c>
      <c r="D121" s="2" t="s">
        <v>398</v>
      </c>
      <c r="E121" s="2" t="s">
        <v>19</v>
      </c>
      <c r="J121" s="2" t="s">
        <v>138</v>
      </c>
      <c r="K121" s="45">
        <v>524704</v>
      </c>
      <c r="L121" s="45">
        <v>12409</v>
      </c>
      <c r="M121" s="22">
        <f t="shared" si="3"/>
        <v>2.3649524303226199E-2</v>
      </c>
      <c r="N121" s="22">
        <v>1.0999831050682599E-4</v>
      </c>
      <c r="O121" s="2" t="s">
        <v>93</v>
      </c>
    </row>
    <row r="122" spans="1:15" x14ac:dyDescent="0.4">
      <c r="A122" s="2" t="s">
        <v>1</v>
      </c>
      <c r="B122" s="22">
        <v>1.8761205861431299E-3</v>
      </c>
      <c r="C122" s="2" t="s">
        <v>32</v>
      </c>
      <c r="D122" s="2" t="s">
        <v>398</v>
      </c>
      <c r="E122" s="2" t="s">
        <v>19</v>
      </c>
      <c r="J122" s="2" t="s">
        <v>139</v>
      </c>
      <c r="K122" s="45">
        <v>358090</v>
      </c>
      <c r="L122" s="45">
        <v>11465</v>
      </c>
      <c r="M122" s="22">
        <f t="shared" si="3"/>
        <v>3.2017090675528499E-2</v>
      </c>
      <c r="N122" s="22">
        <v>7.8002935942401397E-5</v>
      </c>
      <c r="O122" s="2" t="s">
        <v>93</v>
      </c>
    </row>
    <row r="123" spans="1:15" x14ac:dyDescent="0.4">
      <c r="A123" s="2" t="s">
        <v>1</v>
      </c>
      <c r="B123" s="22">
        <v>1.83580748817399E-3</v>
      </c>
      <c r="C123" s="2" t="s">
        <v>32</v>
      </c>
      <c r="D123" s="2" t="s">
        <v>398</v>
      </c>
      <c r="E123" s="2" t="s">
        <v>19</v>
      </c>
      <c r="J123" s="2" t="s">
        <v>140</v>
      </c>
      <c r="K123" s="45">
        <v>539791</v>
      </c>
      <c r="L123" s="45">
        <v>9167</v>
      </c>
      <c r="M123" s="22">
        <f t="shared" si="3"/>
        <v>1.6982498781935973E-2</v>
      </c>
      <c r="N123" s="22">
        <v>1.1467121907731599E-4</v>
      </c>
      <c r="O123" s="2" t="s">
        <v>93</v>
      </c>
    </row>
    <row r="124" spans="1:15" x14ac:dyDescent="0.4">
      <c r="A124" s="2" t="s">
        <v>1</v>
      </c>
      <c r="B124" s="22">
        <v>1.86177823829431E-3</v>
      </c>
      <c r="C124" s="2" t="s">
        <v>32</v>
      </c>
      <c r="D124" s="2" t="s">
        <v>398</v>
      </c>
      <c r="E124" s="2" t="s">
        <v>19</v>
      </c>
      <c r="J124" s="2" t="s">
        <v>141</v>
      </c>
      <c r="K124" s="45">
        <v>382837</v>
      </c>
      <c r="L124" s="45">
        <v>54312</v>
      </c>
      <c r="M124" s="22">
        <f t="shared" si="3"/>
        <v>0.14186716539937363</v>
      </c>
      <c r="N124" s="22">
        <v>9.3071959628208295E-5</v>
      </c>
      <c r="O124" s="2" t="s">
        <v>93</v>
      </c>
    </row>
    <row r="125" spans="1:15" x14ac:dyDescent="0.4">
      <c r="A125" s="2" t="s">
        <v>1</v>
      </c>
      <c r="B125" s="22">
        <v>1.8314037790553199E-3</v>
      </c>
      <c r="C125" s="2" t="s">
        <v>32</v>
      </c>
      <c r="D125" s="2" t="s">
        <v>398</v>
      </c>
      <c r="E125" s="2" t="s">
        <v>19</v>
      </c>
      <c r="J125" s="2" t="s">
        <v>142</v>
      </c>
      <c r="K125" s="45">
        <v>296331</v>
      </c>
      <c r="L125" s="45">
        <v>19010</v>
      </c>
      <c r="M125" s="22">
        <f t="shared" si="3"/>
        <v>6.4151236286449947E-2</v>
      </c>
      <c r="N125" s="22">
        <v>6.7972341358064E-5</v>
      </c>
      <c r="O125" s="2" t="s">
        <v>93</v>
      </c>
    </row>
    <row r="126" spans="1:15" x14ac:dyDescent="0.4">
      <c r="A126" s="2" t="s">
        <v>1</v>
      </c>
      <c r="B126" s="22">
        <v>1.8569238745745099E-3</v>
      </c>
      <c r="C126" s="2" t="s">
        <v>32</v>
      </c>
      <c r="D126" s="2" t="s">
        <v>398</v>
      </c>
      <c r="E126" s="2" t="s">
        <v>19</v>
      </c>
      <c r="J126" s="2" t="s">
        <v>143</v>
      </c>
      <c r="K126" s="45">
        <v>341043</v>
      </c>
      <c r="L126" s="45">
        <v>17416</v>
      </c>
      <c r="M126" s="22">
        <f t="shared" si="3"/>
        <v>5.1066874265121992E-2</v>
      </c>
      <c r="N126" s="22">
        <v>7.4820942925340895E-5</v>
      </c>
      <c r="O126" s="2" t="s">
        <v>93</v>
      </c>
    </row>
    <row r="127" spans="1:15" x14ac:dyDescent="0.4">
      <c r="A127" s="2" t="s">
        <v>1</v>
      </c>
      <c r="B127" s="22">
        <v>1.8384033223129801E-3</v>
      </c>
      <c r="C127" s="2" t="s">
        <v>32</v>
      </c>
      <c r="D127" s="2" t="s">
        <v>398</v>
      </c>
      <c r="E127" s="2" t="s">
        <v>19</v>
      </c>
      <c r="J127" s="2" t="s">
        <v>144</v>
      </c>
      <c r="K127" s="45">
        <v>547731</v>
      </c>
      <c r="L127" s="45">
        <v>12665</v>
      </c>
      <c r="M127" s="22">
        <f t="shared" si="3"/>
        <v>2.3122664227513141E-2</v>
      </c>
      <c r="N127" s="22">
        <v>1.17547595738688E-4</v>
      </c>
      <c r="O127" s="2" t="s">
        <v>93</v>
      </c>
    </row>
    <row r="128" spans="1:15" x14ac:dyDescent="0.4">
      <c r="A128" s="2" t="s">
        <v>1</v>
      </c>
      <c r="B128" s="22">
        <v>1.8539879394415799E-3</v>
      </c>
      <c r="C128" s="2" t="s">
        <v>32</v>
      </c>
      <c r="D128" s="2" t="s">
        <v>398</v>
      </c>
      <c r="E128" s="2" t="s">
        <v>19</v>
      </c>
      <c r="J128" s="2" t="s">
        <v>145</v>
      </c>
      <c r="K128" s="45">
        <v>376288</v>
      </c>
      <c r="L128" s="45">
        <v>9844</v>
      </c>
      <c r="M128" s="22">
        <f t="shared" si="3"/>
        <v>2.6160812994302236E-2</v>
      </c>
      <c r="N128" s="22">
        <v>8.2099497955477404E-5</v>
      </c>
      <c r="O128" s="2" t="s">
        <v>93</v>
      </c>
    </row>
    <row r="129" spans="1:15" x14ac:dyDescent="0.4">
      <c r="A129" s="2" t="s">
        <v>1</v>
      </c>
      <c r="B129" s="22">
        <v>1.8606500688444999E-3</v>
      </c>
      <c r="C129" s="2" t="s">
        <v>32</v>
      </c>
      <c r="D129" s="2" t="s">
        <v>398</v>
      </c>
      <c r="E129" s="2" t="s">
        <v>19</v>
      </c>
      <c r="J129" s="2" t="s">
        <v>146</v>
      </c>
      <c r="K129" s="45">
        <v>332260</v>
      </c>
      <c r="L129" s="45">
        <v>21391</v>
      </c>
      <c r="M129" s="22">
        <f t="shared" si="3"/>
        <v>6.4380304580750017E-2</v>
      </c>
      <c r="N129" s="22">
        <v>7.6216023744287803E-5</v>
      </c>
      <c r="O129" s="2" t="s">
        <v>93</v>
      </c>
    </row>
    <row r="130" spans="1:15" x14ac:dyDescent="0.4">
      <c r="A130" s="2" t="s">
        <v>1</v>
      </c>
      <c r="B130" s="22">
        <v>1.8661820026205701E-3</v>
      </c>
      <c r="C130" s="2" t="s">
        <v>32</v>
      </c>
      <c r="D130" s="2" t="s">
        <v>398</v>
      </c>
      <c r="E130" s="2" t="s">
        <v>19</v>
      </c>
      <c r="J130" s="2" t="s">
        <v>147</v>
      </c>
      <c r="K130" s="45">
        <v>327211</v>
      </c>
      <c r="L130" s="45">
        <v>22592</v>
      </c>
      <c r="M130" s="22">
        <f t="shared" si="3"/>
        <v>6.9044133601865468E-2</v>
      </c>
      <c r="N130" s="22">
        <v>7.2137716176766902E-5</v>
      </c>
      <c r="O130" s="2" t="s">
        <v>93</v>
      </c>
    </row>
    <row r="131" spans="1:15" x14ac:dyDescent="0.4">
      <c r="A131" s="2" t="s">
        <v>1</v>
      </c>
      <c r="B131" s="22">
        <v>1.86076215167629E-3</v>
      </c>
      <c r="C131" s="2" t="s">
        <v>32</v>
      </c>
      <c r="D131" s="2" t="s">
        <v>398</v>
      </c>
      <c r="E131" s="2" t="s">
        <v>19</v>
      </c>
      <c r="J131" s="2" t="s">
        <v>148</v>
      </c>
      <c r="K131" s="45">
        <v>304235</v>
      </c>
      <c r="L131" s="45">
        <v>15961</v>
      </c>
      <c r="M131" s="22">
        <f t="shared" si="3"/>
        <v>5.2462734399395201E-2</v>
      </c>
      <c r="N131" s="22">
        <v>6.7437237922919794E-5</v>
      </c>
      <c r="O131" s="2" t="s">
        <v>93</v>
      </c>
    </row>
    <row r="132" spans="1:15" x14ac:dyDescent="0.4">
      <c r="A132" s="2" t="s">
        <v>1</v>
      </c>
      <c r="B132" s="22">
        <v>1.83987165531418E-3</v>
      </c>
      <c r="C132" s="2" t="s">
        <v>32</v>
      </c>
      <c r="D132" s="2" t="s">
        <v>398</v>
      </c>
      <c r="E132" s="2" t="s">
        <v>19</v>
      </c>
      <c r="J132" s="2" t="s">
        <v>149</v>
      </c>
      <c r="K132" s="45">
        <v>523634</v>
      </c>
      <c r="L132" s="45">
        <v>3170</v>
      </c>
      <c r="M132" s="22">
        <f t="shared" si="3"/>
        <v>6.0538467708361188E-3</v>
      </c>
      <c r="N132" s="22">
        <v>1.12061001994208E-4</v>
      </c>
      <c r="O132" s="2" t="s">
        <v>93</v>
      </c>
    </row>
    <row r="133" spans="1:15" x14ac:dyDescent="0.4">
      <c r="A133" s="2" t="s">
        <v>1</v>
      </c>
      <c r="B133" s="22">
        <v>1.8535358408121E-3</v>
      </c>
      <c r="C133" s="2" t="s">
        <v>32</v>
      </c>
      <c r="D133" s="2" t="s">
        <v>398</v>
      </c>
      <c r="E133" s="2" t="s">
        <v>19</v>
      </c>
      <c r="J133" s="2" t="s">
        <v>150</v>
      </c>
      <c r="K133" s="45">
        <v>329847</v>
      </c>
      <c r="L133" s="45">
        <v>12782</v>
      </c>
      <c r="M133" s="22">
        <f t="shared" si="3"/>
        <v>3.875129984507969E-2</v>
      </c>
      <c r="N133" s="22">
        <v>7.2186186572078997E-5</v>
      </c>
      <c r="O133" s="2" t="s">
        <v>93</v>
      </c>
    </row>
    <row r="134" spans="1:15" x14ac:dyDescent="0.4">
      <c r="A134" s="2" t="s">
        <v>1</v>
      </c>
      <c r="B134" s="22">
        <v>1.8501467888315799E-3</v>
      </c>
      <c r="C134" s="2" t="s">
        <v>32</v>
      </c>
      <c r="D134" s="2" t="s">
        <v>398</v>
      </c>
      <c r="E134" s="2" t="s">
        <v>19</v>
      </c>
      <c r="J134" s="2" t="s">
        <v>151</v>
      </c>
      <c r="K134" s="45">
        <v>478459</v>
      </c>
      <c r="L134" s="45">
        <v>6067</v>
      </c>
      <c r="M134" s="22">
        <f t="shared" si="3"/>
        <v>1.268029235524883E-2</v>
      </c>
      <c r="N134" s="22">
        <v>1.0273687440930701E-4</v>
      </c>
      <c r="O134" s="2" t="s">
        <v>93</v>
      </c>
    </row>
    <row r="135" spans="1:15" x14ac:dyDescent="0.4">
      <c r="A135" s="2" t="s">
        <v>1</v>
      </c>
      <c r="B135" s="22">
        <v>1.8476617380283201E-3</v>
      </c>
      <c r="C135" s="2" t="s">
        <v>32</v>
      </c>
      <c r="D135" s="2" t="s">
        <v>398</v>
      </c>
      <c r="E135" s="2" t="s">
        <v>19</v>
      </c>
      <c r="J135" s="2" t="s">
        <v>152</v>
      </c>
      <c r="K135" s="45">
        <v>589446</v>
      </c>
      <c r="L135" s="45">
        <v>10912</v>
      </c>
      <c r="M135" s="22">
        <f t="shared" si="3"/>
        <v>1.851229798828052E-2</v>
      </c>
      <c r="N135" s="22">
        <v>1.24510412984239E-4</v>
      </c>
      <c r="O135" s="2" t="s">
        <v>93</v>
      </c>
    </row>
    <row r="136" spans="1:15" x14ac:dyDescent="0.4">
      <c r="A136" s="2" t="s">
        <v>1</v>
      </c>
      <c r="B136" s="22">
        <v>1.84292063077005E-3</v>
      </c>
      <c r="C136" s="2" t="s">
        <v>32</v>
      </c>
      <c r="D136" s="2" t="s">
        <v>398</v>
      </c>
      <c r="E136" s="2" t="s">
        <v>19</v>
      </c>
      <c r="J136" s="2" t="s">
        <v>153</v>
      </c>
      <c r="K136" s="45">
        <v>775078</v>
      </c>
      <c r="L136" s="45">
        <v>37181</v>
      </c>
      <c r="M136" s="22">
        <f t="shared" si="3"/>
        <v>4.7970655856571856E-2</v>
      </c>
      <c r="N136" s="22">
        <v>1.6955942054144599E-4</v>
      </c>
      <c r="O136" s="2" t="s">
        <v>93</v>
      </c>
    </row>
    <row r="137" spans="1:15" x14ac:dyDescent="0.4">
      <c r="A137" s="2" t="s">
        <v>1</v>
      </c>
      <c r="B137" s="22">
        <v>1.8379524846396801E-3</v>
      </c>
      <c r="C137" s="2" t="s">
        <v>32</v>
      </c>
      <c r="D137" s="2" t="s">
        <v>398</v>
      </c>
      <c r="E137" s="2" t="s">
        <v>19</v>
      </c>
      <c r="J137" s="2" t="s">
        <v>154</v>
      </c>
      <c r="K137" s="45">
        <v>383338</v>
      </c>
      <c r="L137" s="45">
        <v>24136</v>
      </c>
      <c r="M137" s="22">
        <f t="shared" si="3"/>
        <v>6.2962711758291642E-2</v>
      </c>
      <c r="N137" s="22">
        <v>8.5882490931487007E-5</v>
      </c>
      <c r="O137" s="2" t="s">
        <v>93</v>
      </c>
    </row>
    <row r="138" spans="1:15" x14ac:dyDescent="0.4">
      <c r="A138" s="2" t="s">
        <v>1</v>
      </c>
      <c r="B138" s="22">
        <v>1.86889300240969E-3</v>
      </c>
      <c r="C138" s="2" t="s">
        <v>32</v>
      </c>
      <c r="D138" s="2" t="s">
        <v>398</v>
      </c>
      <c r="E138" s="2" t="s">
        <v>19</v>
      </c>
      <c r="J138" s="2" t="s">
        <v>155</v>
      </c>
      <c r="K138" s="45">
        <v>347809</v>
      </c>
      <c r="L138" s="45">
        <v>18061</v>
      </c>
      <c r="M138" s="22">
        <f t="shared" si="3"/>
        <v>5.1927925959362756E-2</v>
      </c>
      <c r="N138" s="22">
        <v>7.7599262868115296E-5</v>
      </c>
      <c r="O138" s="2" t="s">
        <v>93</v>
      </c>
    </row>
    <row r="139" spans="1:15" x14ac:dyDescent="0.4">
      <c r="A139" s="2" t="s">
        <v>1</v>
      </c>
      <c r="B139" s="22">
        <v>1.8310633827898499E-3</v>
      </c>
      <c r="C139" s="2" t="s">
        <v>32</v>
      </c>
      <c r="D139" s="2" t="s">
        <v>398</v>
      </c>
      <c r="E139" s="2" t="s">
        <v>19</v>
      </c>
      <c r="J139" s="2" t="s">
        <v>156</v>
      </c>
      <c r="K139" s="45">
        <v>418840</v>
      </c>
      <c r="L139" s="45">
        <v>15868</v>
      </c>
      <c r="M139" s="22">
        <f t="shared" si="3"/>
        <v>3.7885588768980995E-2</v>
      </c>
      <c r="N139" s="22">
        <v>9.1587578995381197E-5</v>
      </c>
      <c r="O139" s="2" t="s">
        <v>93</v>
      </c>
    </row>
    <row r="140" spans="1:15" x14ac:dyDescent="0.4">
      <c r="A140" s="2" t="s">
        <v>1</v>
      </c>
      <c r="B140" s="22">
        <v>1.8301617142522199E-3</v>
      </c>
      <c r="C140" s="2" t="s">
        <v>32</v>
      </c>
      <c r="D140" s="2" t="s">
        <v>398</v>
      </c>
      <c r="E140" s="2" t="s">
        <v>19</v>
      </c>
      <c r="J140" s="2" t="s">
        <v>157</v>
      </c>
      <c r="K140" s="45">
        <v>546653</v>
      </c>
      <c r="L140" s="45">
        <v>15768</v>
      </c>
      <c r="M140" s="22">
        <f t="shared" si="3"/>
        <v>2.8844623554613254E-2</v>
      </c>
      <c r="N140" s="22">
        <v>1.1924200839131401E-4</v>
      </c>
      <c r="O140" s="2" t="s">
        <v>93</v>
      </c>
    </row>
    <row r="141" spans="1:15" x14ac:dyDescent="0.4">
      <c r="A141" s="2" t="s">
        <v>1</v>
      </c>
      <c r="B141" s="22">
        <v>1.86211889315229E-3</v>
      </c>
      <c r="C141" s="2" t="s">
        <v>32</v>
      </c>
      <c r="D141" s="2" t="s">
        <v>398</v>
      </c>
      <c r="E141" s="2" t="s">
        <v>19</v>
      </c>
      <c r="J141" s="2" t="s">
        <v>158</v>
      </c>
      <c r="K141" s="45">
        <v>414381</v>
      </c>
      <c r="L141" s="45">
        <v>15517</v>
      </c>
      <c r="M141" s="22">
        <f t="shared" ref="M141:M146" si="4">L141/K141</f>
        <v>3.7446214956766838E-2</v>
      </c>
      <c r="N141" s="22">
        <v>8.8654710320891402E-5</v>
      </c>
      <c r="O141" s="2" t="s">
        <v>93</v>
      </c>
    </row>
    <row r="142" spans="1:15" x14ac:dyDescent="0.4">
      <c r="A142" s="2" t="s">
        <v>1</v>
      </c>
      <c r="B142" s="22">
        <v>1.8804109153778999E-3</v>
      </c>
      <c r="C142" s="2" t="s">
        <v>32</v>
      </c>
      <c r="D142" s="2" t="s">
        <v>398</v>
      </c>
      <c r="E142" s="2" t="s">
        <v>19</v>
      </c>
      <c r="J142" s="2" t="s">
        <v>159</v>
      </c>
      <c r="K142" s="45">
        <v>470191</v>
      </c>
      <c r="L142" s="45">
        <v>2895</v>
      </c>
      <c r="M142" s="22">
        <f t="shared" si="4"/>
        <v>6.157072338687895E-3</v>
      </c>
      <c r="N142" s="22">
        <v>1.0245069940413299E-4</v>
      </c>
      <c r="O142" s="2" t="s">
        <v>93</v>
      </c>
    </row>
    <row r="143" spans="1:15" x14ac:dyDescent="0.4">
      <c r="A143" s="2" t="s">
        <v>1</v>
      </c>
      <c r="B143" s="22">
        <v>1.83287147121241E-3</v>
      </c>
      <c r="C143" s="2" t="s">
        <v>32</v>
      </c>
      <c r="D143" s="2" t="s">
        <v>398</v>
      </c>
      <c r="E143" s="2" t="s">
        <v>19</v>
      </c>
      <c r="J143" s="2" t="s">
        <v>160</v>
      </c>
      <c r="K143" s="45">
        <v>578386</v>
      </c>
      <c r="L143" s="45">
        <v>9466</v>
      </c>
      <c r="M143" s="22">
        <f t="shared" si="4"/>
        <v>1.6366232930949229E-2</v>
      </c>
      <c r="N143" s="22">
        <v>1.24449689402072E-4</v>
      </c>
      <c r="O143" s="2" t="s">
        <v>93</v>
      </c>
    </row>
    <row r="144" spans="1:15" x14ac:dyDescent="0.4">
      <c r="A144" s="2" t="s">
        <v>1</v>
      </c>
      <c r="B144" s="22">
        <v>1.86426147631024E-3</v>
      </c>
      <c r="C144" s="2" t="s">
        <v>32</v>
      </c>
      <c r="D144" s="2" t="s">
        <v>398</v>
      </c>
      <c r="E144" s="2" t="s">
        <v>19</v>
      </c>
      <c r="J144" s="2" t="s">
        <v>161</v>
      </c>
      <c r="K144" s="45">
        <v>368837</v>
      </c>
      <c r="L144" s="45">
        <v>13359</v>
      </c>
      <c r="M144" s="22">
        <f t="shared" si="4"/>
        <v>3.6219251322399865E-2</v>
      </c>
      <c r="N144" s="22">
        <v>7.81203264355198E-5</v>
      </c>
      <c r="O144" s="2" t="s">
        <v>93</v>
      </c>
    </row>
    <row r="145" spans="1:15" x14ac:dyDescent="0.4">
      <c r="A145" s="2" t="s">
        <v>1</v>
      </c>
      <c r="B145" s="22">
        <v>1.8406641494054399E-3</v>
      </c>
      <c r="C145" s="2" t="s">
        <v>32</v>
      </c>
      <c r="D145" s="2" t="s">
        <v>398</v>
      </c>
      <c r="E145" s="2" t="s">
        <v>19</v>
      </c>
      <c r="J145" s="2" t="s">
        <v>162</v>
      </c>
      <c r="K145" s="45">
        <v>417547</v>
      </c>
      <c r="L145" s="45">
        <v>6882</v>
      </c>
      <c r="M145" s="22">
        <f t="shared" si="4"/>
        <v>1.6481976879249523E-2</v>
      </c>
      <c r="N145" s="22">
        <v>9.0074200378981994E-5</v>
      </c>
      <c r="O145" s="2" t="s">
        <v>93</v>
      </c>
    </row>
    <row r="146" spans="1:15" x14ac:dyDescent="0.4">
      <c r="A146" s="2" t="s">
        <v>1</v>
      </c>
      <c r="B146" s="22">
        <v>1.86166531637603E-3</v>
      </c>
      <c r="C146" s="2" t="s">
        <v>32</v>
      </c>
      <c r="D146" s="2" t="s">
        <v>398</v>
      </c>
      <c r="E146" s="2" t="s">
        <v>19</v>
      </c>
      <c r="J146" s="2" t="s">
        <v>163</v>
      </c>
      <c r="K146" s="45">
        <v>321767</v>
      </c>
      <c r="L146" s="45">
        <v>11244</v>
      </c>
      <c r="M146" s="22">
        <f t="shared" si="4"/>
        <v>3.4944540614792692E-2</v>
      </c>
      <c r="N146" s="22">
        <v>6.8983489671451296E-5</v>
      </c>
      <c r="O146" s="2" t="s">
        <v>93</v>
      </c>
    </row>
    <row r="147" spans="1:15" x14ac:dyDescent="0.4">
      <c r="A147" s="2" t="s">
        <v>1</v>
      </c>
      <c r="B147" s="22">
        <v>1.85014804002091E-3</v>
      </c>
      <c r="C147" s="2" t="s">
        <v>32</v>
      </c>
      <c r="D147" s="2" t="s">
        <v>398</v>
      </c>
      <c r="E147" s="2" t="s">
        <v>19</v>
      </c>
    </row>
    <row r="148" spans="1:15" x14ac:dyDescent="0.4">
      <c r="A148" s="2" t="s">
        <v>1</v>
      </c>
      <c r="B148" s="22">
        <v>1.8743125181961799E-3</v>
      </c>
      <c r="C148" s="2" t="s">
        <v>32</v>
      </c>
      <c r="D148" s="2" t="s">
        <v>398</v>
      </c>
      <c r="E148" s="2" t="s">
        <v>19</v>
      </c>
    </row>
    <row r="149" spans="1:15" x14ac:dyDescent="0.4">
      <c r="A149" s="2" t="s">
        <v>1</v>
      </c>
      <c r="B149" s="22">
        <v>1.8524058057001599E-3</v>
      </c>
      <c r="C149" s="2" t="s">
        <v>32</v>
      </c>
      <c r="D149" s="2" t="s">
        <v>398</v>
      </c>
      <c r="E149" s="2" t="s">
        <v>19</v>
      </c>
    </row>
    <row r="150" spans="1:15" x14ac:dyDescent="0.4">
      <c r="A150" s="2" t="s">
        <v>1</v>
      </c>
      <c r="B150" s="22">
        <v>1.8445016886798999E-3</v>
      </c>
      <c r="C150" s="2" t="s">
        <v>32</v>
      </c>
      <c r="D150" s="2" t="s">
        <v>398</v>
      </c>
      <c r="E150" s="2" t="s">
        <v>19</v>
      </c>
    </row>
    <row r="151" spans="1:15" x14ac:dyDescent="0.4">
      <c r="A151" s="2" t="s">
        <v>1</v>
      </c>
      <c r="B151" s="22">
        <v>1.85714846051781E-3</v>
      </c>
      <c r="C151" s="2" t="s">
        <v>32</v>
      </c>
      <c r="D151" s="2" t="s">
        <v>398</v>
      </c>
      <c r="E151" s="2" t="s">
        <v>19</v>
      </c>
    </row>
    <row r="152" spans="1:15" x14ac:dyDescent="0.4">
      <c r="A152" s="2" t="s">
        <v>1</v>
      </c>
      <c r="B152" s="22">
        <v>1.8467585977123E-3</v>
      </c>
      <c r="C152" s="2" t="s">
        <v>32</v>
      </c>
      <c r="D152" s="2" t="s">
        <v>398</v>
      </c>
      <c r="E152" s="2" t="s">
        <v>19</v>
      </c>
    </row>
    <row r="153" spans="1:15" x14ac:dyDescent="0.4">
      <c r="A153" s="2" t="s">
        <v>1</v>
      </c>
      <c r="B153" s="22">
        <v>1.83309688893117E-3</v>
      </c>
      <c r="C153" s="2" t="s">
        <v>32</v>
      </c>
      <c r="D153" s="2" t="s">
        <v>398</v>
      </c>
      <c r="E153" s="2" t="s">
        <v>19</v>
      </c>
    </row>
    <row r="154" spans="1:15" x14ac:dyDescent="0.4">
      <c r="A154" s="2" t="s">
        <v>1</v>
      </c>
      <c r="B154" s="22">
        <v>1.8788297400860101E-3</v>
      </c>
      <c r="C154" s="2" t="s">
        <v>32</v>
      </c>
      <c r="D154" s="2" t="s">
        <v>398</v>
      </c>
      <c r="E154" s="2" t="s">
        <v>19</v>
      </c>
    </row>
    <row r="155" spans="1:15" x14ac:dyDescent="0.4">
      <c r="A155" s="2" t="s">
        <v>1</v>
      </c>
      <c r="B155" s="22">
        <v>1.87826511152988E-3</v>
      </c>
      <c r="C155" s="2" t="s">
        <v>32</v>
      </c>
      <c r="D155" s="2" t="s">
        <v>398</v>
      </c>
      <c r="E155" s="2" t="s">
        <v>19</v>
      </c>
    </row>
    <row r="156" spans="1:15" x14ac:dyDescent="0.4">
      <c r="A156" s="2" t="s">
        <v>1</v>
      </c>
      <c r="B156" s="22">
        <v>1.8534204138862299E-3</v>
      </c>
      <c r="C156" s="2" t="s">
        <v>32</v>
      </c>
      <c r="D156" s="2" t="s">
        <v>398</v>
      </c>
      <c r="E156" s="2" t="s">
        <v>19</v>
      </c>
    </row>
    <row r="157" spans="1:15" x14ac:dyDescent="0.4">
      <c r="A157" s="2" t="s">
        <v>1</v>
      </c>
      <c r="B157" s="22">
        <v>1.8638106271019401E-3</v>
      </c>
      <c r="C157" s="2" t="s">
        <v>32</v>
      </c>
      <c r="D157" s="2" t="s">
        <v>398</v>
      </c>
      <c r="E157" s="2" t="s">
        <v>19</v>
      </c>
    </row>
    <row r="158" spans="1:15" x14ac:dyDescent="0.4">
      <c r="A158" s="2" t="s">
        <v>1</v>
      </c>
      <c r="B158" s="22">
        <v>1.88312199918643E-3</v>
      </c>
      <c r="C158" s="2" t="s">
        <v>32</v>
      </c>
      <c r="D158" s="2" t="s">
        <v>398</v>
      </c>
      <c r="E158" s="2" t="s">
        <v>19</v>
      </c>
    </row>
    <row r="159" spans="1:15" x14ac:dyDescent="0.4">
      <c r="A159" s="2" t="s">
        <v>1</v>
      </c>
      <c r="B159" s="22">
        <v>1.82959590309374E-3</v>
      </c>
      <c r="C159" s="2" t="s">
        <v>32</v>
      </c>
      <c r="D159" s="2" t="s">
        <v>398</v>
      </c>
      <c r="E159" s="2" t="s">
        <v>19</v>
      </c>
    </row>
    <row r="160" spans="1:15" x14ac:dyDescent="0.4">
      <c r="A160" s="2" t="s">
        <v>1</v>
      </c>
      <c r="B160" s="22">
        <v>1.8500332440176299E-3</v>
      </c>
      <c r="C160" s="2" t="s">
        <v>32</v>
      </c>
      <c r="D160" s="2" t="s">
        <v>398</v>
      </c>
      <c r="E160" s="2" t="s">
        <v>19</v>
      </c>
    </row>
    <row r="161" spans="1:5" x14ac:dyDescent="0.4">
      <c r="A161" s="2" t="s">
        <v>1</v>
      </c>
      <c r="B161" s="22">
        <v>1.84935593767463E-3</v>
      </c>
      <c r="C161" s="2" t="s">
        <v>32</v>
      </c>
      <c r="D161" s="2" t="s">
        <v>398</v>
      </c>
      <c r="E161" s="2" t="s">
        <v>19</v>
      </c>
    </row>
    <row r="162" spans="1:5" x14ac:dyDescent="0.4">
      <c r="A162" s="2" t="s">
        <v>1</v>
      </c>
      <c r="B162" s="22">
        <v>1.8728466096246501E-3</v>
      </c>
      <c r="C162" s="2" t="s">
        <v>32</v>
      </c>
      <c r="D162" s="2" t="s">
        <v>398</v>
      </c>
      <c r="E162" s="2" t="s">
        <v>19</v>
      </c>
    </row>
    <row r="163" spans="1:5" x14ac:dyDescent="0.4">
      <c r="A163" s="2" t="s">
        <v>1</v>
      </c>
      <c r="B163" s="22">
        <v>1.85906790974222E-3</v>
      </c>
      <c r="C163" s="2" t="s">
        <v>32</v>
      </c>
      <c r="D163" s="2" t="s">
        <v>398</v>
      </c>
      <c r="E163" s="2" t="s">
        <v>19</v>
      </c>
    </row>
    <row r="164" spans="1:5" x14ac:dyDescent="0.4">
      <c r="A164" s="2" t="s">
        <v>1</v>
      </c>
      <c r="B164" s="22">
        <v>1.82948216367599E-3</v>
      </c>
      <c r="C164" s="2" t="s">
        <v>32</v>
      </c>
      <c r="D164" s="2" t="s">
        <v>398</v>
      </c>
      <c r="E164" s="2" t="s">
        <v>19</v>
      </c>
    </row>
    <row r="165" spans="1:5" x14ac:dyDescent="0.4">
      <c r="A165" s="2" t="s">
        <v>1</v>
      </c>
      <c r="B165" s="22">
        <v>1.8457431646583E-3</v>
      </c>
      <c r="C165" s="2" t="s">
        <v>32</v>
      </c>
      <c r="D165" s="2" t="s">
        <v>398</v>
      </c>
      <c r="E165" s="2" t="s">
        <v>19</v>
      </c>
    </row>
    <row r="166" spans="1:5" x14ac:dyDescent="0.4">
      <c r="A166" s="2" t="s">
        <v>1</v>
      </c>
      <c r="B166" s="22">
        <v>1.87273368509693E-3</v>
      </c>
      <c r="C166" s="2" t="s">
        <v>32</v>
      </c>
      <c r="D166" s="2" t="s">
        <v>398</v>
      </c>
      <c r="E166" s="2" t="s">
        <v>19</v>
      </c>
    </row>
    <row r="167" spans="1:5" x14ac:dyDescent="0.4">
      <c r="A167" s="2" t="s">
        <v>1</v>
      </c>
      <c r="B167" s="22">
        <v>1.86031109405904E-3</v>
      </c>
      <c r="C167" s="2" t="s">
        <v>32</v>
      </c>
      <c r="D167" s="2" t="s">
        <v>398</v>
      </c>
      <c r="E167" s="2" t="s">
        <v>19</v>
      </c>
    </row>
    <row r="168" spans="1:5" x14ac:dyDescent="0.4">
      <c r="A168" s="2" t="s">
        <v>1</v>
      </c>
      <c r="B168" s="22">
        <v>1.8627943267447401E-3</v>
      </c>
      <c r="C168" s="2" t="s">
        <v>32</v>
      </c>
      <c r="D168" s="2" t="s">
        <v>398</v>
      </c>
      <c r="E168" s="2" t="s">
        <v>19</v>
      </c>
    </row>
    <row r="169" spans="1:5" x14ac:dyDescent="0.4">
      <c r="A169" s="2" t="s">
        <v>1</v>
      </c>
      <c r="B169" s="22">
        <v>1.86640742775829E-3</v>
      </c>
      <c r="C169" s="2" t="s">
        <v>32</v>
      </c>
      <c r="D169" s="2" t="s">
        <v>398</v>
      </c>
      <c r="E169" s="2" t="s">
        <v>19</v>
      </c>
    </row>
    <row r="170" spans="1:5" x14ac:dyDescent="0.4">
      <c r="A170" s="2" t="s">
        <v>1</v>
      </c>
      <c r="B170" s="22">
        <v>1.8456312864878501E-3</v>
      </c>
      <c r="C170" s="2" t="s">
        <v>32</v>
      </c>
      <c r="D170" s="2" t="s">
        <v>398</v>
      </c>
      <c r="E170" s="2" t="s">
        <v>19</v>
      </c>
    </row>
    <row r="171" spans="1:5" x14ac:dyDescent="0.4">
      <c r="A171" s="2" t="s">
        <v>1</v>
      </c>
      <c r="B171" s="22">
        <v>1.8469865164461501E-3</v>
      </c>
      <c r="C171" s="2" t="s">
        <v>32</v>
      </c>
      <c r="D171" s="2" t="s">
        <v>398</v>
      </c>
      <c r="E171" s="2" t="s">
        <v>19</v>
      </c>
    </row>
    <row r="172" spans="1:5" x14ac:dyDescent="0.4">
      <c r="A172" s="2" t="s">
        <v>1</v>
      </c>
      <c r="B172" s="22">
        <v>1.84235562738431E-3</v>
      </c>
      <c r="C172" s="2" t="s">
        <v>32</v>
      </c>
      <c r="D172" s="2" t="s">
        <v>398</v>
      </c>
      <c r="E172" s="2" t="s">
        <v>19</v>
      </c>
    </row>
    <row r="173" spans="1:5" x14ac:dyDescent="0.4">
      <c r="A173" s="2" t="s">
        <v>1</v>
      </c>
      <c r="B173" s="22">
        <v>1.8476634040355099E-3</v>
      </c>
      <c r="C173" s="2" t="s">
        <v>32</v>
      </c>
      <c r="D173" s="2" t="s">
        <v>398</v>
      </c>
      <c r="E173" s="2" t="s">
        <v>19</v>
      </c>
    </row>
    <row r="174" spans="1:5" x14ac:dyDescent="0.4">
      <c r="A174" s="2" t="s">
        <v>1</v>
      </c>
      <c r="B174" s="22">
        <v>1.8630199611052701E-3</v>
      </c>
      <c r="C174" s="2" t="s">
        <v>32</v>
      </c>
      <c r="D174" s="2" t="s">
        <v>398</v>
      </c>
      <c r="E174" s="2" t="s">
        <v>19</v>
      </c>
    </row>
    <row r="175" spans="1:5" x14ac:dyDescent="0.4">
      <c r="A175" s="2" t="s">
        <v>1</v>
      </c>
      <c r="B175" s="22">
        <v>1.86651992994689E-3</v>
      </c>
      <c r="C175" s="2" t="s">
        <v>32</v>
      </c>
      <c r="D175" s="2" t="s">
        <v>398</v>
      </c>
      <c r="E175" s="2" t="s">
        <v>19</v>
      </c>
    </row>
    <row r="176" spans="1:5" x14ac:dyDescent="0.4">
      <c r="A176" s="2" t="s">
        <v>1</v>
      </c>
      <c r="B176" s="22">
        <v>1.88063825153956E-3</v>
      </c>
      <c r="C176" s="2" t="s">
        <v>32</v>
      </c>
      <c r="D176" s="2" t="s">
        <v>398</v>
      </c>
      <c r="E176" s="2" t="s">
        <v>19</v>
      </c>
    </row>
    <row r="177" spans="1:5" x14ac:dyDescent="0.4">
      <c r="A177" s="2" t="s">
        <v>1</v>
      </c>
      <c r="B177" s="22">
        <v>1.88379828649086E-3</v>
      </c>
      <c r="C177" s="2" t="s">
        <v>32</v>
      </c>
      <c r="D177" s="2" t="s">
        <v>398</v>
      </c>
      <c r="E177" s="2" t="s">
        <v>19</v>
      </c>
    </row>
    <row r="178" spans="1:5" x14ac:dyDescent="0.4">
      <c r="A178" s="2" t="s">
        <v>1</v>
      </c>
      <c r="B178" s="22">
        <v>1.8518416243728101E-3</v>
      </c>
      <c r="C178" s="2" t="s">
        <v>32</v>
      </c>
      <c r="D178" s="2" t="s">
        <v>398</v>
      </c>
      <c r="E178" s="2" t="s">
        <v>19</v>
      </c>
    </row>
    <row r="179" spans="1:5" x14ac:dyDescent="0.4">
      <c r="A179" s="2" t="s">
        <v>1</v>
      </c>
      <c r="B179" s="22">
        <v>1.8704737240991E-3</v>
      </c>
      <c r="C179" s="2" t="s">
        <v>32</v>
      </c>
      <c r="D179" s="2" t="s">
        <v>398</v>
      </c>
      <c r="E179" s="2" t="s">
        <v>19</v>
      </c>
    </row>
    <row r="180" spans="1:5" x14ac:dyDescent="0.4">
      <c r="A180" s="2" t="s">
        <v>1</v>
      </c>
      <c r="B180" s="22">
        <v>1.84913114167449E-3</v>
      </c>
      <c r="C180" s="2" t="s">
        <v>32</v>
      </c>
      <c r="D180" s="2" t="s">
        <v>398</v>
      </c>
      <c r="E180" s="2" t="s">
        <v>19</v>
      </c>
    </row>
    <row r="181" spans="1:5" x14ac:dyDescent="0.4">
      <c r="A181" s="2" t="s">
        <v>1</v>
      </c>
      <c r="B181" s="22">
        <v>1.84371167856885E-3</v>
      </c>
      <c r="C181" s="2" t="s">
        <v>32</v>
      </c>
      <c r="D181" s="2" t="s">
        <v>398</v>
      </c>
      <c r="E181" s="2" t="s">
        <v>19</v>
      </c>
    </row>
    <row r="182" spans="1:5" x14ac:dyDescent="0.4">
      <c r="A182" s="2" t="s">
        <v>1</v>
      </c>
      <c r="B182" s="22">
        <v>1.85929459066552E-3</v>
      </c>
      <c r="C182" s="2" t="s">
        <v>32</v>
      </c>
      <c r="D182" s="2" t="s">
        <v>398</v>
      </c>
      <c r="E182" s="2" t="s">
        <v>19</v>
      </c>
    </row>
    <row r="183" spans="1:5" x14ac:dyDescent="0.4">
      <c r="A183" s="2" t="s">
        <v>1</v>
      </c>
      <c r="B183" s="22">
        <v>1.8398712405718401E-3</v>
      </c>
      <c r="C183" s="2" t="s">
        <v>32</v>
      </c>
      <c r="D183" s="2" t="s">
        <v>398</v>
      </c>
      <c r="E183" s="2" t="s">
        <v>19</v>
      </c>
    </row>
    <row r="184" spans="1:5" x14ac:dyDescent="0.4">
      <c r="A184" s="2" t="s">
        <v>1</v>
      </c>
      <c r="B184" s="22">
        <v>1.8635849924488401E-3</v>
      </c>
      <c r="C184" s="2" t="s">
        <v>32</v>
      </c>
      <c r="D184" s="2" t="s">
        <v>398</v>
      </c>
      <c r="E184" s="2" t="s">
        <v>19</v>
      </c>
    </row>
    <row r="185" spans="1:5" x14ac:dyDescent="0.4">
      <c r="A185" s="2" t="s">
        <v>1</v>
      </c>
      <c r="B185" s="22">
        <v>1.83851582451326E-3</v>
      </c>
      <c r="C185" s="2" t="s">
        <v>32</v>
      </c>
      <c r="D185" s="2" t="s">
        <v>398</v>
      </c>
      <c r="E185" s="2" t="s">
        <v>19</v>
      </c>
    </row>
    <row r="186" spans="1:5" x14ac:dyDescent="0.4">
      <c r="A186" s="2" t="s">
        <v>1</v>
      </c>
      <c r="B186" s="22">
        <v>1.84992261838947E-3</v>
      </c>
      <c r="C186" s="2" t="s">
        <v>32</v>
      </c>
      <c r="D186" s="2" t="s">
        <v>398</v>
      </c>
      <c r="E186" s="2" t="s">
        <v>19</v>
      </c>
    </row>
    <row r="187" spans="1:5" x14ac:dyDescent="0.4">
      <c r="A187" s="2" t="s">
        <v>1</v>
      </c>
      <c r="B187" s="22">
        <v>1.82891862185623E-3</v>
      </c>
      <c r="C187" s="2" t="s">
        <v>32</v>
      </c>
      <c r="D187" s="2" t="s">
        <v>398</v>
      </c>
      <c r="E187" s="2" t="s">
        <v>19</v>
      </c>
    </row>
    <row r="188" spans="1:5" x14ac:dyDescent="0.4">
      <c r="A188" s="2" t="s">
        <v>1</v>
      </c>
      <c r="B188" s="22">
        <v>1.8667476695241199E-3</v>
      </c>
      <c r="C188" s="2" t="s">
        <v>32</v>
      </c>
      <c r="D188" s="2" t="s">
        <v>398</v>
      </c>
      <c r="E188" s="2" t="s">
        <v>19</v>
      </c>
    </row>
    <row r="189" spans="1:5" x14ac:dyDescent="0.4">
      <c r="A189" s="2" t="s">
        <v>1</v>
      </c>
      <c r="B189" s="22">
        <v>1.85737597712584E-3</v>
      </c>
      <c r="C189" s="2" t="s">
        <v>32</v>
      </c>
      <c r="D189" s="2" t="s">
        <v>398</v>
      </c>
      <c r="E189" s="2" t="s">
        <v>19</v>
      </c>
    </row>
    <row r="190" spans="1:5" x14ac:dyDescent="0.4">
      <c r="A190" s="2" t="s">
        <v>1</v>
      </c>
      <c r="B190" s="22">
        <v>1.83332354644076E-3</v>
      </c>
      <c r="C190" s="2" t="s">
        <v>32</v>
      </c>
      <c r="D190" s="2" t="s">
        <v>398</v>
      </c>
      <c r="E190" s="2" t="s">
        <v>19</v>
      </c>
    </row>
    <row r="191" spans="1:5" x14ac:dyDescent="0.4">
      <c r="A191" s="2" t="s">
        <v>1</v>
      </c>
      <c r="B191" s="22">
        <v>1.85139015438245E-3</v>
      </c>
      <c r="C191" s="2" t="s">
        <v>32</v>
      </c>
      <c r="D191" s="2" t="s">
        <v>398</v>
      </c>
      <c r="E191" s="2" t="s">
        <v>19</v>
      </c>
    </row>
    <row r="192" spans="1:5" x14ac:dyDescent="0.4">
      <c r="A192" s="2" t="s">
        <v>1</v>
      </c>
      <c r="B192" s="22">
        <v>1.86606971071073E-3</v>
      </c>
      <c r="C192" s="2" t="s">
        <v>32</v>
      </c>
      <c r="D192" s="2" t="s">
        <v>398</v>
      </c>
      <c r="E192" s="2" t="s">
        <v>19</v>
      </c>
    </row>
    <row r="193" spans="1:5" x14ac:dyDescent="0.4">
      <c r="A193" s="2" t="s">
        <v>1</v>
      </c>
      <c r="B193" s="22">
        <v>1.8600835735786299E-3</v>
      </c>
      <c r="C193" s="2" t="s">
        <v>32</v>
      </c>
      <c r="D193" s="2" t="s">
        <v>398</v>
      </c>
      <c r="E193" s="2" t="s">
        <v>19</v>
      </c>
    </row>
    <row r="194" spans="1:5" x14ac:dyDescent="0.4">
      <c r="A194" s="2" t="s">
        <v>1</v>
      </c>
      <c r="B194" s="22">
        <v>1.85014804002091E-3</v>
      </c>
      <c r="C194" s="2" t="s">
        <v>32</v>
      </c>
      <c r="D194" s="2" t="s">
        <v>398</v>
      </c>
      <c r="E194" s="2" t="s">
        <v>19</v>
      </c>
    </row>
    <row r="195" spans="1:5" x14ac:dyDescent="0.4">
      <c r="A195" s="2" t="s">
        <v>1</v>
      </c>
      <c r="B195" s="22">
        <v>1.8286934112373601E-3</v>
      </c>
      <c r="C195" s="2" t="s">
        <v>32</v>
      </c>
      <c r="D195" s="2" t="s">
        <v>398</v>
      </c>
      <c r="E195" s="2" t="s">
        <v>19</v>
      </c>
    </row>
    <row r="196" spans="1:5" x14ac:dyDescent="0.4">
      <c r="A196" s="2" t="s">
        <v>1</v>
      </c>
      <c r="B196" s="22">
        <v>1.8765716527108199E-3</v>
      </c>
      <c r="C196" s="2" t="s">
        <v>32</v>
      </c>
      <c r="D196" s="2" t="s">
        <v>398</v>
      </c>
      <c r="E196" s="2" t="s">
        <v>19</v>
      </c>
    </row>
    <row r="197" spans="1:5" x14ac:dyDescent="0.4">
      <c r="A197" s="2" t="s">
        <v>1</v>
      </c>
      <c r="B197" s="22">
        <v>1.83050149045944E-3</v>
      </c>
      <c r="C197" s="2" t="s">
        <v>32</v>
      </c>
      <c r="D197" s="2" t="s">
        <v>398</v>
      </c>
      <c r="E197" s="2" t="s">
        <v>19</v>
      </c>
    </row>
    <row r="198" spans="1:5" x14ac:dyDescent="0.4">
      <c r="A198" s="2" t="s">
        <v>1</v>
      </c>
      <c r="B198" s="22">
        <v>1.84698485104986E-3</v>
      </c>
      <c r="C198" s="2" t="s">
        <v>32</v>
      </c>
      <c r="D198" s="2" t="s">
        <v>398</v>
      </c>
      <c r="E198" s="2" t="s">
        <v>19</v>
      </c>
    </row>
    <row r="199" spans="1:5" x14ac:dyDescent="0.4">
      <c r="A199" s="2" t="s">
        <v>1</v>
      </c>
      <c r="B199" s="22">
        <v>1.85432523728533E-3</v>
      </c>
      <c r="C199" s="2" t="s">
        <v>32</v>
      </c>
      <c r="D199" s="2" t="s">
        <v>398</v>
      </c>
      <c r="E199" s="2" t="s">
        <v>19</v>
      </c>
    </row>
    <row r="200" spans="1:5" x14ac:dyDescent="0.4">
      <c r="A200" s="2" t="s">
        <v>1</v>
      </c>
      <c r="B200" s="22">
        <v>1.8526320630118101E-3</v>
      </c>
      <c r="C200" s="2" t="s">
        <v>32</v>
      </c>
      <c r="D200" s="2" t="s">
        <v>398</v>
      </c>
      <c r="E200" s="2" t="s">
        <v>19</v>
      </c>
    </row>
    <row r="201" spans="1:5" x14ac:dyDescent="0.4">
      <c r="A201" s="2" t="s">
        <v>1</v>
      </c>
      <c r="B201" s="22">
        <v>1.8493580220976199E-3</v>
      </c>
      <c r="C201" s="2" t="s">
        <v>32</v>
      </c>
      <c r="D201" s="2" t="s">
        <v>398</v>
      </c>
      <c r="E201" s="2" t="s">
        <v>19</v>
      </c>
    </row>
    <row r="202" spans="1:5" x14ac:dyDescent="0.4">
      <c r="A202" s="2" t="s">
        <v>1</v>
      </c>
      <c r="B202" s="22">
        <v>1.8617773989150601E-3</v>
      </c>
      <c r="C202" s="2" t="s">
        <v>32</v>
      </c>
      <c r="D202" s="2" t="s">
        <v>398</v>
      </c>
      <c r="E202" s="2" t="s">
        <v>19</v>
      </c>
    </row>
    <row r="203" spans="1:5" x14ac:dyDescent="0.4">
      <c r="A203" s="2" t="s">
        <v>1</v>
      </c>
      <c r="B203" s="22">
        <v>1.8302729788073099E-3</v>
      </c>
      <c r="C203" s="2" t="s">
        <v>32</v>
      </c>
      <c r="D203" s="2" t="s">
        <v>398</v>
      </c>
      <c r="E203" s="2" t="s">
        <v>19</v>
      </c>
    </row>
    <row r="204" spans="1:5" x14ac:dyDescent="0.4">
      <c r="A204" s="2" t="s">
        <v>1</v>
      </c>
      <c r="B204" s="22">
        <v>1.8219175611889299E-3</v>
      </c>
      <c r="C204" s="2" t="s">
        <v>32</v>
      </c>
      <c r="D204" s="2" t="s">
        <v>398</v>
      </c>
      <c r="E204" s="2" t="s">
        <v>19</v>
      </c>
    </row>
    <row r="205" spans="1:5" x14ac:dyDescent="0.4">
      <c r="A205" s="2" t="s">
        <v>1</v>
      </c>
      <c r="B205" s="22">
        <v>1.83806498689077E-3</v>
      </c>
      <c r="C205" s="2" t="s">
        <v>32</v>
      </c>
      <c r="D205" s="2" t="s">
        <v>398</v>
      </c>
      <c r="E205" s="2" t="s">
        <v>19</v>
      </c>
    </row>
    <row r="206" spans="1:5" x14ac:dyDescent="0.4">
      <c r="A206" s="2" t="s">
        <v>1</v>
      </c>
      <c r="B206" s="22">
        <v>1.8596337742134801E-3</v>
      </c>
      <c r="C206" s="2" t="s">
        <v>32</v>
      </c>
      <c r="D206" s="2" t="s">
        <v>398</v>
      </c>
      <c r="E206" s="2" t="s">
        <v>19</v>
      </c>
    </row>
    <row r="207" spans="1:5" x14ac:dyDescent="0.4">
      <c r="A207" s="2" t="s">
        <v>1</v>
      </c>
      <c r="B207" s="22">
        <v>1.8660684487342299E-3</v>
      </c>
      <c r="C207" s="2" t="s">
        <v>32</v>
      </c>
      <c r="D207" s="2" t="s">
        <v>398</v>
      </c>
      <c r="E207" s="2" t="s">
        <v>19</v>
      </c>
    </row>
    <row r="208" spans="1:5" x14ac:dyDescent="0.4">
      <c r="A208" s="2" t="s">
        <v>1</v>
      </c>
      <c r="B208" s="22">
        <v>1.8587293554353499E-3</v>
      </c>
      <c r="C208" s="2" t="s">
        <v>32</v>
      </c>
      <c r="D208" s="2" t="s">
        <v>398</v>
      </c>
      <c r="E208" s="2" t="s">
        <v>19</v>
      </c>
    </row>
    <row r="209" spans="1:5" x14ac:dyDescent="0.4">
      <c r="A209" s="2" t="s">
        <v>1</v>
      </c>
      <c r="B209" s="22">
        <v>1.8587293554353499E-3</v>
      </c>
      <c r="C209" s="2" t="s">
        <v>32</v>
      </c>
      <c r="D209" s="2" t="s">
        <v>398</v>
      </c>
      <c r="E209" s="2" t="s">
        <v>19</v>
      </c>
    </row>
    <row r="210" spans="1:5" x14ac:dyDescent="0.4">
      <c r="A210" s="2" t="s">
        <v>1</v>
      </c>
      <c r="B210" s="22">
        <v>1.83366167324755E-3</v>
      </c>
      <c r="C210" s="2" t="s">
        <v>32</v>
      </c>
      <c r="D210" s="2" t="s">
        <v>398</v>
      </c>
      <c r="E210" s="2" t="s">
        <v>19</v>
      </c>
    </row>
    <row r="211" spans="1:5" x14ac:dyDescent="0.4">
      <c r="A211" s="2" t="s">
        <v>1</v>
      </c>
      <c r="B211" s="22">
        <v>1.8613269703618E-3</v>
      </c>
      <c r="C211" s="2" t="s">
        <v>32</v>
      </c>
      <c r="D211" s="2" t="s">
        <v>398</v>
      </c>
      <c r="E211" s="2" t="s">
        <v>19</v>
      </c>
    </row>
    <row r="212" spans="1:5" x14ac:dyDescent="0.4">
      <c r="A212" s="2" t="s">
        <v>1</v>
      </c>
      <c r="B212" s="22">
        <v>1.8744260767721199E-3</v>
      </c>
      <c r="C212" s="2" t="s">
        <v>32</v>
      </c>
      <c r="D212" s="2" t="s">
        <v>398</v>
      </c>
      <c r="E212" s="2" t="s">
        <v>19</v>
      </c>
    </row>
    <row r="213" spans="1:5" x14ac:dyDescent="0.4">
      <c r="A213" s="2" t="s">
        <v>1</v>
      </c>
      <c r="B213" s="22">
        <v>1.8772504744692801E-3</v>
      </c>
      <c r="C213" s="2" t="s">
        <v>32</v>
      </c>
      <c r="D213" s="2" t="s">
        <v>398</v>
      </c>
      <c r="E213" s="2" t="s">
        <v>19</v>
      </c>
    </row>
    <row r="214" spans="1:5" x14ac:dyDescent="0.4">
      <c r="A214" s="2" t="s">
        <v>1</v>
      </c>
      <c r="B214" s="22">
        <v>1.8725063587218601E-3</v>
      </c>
      <c r="C214" s="2" t="s">
        <v>32</v>
      </c>
      <c r="D214" s="2" t="s">
        <v>398</v>
      </c>
      <c r="E214" s="2" t="s">
        <v>19</v>
      </c>
    </row>
    <row r="215" spans="1:5" x14ac:dyDescent="0.4">
      <c r="A215" s="2" t="s">
        <v>1</v>
      </c>
      <c r="B215" s="22">
        <v>1.83840373672381E-3</v>
      </c>
      <c r="C215" s="2" t="s">
        <v>32</v>
      </c>
      <c r="D215" s="2" t="s">
        <v>398</v>
      </c>
      <c r="E215" s="2" t="s">
        <v>19</v>
      </c>
    </row>
    <row r="216" spans="1:5" x14ac:dyDescent="0.4">
      <c r="A216" s="2" t="s">
        <v>1</v>
      </c>
      <c r="B216" s="22">
        <v>1.8646025555075099E-3</v>
      </c>
      <c r="C216" s="2" t="s">
        <v>32</v>
      </c>
      <c r="D216" s="2" t="s">
        <v>398</v>
      </c>
      <c r="E216" s="2" t="s">
        <v>19</v>
      </c>
    </row>
    <row r="217" spans="1:5" x14ac:dyDescent="0.4">
      <c r="A217" s="2" t="s">
        <v>3</v>
      </c>
      <c r="B217" s="22">
        <v>1.7291920141461301E-3</v>
      </c>
      <c r="C217" s="2" t="s">
        <v>32</v>
      </c>
      <c r="D217" s="2" t="s">
        <v>398</v>
      </c>
      <c r="E217" s="2" t="s">
        <v>19</v>
      </c>
    </row>
    <row r="218" spans="1:5" x14ac:dyDescent="0.4">
      <c r="A218" s="2" t="s">
        <v>3</v>
      </c>
      <c r="B218" s="22">
        <v>1.7652137464447301E-3</v>
      </c>
      <c r="C218" s="2" t="s">
        <v>32</v>
      </c>
      <c r="D218" s="2" t="s">
        <v>398</v>
      </c>
      <c r="E218" s="2" t="s">
        <v>19</v>
      </c>
    </row>
    <row r="219" spans="1:5" x14ac:dyDescent="0.4">
      <c r="A219" s="2" t="s">
        <v>3</v>
      </c>
      <c r="B219" s="22">
        <v>1.75644926361937E-3</v>
      </c>
      <c r="C219" s="2" t="s">
        <v>32</v>
      </c>
      <c r="D219" s="2" t="s">
        <v>398</v>
      </c>
      <c r="E219" s="2" t="s">
        <v>19</v>
      </c>
    </row>
    <row r="220" spans="1:5" x14ac:dyDescent="0.4">
      <c r="A220" s="2" t="s">
        <v>3</v>
      </c>
      <c r="B220" s="22">
        <v>1.76017066403802E-3</v>
      </c>
      <c r="C220" s="2" t="s">
        <v>32</v>
      </c>
      <c r="D220" s="2" t="s">
        <v>398</v>
      </c>
      <c r="E220" s="2" t="s">
        <v>19</v>
      </c>
    </row>
    <row r="221" spans="1:5" x14ac:dyDescent="0.4">
      <c r="A221" s="2" t="s">
        <v>3</v>
      </c>
      <c r="B221" s="22">
        <v>1.73135360928797E-3</v>
      </c>
      <c r="C221" s="2" t="s">
        <v>32</v>
      </c>
      <c r="D221" s="2" t="s">
        <v>398</v>
      </c>
      <c r="E221" s="2" t="s">
        <v>19</v>
      </c>
    </row>
    <row r="222" spans="1:5" x14ac:dyDescent="0.4">
      <c r="A222" s="2" t="s">
        <v>3</v>
      </c>
      <c r="B222" s="22">
        <v>1.71610486146211E-3</v>
      </c>
      <c r="C222" s="2" t="s">
        <v>32</v>
      </c>
      <c r="D222" s="2" t="s">
        <v>398</v>
      </c>
      <c r="E222" s="2" t="s">
        <v>19</v>
      </c>
    </row>
    <row r="223" spans="1:5" x14ac:dyDescent="0.4">
      <c r="A223" s="2" t="s">
        <v>3</v>
      </c>
      <c r="B223" s="22">
        <v>1.74636248396271E-3</v>
      </c>
      <c r="C223" s="2" t="s">
        <v>32</v>
      </c>
      <c r="D223" s="2" t="s">
        <v>398</v>
      </c>
      <c r="E223" s="2" t="s">
        <v>19</v>
      </c>
    </row>
    <row r="224" spans="1:5" x14ac:dyDescent="0.4">
      <c r="A224" s="2" t="s">
        <v>3</v>
      </c>
      <c r="B224" s="22">
        <v>1.75380516509525E-3</v>
      </c>
      <c r="C224" s="2" t="s">
        <v>32</v>
      </c>
      <c r="D224" s="2" t="s">
        <v>398</v>
      </c>
      <c r="E224" s="2" t="s">
        <v>19</v>
      </c>
    </row>
    <row r="225" spans="1:5" x14ac:dyDescent="0.4">
      <c r="A225" s="2" t="s">
        <v>3</v>
      </c>
      <c r="B225" s="22">
        <v>1.7302717734854201E-3</v>
      </c>
      <c r="C225" s="2" t="s">
        <v>32</v>
      </c>
      <c r="D225" s="2" t="s">
        <v>398</v>
      </c>
      <c r="E225" s="2" t="s">
        <v>19</v>
      </c>
    </row>
    <row r="226" spans="1:5" x14ac:dyDescent="0.4">
      <c r="A226" s="2" t="s">
        <v>3</v>
      </c>
      <c r="B226" s="22">
        <v>1.7014581050100201E-3</v>
      </c>
      <c r="C226" s="2" t="s">
        <v>32</v>
      </c>
      <c r="D226" s="2" t="s">
        <v>398</v>
      </c>
      <c r="E226" s="2" t="s">
        <v>19</v>
      </c>
    </row>
    <row r="227" spans="1:5" x14ac:dyDescent="0.4">
      <c r="A227" s="2" t="s">
        <v>3</v>
      </c>
      <c r="B227" s="22">
        <v>1.7517656395274999E-3</v>
      </c>
      <c r="C227" s="2" t="s">
        <v>32</v>
      </c>
      <c r="D227" s="2" t="s">
        <v>398</v>
      </c>
      <c r="E227" s="2" t="s">
        <v>19</v>
      </c>
    </row>
    <row r="228" spans="1:5" x14ac:dyDescent="0.4">
      <c r="A228" s="2" t="s">
        <v>3</v>
      </c>
      <c r="B228" s="22">
        <v>1.74648192545227E-3</v>
      </c>
      <c r="C228" s="2" t="s">
        <v>32</v>
      </c>
      <c r="D228" s="2" t="s">
        <v>398</v>
      </c>
      <c r="E228" s="2" t="s">
        <v>19</v>
      </c>
    </row>
    <row r="229" spans="1:5" x14ac:dyDescent="0.4">
      <c r="A229" s="2" t="s">
        <v>3</v>
      </c>
      <c r="B229" s="22">
        <v>1.72678988597577E-3</v>
      </c>
      <c r="C229" s="2" t="s">
        <v>32</v>
      </c>
      <c r="D229" s="2" t="s">
        <v>398</v>
      </c>
      <c r="E229" s="2" t="s">
        <v>19</v>
      </c>
    </row>
    <row r="230" spans="1:5" x14ac:dyDescent="0.4">
      <c r="A230" s="2" t="s">
        <v>3</v>
      </c>
      <c r="B230" s="22">
        <v>1.74876471767099E-3</v>
      </c>
      <c r="C230" s="2" t="s">
        <v>32</v>
      </c>
      <c r="D230" s="2" t="s">
        <v>398</v>
      </c>
      <c r="E230" s="2" t="s">
        <v>19</v>
      </c>
    </row>
    <row r="231" spans="1:5" x14ac:dyDescent="0.4">
      <c r="A231" s="2" t="s">
        <v>3</v>
      </c>
      <c r="B231" s="22">
        <v>1.7257107529950299E-3</v>
      </c>
      <c r="C231" s="2" t="s">
        <v>32</v>
      </c>
      <c r="D231" s="2" t="s">
        <v>398</v>
      </c>
      <c r="E231" s="2" t="s">
        <v>19</v>
      </c>
    </row>
    <row r="232" spans="1:5" x14ac:dyDescent="0.4">
      <c r="A232" s="2" t="s">
        <v>3</v>
      </c>
      <c r="B232" s="22">
        <v>1.72427080760141E-3</v>
      </c>
      <c r="C232" s="2" t="s">
        <v>32</v>
      </c>
      <c r="D232" s="2" t="s">
        <v>398</v>
      </c>
      <c r="E232" s="2" t="s">
        <v>19</v>
      </c>
    </row>
    <row r="233" spans="1:5" x14ac:dyDescent="0.4">
      <c r="A233" s="2" t="s">
        <v>3</v>
      </c>
      <c r="B233" s="22">
        <v>1.7350754564850999E-3</v>
      </c>
      <c r="C233" s="2" t="s">
        <v>32</v>
      </c>
      <c r="D233" s="2" t="s">
        <v>398</v>
      </c>
      <c r="E233" s="2" t="s">
        <v>19</v>
      </c>
    </row>
    <row r="234" spans="1:5" x14ac:dyDescent="0.4">
      <c r="A234" s="2" t="s">
        <v>3</v>
      </c>
      <c r="B234" s="22">
        <v>1.7432419409819601E-3</v>
      </c>
      <c r="C234" s="2" t="s">
        <v>32</v>
      </c>
      <c r="D234" s="2" t="s">
        <v>398</v>
      </c>
      <c r="E234" s="2" t="s">
        <v>19</v>
      </c>
    </row>
    <row r="235" spans="1:5" x14ac:dyDescent="0.4">
      <c r="A235" s="2" t="s">
        <v>3</v>
      </c>
      <c r="B235" s="22">
        <v>1.78070225066573E-3</v>
      </c>
      <c r="C235" s="2" t="s">
        <v>32</v>
      </c>
      <c r="D235" s="2" t="s">
        <v>398</v>
      </c>
      <c r="E235" s="2" t="s">
        <v>19</v>
      </c>
    </row>
    <row r="236" spans="1:5" x14ac:dyDescent="0.4">
      <c r="A236" s="2" t="s">
        <v>3</v>
      </c>
      <c r="B236" s="22">
        <v>1.74131792164693E-3</v>
      </c>
      <c r="C236" s="2" t="s">
        <v>32</v>
      </c>
      <c r="D236" s="2" t="s">
        <v>398</v>
      </c>
      <c r="E236" s="2" t="s">
        <v>19</v>
      </c>
    </row>
    <row r="237" spans="1:5" x14ac:dyDescent="0.4">
      <c r="A237" s="2" t="s">
        <v>3</v>
      </c>
      <c r="B237" s="22">
        <v>1.75164430904979E-3</v>
      </c>
      <c r="C237" s="2" t="s">
        <v>32</v>
      </c>
      <c r="D237" s="2" t="s">
        <v>398</v>
      </c>
      <c r="E237" s="2" t="s">
        <v>19</v>
      </c>
    </row>
    <row r="238" spans="1:5" x14ac:dyDescent="0.4">
      <c r="A238" s="2" t="s">
        <v>3</v>
      </c>
      <c r="B238" s="22">
        <v>1.7371170114252E-3</v>
      </c>
      <c r="C238" s="2" t="s">
        <v>32</v>
      </c>
      <c r="D238" s="2" t="s">
        <v>398</v>
      </c>
      <c r="E238" s="2" t="s">
        <v>19</v>
      </c>
    </row>
    <row r="239" spans="1:5" x14ac:dyDescent="0.4">
      <c r="A239" s="2" t="s">
        <v>3</v>
      </c>
      <c r="B239" s="22">
        <v>1.7452820690336301E-3</v>
      </c>
      <c r="C239" s="2" t="s">
        <v>32</v>
      </c>
      <c r="D239" s="2" t="s">
        <v>398</v>
      </c>
      <c r="E239" s="2" t="s">
        <v>19</v>
      </c>
    </row>
    <row r="240" spans="1:5" x14ac:dyDescent="0.4">
      <c r="A240" s="2" t="s">
        <v>3</v>
      </c>
      <c r="B240" s="22">
        <v>1.75980960207351E-3</v>
      </c>
      <c r="C240" s="2" t="s">
        <v>32</v>
      </c>
      <c r="D240" s="2" t="s">
        <v>398</v>
      </c>
      <c r="E240" s="2" t="s">
        <v>19</v>
      </c>
    </row>
    <row r="241" spans="1:5" x14ac:dyDescent="0.4">
      <c r="A241" s="2" t="s">
        <v>3</v>
      </c>
      <c r="B241" s="22">
        <v>1.7446827688244999E-3</v>
      </c>
      <c r="C241" s="2" t="s">
        <v>32</v>
      </c>
      <c r="D241" s="2" t="s">
        <v>398</v>
      </c>
      <c r="E241" s="2" t="s">
        <v>19</v>
      </c>
    </row>
    <row r="242" spans="1:5" x14ac:dyDescent="0.4">
      <c r="A242" s="2" t="s">
        <v>3</v>
      </c>
      <c r="B242" s="22">
        <v>1.72090819557658E-3</v>
      </c>
      <c r="C242" s="2" t="s">
        <v>32</v>
      </c>
      <c r="D242" s="2" t="s">
        <v>398</v>
      </c>
      <c r="E242" s="2" t="s">
        <v>19</v>
      </c>
    </row>
    <row r="243" spans="1:5" x14ac:dyDescent="0.4">
      <c r="A243" s="2" t="s">
        <v>3</v>
      </c>
      <c r="B243" s="22">
        <v>1.7468427620971299E-3</v>
      </c>
      <c r="C243" s="2" t="s">
        <v>32</v>
      </c>
      <c r="D243" s="2" t="s">
        <v>398</v>
      </c>
      <c r="E243" s="2" t="s">
        <v>19</v>
      </c>
    </row>
    <row r="244" spans="1:5" x14ac:dyDescent="0.4">
      <c r="A244" s="2" t="s">
        <v>3</v>
      </c>
      <c r="B244" s="22">
        <v>1.73195373130554E-3</v>
      </c>
      <c r="C244" s="2" t="s">
        <v>32</v>
      </c>
      <c r="D244" s="2" t="s">
        <v>398</v>
      </c>
      <c r="E244" s="2" t="s">
        <v>19</v>
      </c>
    </row>
    <row r="245" spans="1:5" x14ac:dyDescent="0.4">
      <c r="A245" s="2" t="s">
        <v>3</v>
      </c>
      <c r="B245" s="22">
        <v>1.7408378579256199E-3</v>
      </c>
      <c r="C245" s="2" t="s">
        <v>32</v>
      </c>
      <c r="D245" s="2" t="s">
        <v>398</v>
      </c>
      <c r="E245" s="2" t="s">
        <v>19</v>
      </c>
    </row>
    <row r="246" spans="1:5" x14ac:dyDescent="0.4">
      <c r="A246" s="2" t="s">
        <v>3</v>
      </c>
      <c r="B246" s="22">
        <v>1.72883140393959E-3</v>
      </c>
      <c r="C246" s="2" t="s">
        <v>32</v>
      </c>
      <c r="D246" s="2" t="s">
        <v>398</v>
      </c>
      <c r="E246" s="2" t="s">
        <v>19</v>
      </c>
    </row>
    <row r="247" spans="1:5" x14ac:dyDescent="0.4">
      <c r="A247" s="2" t="s">
        <v>3</v>
      </c>
      <c r="B247" s="22">
        <v>1.73831831037809E-3</v>
      </c>
      <c r="C247" s="2" t="s">
        <v>32</v>
      </c>
      <c r="D247" s="2" t="s">
        <v>398</v>
      </c>
      <c r="E247" s="2" t="s">
        <v>19</v>
      </c>
    </row>
    <row r="248" spans="1:5" x14ac:dyDescent="0.4">
      <c r="A248" s="2" t="s">
        <v>3</v>
      </c>
      <c r="B248" s="22">
        <v>1.76953664102319E-3</v>
      </c>
      <c r="C248" s="2" t="s">
        <v>32</v>
      </c>
      <c r="D248" s="2" t="s">
        <v>398</v>
      </c>
      <c r="E248" s="2" t="s">
        <v>19</v>
      </c>
    </row>
    <row r="249" spans="1:5" x14ac:dyDescent="0.4">
      <c r="A249" s="2" t="s">
        <v>3</v>
      </c>
      <c r="B249" s="22">
        <v>1.7433590843870901E-3</v>
      </c>
      <c r="C249" s="2" t="s">
        <v>32</v>
      </c>
      <c r="D249" s="2" t="s">
        <v>398</v>
      </c>
      <c r="E249" s="2" t="s">
        <v>19</v>
      </c>
    </row>
    <row r="250" spans="1:5" x14ac:dyDescent="0.4">
      <c r="A250" s="2" t="s">
        <v>3</v>
      </c>
      <c r="B250" s="22">
        <v>1.74167896125888E-3</v>
      </c>
      <c r="C250" s="2" t="s">
        <v>32</v>
      </c>
      <c r="D250" s="2" t="s">
        <v>398</v>
      </c>
      <c r="E250" s="2" t="s">
        <v>19</v>
      </c>
    </row>
    <row r="251" spans="1:5" x14ac:dyDescent="0.4">
      <c r="A251" s="2" t="s">
        <v>3</v>
      </c>
      <c r="B251" s="22">
        <v>1.7614899884776799E-3</v>
      </c>
      <c r="C251" s="2" t="s">
        <v>32</v>
      </c>
      <c r="D251" s="2" t="s">
        <v>398</v>
      </c>
      <c r="E251" s="2" t="s">
        <v>19</v>
      </c>
    </row>
    <row r="252" spans="1:5" x14ac:dyDescent="0.4">
      <c r="A252" s="2" t="s">
        <v>3</v>
      </c>
      <c r="B252" s="22">
        <v>1.7315937410443301E-3</v>
      </c>
      <c r="C252" s="2" t="s">
        <v>32</v>
      </c>
      <c r="D252" s="2" t="s">
        <v>398</v>
      </c>
      <c r="E252" s="2" t="s">
        <v>19</v>
      </c>
    </row>
    <row r="253" spans="1:5" x14ac:dyDescent="0.4">
      <c r="A253" s="2" t="s">
        <v>3</v>
      </c>
      <c r="B253" s="22">
        <v>1.7503239531647199E-3</v>
      </c>
      <c r="C253" s="2" t="s">
        <v>32</v>
      </c>
      <c r="D253" s="2" t="s">
        <v>398</v>
      </c>
      <c r="E253" s="2" t="s">
        <v>19</v>
      </c>
    </row>
    <row r="254" spans="1:5" x14ac:dyDescent="0.4">
      <c r="A254" s="2" t="s">
        <v>3</v>
      </c>
      <c r="B254" s="22">
        <v>1.7783011302927999E-3</v>
      </c>
      <c r="C254" s="2" t="s">
        <v>32</v>
      </c>
      <c r="D254" s="2" t="s">
        <v>398</v>
      </c>
      <c r="E254" s="2" t="s">
        <v>19</v>
      </c>
    </row>
    <row r="255" spans="1:5" x14ac:dyDescent="0.4">
      <c r="A255" s="2" t="s">
        <v>3</v>
      </c>
      <c r="B255" s="22">
        <v>1.7395200300703399E-3</v>
      </c>
      <c r="C255" s="2" t="s">
        <v>32</v>
      </c>
      <c r="D255" s="2" t="s">
        <v>398</v>
      </c>
      <c r="E255" s="2" t="s">
        <v>19</v>
      </c>
    </row>
    <row r="256" spans="1:5" x14ac:dyDescent="0.4">
      <c r="A256" s="2" t="s">
        <v>3</v>
      </c>
      <c r="B256" s="22">
        <v>1.7261914250643899E-3</v>
      </c>
      <c r="C256" s="2" t="s">
        <v>32</v>
      </c>
      <c r="D256" s="2" t="s">
        <v>398</v>
      </c>
      <c r="E256" s="2" t="s">
        <v>19</v>
      </c>
    </row>
    <row r="257" spans="1:5" x14ac:dyDescent="0.4">
      <c r="A257" s="2" t="s">
        <v>3</v>
      </c>
      <c r="B257" s="22">
        <v>1.7281120489730001E-3</v>
      </c>
      <c r="C257" s="2" t="s">
        <v>32</v>
      </c>
      <c r="D257" s="2" t="s">
        <v>398</v>
      </c>
      <c r="E257" s="2" t="s">
        <v>19</v>
      </c>
    </row>
    <row r="258" spans="1:5" x14ac:dyDescent="0.4">
      <c r="A258" s="2" t="s">
        <v>3</v>
      </c>
      <c r="B258" s="22">
        <v>1.7845451771132299E-3</v>
      </c>
      <c r="C258" s="2" t="s">
        <v>32</v>
      </c>
      <c r="D258" s="2" t="s">
        <v>398</v>
      </c>
      <c r="E258" s="2" t="s">
        <v>19</v>
      </c>
    </row>
    <row r="259" spans="1:5" x14ac:dyDescent="0.4">
      <c r="A259" s="2" t="s">
        <v>3</v>
      </c>
      <c r="B259" s="22">
        <v>1.72991302851162E-3</v>
      </c>
      <c r="C259" s="2" t="s">
        <v>32</v>
      </c>
      <c r="D259" s="2" t="s">
        <v>398</v>
      </c>
      <c r="E259" s="2" t="s">
        <v>19</v>
      </c>
    </row>
    <row r="260" spans="1:5" x14ac:dyDescent="0.4">
      <c r="A260" s="2" t="s">
        <v>3</v>
      </c>
      <c r="B260" s="22">
        <v>1.7152638103547001E-3</v>
      </c>
      <c r="C260" s="2" t="s">
        <v>32</v>
      </c>
      <c r="D260" s="2" t="s">
        <v>398</v>
      </c>
      <c r="E260" s="2" t="s">
        <v>19</v>
      </c>
    </row>
    <row r="261" spans="1:5" x14ac:dyDescent="0.4">
      <c r="A261" s="2" t="s">
        <v>3</v>
      </c>
      <c r="B261" s="22">
        <v>1.74960374118186E-3</v>
      </c>
      <c r="C261" s="2" t="s">
        <v>32</v>
      </c>
      <c r="D261" s="2" t="s">
        <v>398</v>
      </c>
      <c r="E261" s="2" t="s">
        <v>19</v>
      </c>
    </row>
    <row r="262" spans="1:5" x14ac:dyDescent="0.4">
      <c r="A262" s="2" t="s">
        <v>3</v>
      </c>
      <c r="B262" s="22">
        <v>1.73951836208878E-3</v>
      </c>
      <c r="C262" s="2" t="s">
        <v>32</v>
      </c>
      <c r="D262" s="2" t="s">
        <v>398</v>
      </c>
      <c r="E262" s="2" t="s">
        <v>19</v>
      </c>
    </row>
    <row r="263" spans="1:5" x14ac:dyDescent="0.4">
      <c r="A263" s="2" t="s">
        <v>3</v>
      </c>
      <c r="B263" s="22">
        <v>1.7444409578531799E-3</v>
      </c>
      <c r="C263" s="2" t="s">
        <v>32</v>
      </c>
      <c r="D263" s="2" t="s">
        <v>398</v>
      </c>
      <c r="E263" s="2" t="s">
        <v>19</v>
      </c>
    </row>
    <row r="264" spans="1:5" x14ac:dyDescent="0.4">
      <c r="A264" s="2" t="s">
        <v>3</v>
      </c>
      <c r="B264" s="22">
        <v>1.7518846604015501E-3</v>
      </c>
      <c r="C264" s="2" t="s">
        <v>32</v>
      </c>
      <c r="D264" s="2" t="s">
        <v>398</v>
      </c>
      <c r="E264" s="2" t="s">
        <v>19</v>
      </c>
    </row>
    <row r="265" spans="1:5" x14ac:dyDescent="0.4">
      <c r="A265" s="2" t="s">
        <v>3</v>
      </c>
      <c r="B265" s="22">
        <v>1.7516449389099701E-3</v>
      </c>
      <c r="C265" s="2" t="s">
        <v>32</v>
      </c>
      <c r="D265" s="2" t="s">
        <v>398</v>
      </c>
      <c r="E265" s="2" t="s">
        <v>19</v>
      </c>
    </row>
    <row r="266" spans="1:5" x14ac:dyDescent="0.4">
      <c r="A266" s="2" t="s">
        <v>3</v>
      </c>
      <c r="B266" s="22">
        <v>1.74840262139334E-3</v>
      </c>
      <c r="C266" s="2" t="s">
        <v>32</v>
      </c>
      <c r="D266" s="2" t="s">
        <v>398</v>
      </c>
      <c r="E266" s="2" t="s">
        <v>19</v>
      </c>
    </row>
    <row r="267" spans="1:5" x14ac:dyDescent="0.4">
      <c r="A267" s="2" t="s">
        <v>3</v>
      </c>
      <c r="B267" s="22">
        <v>1.7210282589508099E-3</v>
      </c>
      <c r="C267" s="2" t="s">
        <v>32</v>
      </c>
      <c r="D267" s="2" t="s">
        <v>398</v>
      </c>
      <c r="E267" s="2" t="s">
        <v>19</v>
      </c>
    </row>
    <row r="268" spans="1:5" x14ac:dyDescent="0.4">
      <c r="A268" s="2" t="s">
        <v>3</v>
      </c>
      <c r="B268" s="22">
        <v>1.7431216632518599E-3</v>
      </c>
      <c r="C268" s="2" t="s">
        <v>32</v>
      </c>
      <c r="D268" s="2" t="s">
        <v>398</v>
      </c>
      <c r="E268" s="2" t="s">
        <v>19</v>
      </c>
    </row>
    <row r="269" spans="1:5" x14ac:dyDescent="0.4">
      <c r="A269" s="2" t="s">
        <v>3</v>
      </c>
      <c r="B269" s="22">
        <v>1.7450400481836699E-3</v>
      </c>
      <c r="C269" s="2" t="s">
        <v>32</v>
      </c>
      <c r="D269" s="2" t="s">
        <v>398</v>
      </c>
      <c r="E269" s="2" t="s">
        <v>19</v>
      </c>
    </row>
    <row r="270" spans="1:5" x14ac:dyDescent="0.4">
      <c r="A270" s="2" t="s">
        <v>3</v>
      </c>
      <c r="B270" s="22">
        <v>1.7461223450682001E-3</v>
      </c>
      <c r="C270" s="2" t="s">
        <v>32</v>
      </c>
      <c r="D270" s="2" t="s">
        <v>398</v>
      </c>
      <c r="E270" s="2" t="s">
        <v>19</v>
      </c>
    </row>
    <row r="271" spans="1:5" x14ac:dyDescent="0.4">
      <c r="A271" s="2" t="s">
        <v>3</v>
      </c>
      <c r="B271" s="22">
        <v>1.74948450976258E-3</v>
      </c>
      <c r="C271" s="2" t="s">
        <v>32</v>
      </c>
      <c r="D271" s="2" t="s">
        <v>398</v>
      </c>
      <c r="E271" s="2" t="s">
        <v>19</v>
      </c>
    </row>
    <row r="272" spans="1:5" x14ac:dyDescent="0.4">
      <c r="A272" s="2" t="s">
        <v>3</v>
      </c>
      <c r="B272" s="22">
        <v>1.7499639519411999E-3</v>
      </c>
      <c r="C272" s="2" t="s">
        <v>32</v>
      </c>
      <c r="D272" s="2" t="s">
        <v>398</v>
      </c>
      <c r="E272" s="2" t="s">
        <v>19</v>
      </c>
    </row>
    <row r="273" spans="1:5" x14ac:dyDescent="0.4">
      <c r="A273" s="2" t="s">
        <v>3</v>
      </c>
      <c r="B273" s="22">
        <v>1.73555697175513E-3</v>
      </c>
      <c r="C273" s="2" t="s">
        <v>32</v>
      </c>
      <c r="D273" s="2" t="s">
        <v>398</v>
      </c>
      <c r="E273" s="2" t="s">
        <v>19</v>
      </c>
    </row>
    <row r="274" spans="1:5" x14ac:dyDescent="0.4">
      <c r="A274" s="2" t="s">
        <v>3</v>
      </c>
      <c r="B274" s="22">
        <v>1.7431208275311199E-3</v>
      </c>
      <c r="C274" s="2" t="s">
        <v>32</v>
      </c>
      <c r="D274" s="2" t="s">
        <v>398</v>
      </c>
      <c r="E274" s="2" t="s">
        <v>19</v>
      </c>
    </row>
    <row r="275" spans="1:5" x14ac:dyDescent="0.4">
      <c r="A275" s="2" t="s">
        <v>3</v>
      </c>
      <c r="B275" s="22">
        <v>1.7500831831880801E-3</v>
      </c>
      <c r="C275" s="2" t="s">
        <v>32</v>
      </c>
      <c r="D275" s="2" t="s">
        <v>398</v>
      </c>
      <c r="E275" s="2" t="s">
        <v>19</v>
      </c>
    </row>
    <row r="276" spans="1:5" x14ac:dyDescent="0.4">
      <c r="A276" s="2" t="s">
        <v>3</v>
      </c>
      <c r="B276" s="22">
        <v>1.73699860975387E-3</v>
      </c>
      <c r="C276" s="2" t="s">
        <v>32</v>
      </c>
      <c r="D276" s="2" t="s">
        <v>398</v>
      </c>
      <c r="E276" s="2" t="s">
        <v>19</v>
      </c>
    </row>
    <row r="277" spans="1:5" x14ac:dyDescent="0.4">
      <c r="A277" s="2" t="s">
        <v>3</v>
      </c>
      <c r="B277" s="22">
        <v>1.7614899884776799E-3</v>
      </c>
      <c r="C277" s="2" t="s">
        <v>32</v>
      </c>
      <c r="D277" s="2" t="s">
        <v>398</v>
      </c>
      <c r="E277" s="2" t="s">
        <v>19</v>
      </c>
    </row>
    <row r="278" spans="1:5" x14ac:dyDescent="0.4">
      <c r="A278" s="2" t="s">
        <v>3</v>
      </c>
      <c r="B278" s="22">
        <v>1.7392778095671199E-3</v>
      </c>
      <c r="C278" s="2" t="s">
        <v>32</v>
      </c>
      <c r="D278" s="2" t="s">
        <v>398</v>
      </c>
      <c r="E278" s="2" t="s">
        <v>19</v>
      </c>
    </row>
    <row r="279" spans="1:5" x14ac:dyDescent="0.4">
      <c r="A279" s="2" t="s">
        <v>3</v>
      </c>
      <c r="B279" s="22">
        <v>1.7345960214321899E-3</v>
      </c>
      <c r="C279" s="2" t="s">
        <v>32</v>
      </c>
      <c r="D279" s="2" t="s">
        <v>398</v>
      </c>
      <c r="E279" s="2" t="s">
        <v>19</v>
      </c>
    </row>
    <row r="280" spans="1:5" x14ac:dyDescent="0.4">
      <c r="A280" s="2" t="s">
        <v>3</v>
      </c>
      <c r="B280" s="22">
        <v>1.7654538944925199E-3</v>
      </c>
      <c r="C280" s="2" t="s">
        <v>32</v>
      </c>
      <c r="D280" s="2" t="s">
        <v>398</v>
      </c>
      <c r="E280" s="2" t="s">
        <v>19</v>
      </c>
    </row>
    <row r="281" spans="1:5" x14ac:dyDescent="0.4">
      <c r="A281" s="2" t="s">
        <v>3</v>
      </c>
      <c r="B281" s="22">
        <v>1.7267900929448601E-3</v>
      </c>
      <c r="C281" s="2" t="s">
        <v>32</v>
      </c>
      <c r="D281" s="2" t="s">
        <v>398</v>
      </c>
      <c r="E281" s="2" t="s">
        <v>19</v>
      </c>
    </row>
    <row r="282" spans="1:5" x14ac:dyDescent="0.4">
      <c r="A282" s="2" t="s">
        <v>3</v>
      </c>
      <c r="B282" s="22">
        <v>1.7641318129373001E-3</v>
      </c>
      <c r="C282" s="2" t="s">
        <v>32</v>
      </c>
      <c r="D282" s="2" t="s">
        <v>398</v>
      </c>
      <c r="E282" s="2" t="s">
        <v>19</v>
      </c>
    </row>
    <row r="283" spans="1:5" x14ac:dyDescent="0.4">
      <c r="A283" s="2" t="s">
        <v>3</v>
      </c>
      <c r="B283" s="22">
        <v>1.7121452886819601E-3</v>
      </c>
      <c r="C283" s="2" t="s">
        <v>32</v>
      </c>
      <c r="D283" s="2" t="s">
        <v>398</v>
      </c>
      <c r="E283" s="2" t="s">
        <v>19</v>
      </c>
    </row>
    <row r="284" spans="1:5" x14ac:dyDescent="0.4">
      <c r="A284" s="2" t="s">
        <v>3</v>
      </c>
      <c r="B284" s="22">
        <v>1.76269177633448E-3</v>
      </c>
      <c r="C284" s="2" t="s">
        <v>32</v>
      </c>
      <c r="D284" s="2" t="s">
        <v>398</v>
      </c>
      <c r="E284" s="2" t="s">
        <v>19</v>
      </c>
    </row>
    <row r="285" spans="1:5" x14ac:dyDescent="0.4">
      <c r="A285" s="2" t="s">
        <v>3</v>
      </c>
      <c r="B285" s="22">
        <v>1.7744591040156201E-3</v>
      </c>
      <c r="C285" s="2" t="s">
        <v>32</v>
      </c>
      <c r="D285" s="2" t="s">
        <v>398</v>
      </c>
      <c r="E285" s="2" t="s">
        <v>19</v>
      </c>
    </row>
    <row r="286" spans="1:5" x14ac:dyDescent="0.4">
      <c r="A286" s="2" t="s">
        <v>3</v>
      </c>
      <c r="B286" s="22">
        <v>1.7407207108727999E-3</v>
      </c>
      <c r="C286" s="2" t="s">
        <v>32</v>
      </c>
      <c r="D286" s="2" t="s">
        <v>398</v>
      </c>
      <c r="E286" s="2" t="s">
        <v>19</v>
      </c>
    </row>
    <row r="287" spans="1:5" x14ac:dyDescent="0.4">
      <c r="A287" s="2" t="s">
        <v>3</v>
      </c>
      <c r="B287" s="22">
        <v>1.7354350327747801E-3</v>
      </c>
      <c r="C287" s="2" t="s">
        <v>32</v>
      </c>
      <c r="D287" s="2" t="s">
        <v>398</v>
      </c>
      <c r="E287" s="2" t="s">
        <v>19</v>
      </c>
    </row>
    <row r="288" spans="1:5" x14ac:dyDescent="0.4">
      <c r="A288" s="2" t="s">
        <v>3</v>
      </c>
      <c r="B288" s="22">
        <v>1.7558474310138601E-3</v>
      </c>
      <c r="C288" s="2" t="s">
        <v>32</v>
      </c>
      <c r="D288" s="2" t="s">
        <v>398</v>
      </c>
      <c r="E288" s="2" t="s">
        <v>19</v>
      </c>
    </row>
    <row r="289" spans="1:5" x14ac:dyDescent="0.4">
      <c r="A289" s="2" t="s">
        <v>3</v>
      </c>
      <c r="B289" s="22">
        <v>1.7315937410443301E-3</v>
      </c>
      <c r="C289" s="2" t="s">
        <v>32</v>
      </c>
      <c r="D289" s="2" t="s">
        <v>398</v>
      </c>
      <c r="E289" s="2" t="s">
        <v>19</v>
      </c>
    </row>
    <row r="290" spans="1:5" x14ac:dyDescent="0.4">
      <c r="A290" s="2" t="s">
        <v>3</v>
      </c>
      <c r="B290" s="22">
        <v>1.7454013014638399E-3</v>
      </c>
      <c r="C290" s="2" t="s">
        <v>32</v>
      </c>
      <c r="D290" s="2" t="s">
        <v>398</v>
      </c>
      <c r="E290" s="2" t="s">
        <v>19</v>
      </c>
    </row>
    <row r="291" spans="1:5" x14ac:dyDescent="0.4">
      <c r="A291" s="2" t="s">
        <v>3</v>
      </c>
      <c r="B291" s="22">
        <v>1.7279917767871399E-3</v>
      </c>
      <c r="C291" s="2" t="s">
        <v>32</v>
      </c>
      <c r="D291" s="2" t="s">
        <v>398</v>
      </c>
      <c r="E291" s="2" t="s">
        <v>19</v>
      </c>
    </row>
    <row r="292" spans="1:5" x14ac:dyDescent="0.4">
      <c r="A292" s="2" t="s">
        <v>3</v>
      </c>
      <c r="B292" s="22">
        <v>1.7283523863608301E-3</v>
      </c>
      <c r="C292" s="2" t="s">
        <v>32</v>
      </c>
      <c r="D292" s="2" t="s">
        <v>398</v>
      </c>
      <c r="E292" s="2" t="s">
        <v>19</v>
      </c>
    </row>
    <row r="293" spans="1:5" x14ac:dyDescent="0.4">
      <c r="A293" s="2" t="s">
        <v>3</v>
      </c>
      <c r="B293" s="22">
        <v>1.7786611484500599E-3</v>
      </c>
      <c r="C293" s="2" t="s">
        <v>32</v>
      </c>
      <c r="D293" s="2" t="s">
        <v>398</v>
      </c>
      <c r="E293" s="2" t="s">
        <v>19</v>
      </c>
    </row>
    <row r="294" spans="1:5" x14ac:dyDescent="0.4">
      <c r="A294" s="2" t="s">
        <v>3</v>
      </c>
      <c r="B294" s="22">
        <v>1.7605298274242099E-3</v>
      </c>
      <c r="C294" s="2" t="s">
        <v>32</v>
      </c>
      <c r="D294" s="2" t="s">
        <v>398</v>
      </c>
      <c r="E294" s="2" t="s">
        <v>19</v>
      </c>
    </row>
    <row r="295" spans="1:5" x14ac:dyDescent="0.4">
      <c r="A295" s="2" t="s">
        <v>3</v>
      </c>
      <c r="B295" s="22">
        <v>1.74155805800815E-3</v>
      </c>
      <c r="C295" s="2" t="s">
        <v>32</v>
      </c>
      <c r="D295" s="2" t="s">
        <v>398</v>
      </c>
      <c r="E295" s="2" t="s">
        <v>19</v>
      </c>
    </row>
    <row r="296" spans="1:5" x14ac:dyDescent="0.4">
      <c r="A296" s="2" t="s">
        <v>3</v>
      </c>
      <c r="B296" s="22">
        <v>1.75464671538621E-3</v>
      </c>
      <c r="C296" s="2" t="s">
        <v>32</v>
      </c>
      <c r="D296" s="2" t="s">
        <v>398</v>
      </c>
      <c r="E296" s="2" t="s">
        <v>19</v>
      </c>
    </row>
    <row r="297" spans="1:5" x14ac:dyDescent="0.4">
      <c r="A297" s="2" t="s">
        <v>3</v>
      </c>
      <c r="B297" s="22">
        <v>1.7341140921940299E-3</v>
      </c>
      <c r="C297" s="2" t="s">
        <v>32</v>
      </c>
      <c r="D297" s="2" t="s">
        <v>398</v>
      </c>
      <c r="E297" s="2" t="s">
        <v>19</v>
      </c>
    </row>
    <row r="298" spans="1:5" x14ac:dyDescent="0.4">
      <c r="A298" s="2" t="s">
        <v>3</v>
      </c>
      <c r="B298" s="22">
        <v>1.7468425527202101E-3</v>
      </c>
      <c r="C298" s="2" t="s">
        <v>32</v>
      </c>
      <c r="D298" s="2" t="s">
        <v>398</v>
      </c>
      <c r="E298" s="2" t="s">
        <v>19</v>
      </c>
    </row>
    <row r="299" spans="1:5" x14ac:dyDescent="0.4">
      <c r="A299" s="2" t="s">
        <v>3</v>
      </c>
      <c r="B299" s="22">
        <v>1.7589697267825599E-3</v>
      </c>
      <c r="C299" s="2" t="s">
        <v>32</v>
      </c>
      <c r="D299" s="2" t="s">
        <v>398</v>
      </c>
      <c r="E299" s="2" t="s">
        <v>19</v>
      </c>
    </row>
    <row r="300" spans="1:5" x14ac:dyDescent="0.4">
      <c r="A300" s="2" t="s">
        <v>3</v>
      </c>
      <c r="B300" s="22">
        <v>1.74083806658142E-3</v>
      </c>
      <c r="C300" s="2" t="s">
        <v>32</v>
      </c>
      <c r="D300" s="2" t="s">
        <v>398</v>
      </c>
      <c r="E300" s="2" t="s">
        <v>19</v>
      </c>
    </row>
    <row r="301" spans="1:5" x14ac:dyDescent="0.4">
      <c r="A301" s="2" t="s">
        <v>3</v>
      </c>
      <c r="B301" s="22">
        <v>1.75188445041937E-3</v>
      </c>
      <c r="C301" s="2" t="s">
        <v>32</v>
      </c>
      <c r="D301" s="2" t="s">
        <v>398</v>
      </c>
      <c r="E301" s="2" t="s">
        <v>19</v>
      </c>
    </row>
    <row r="302" spans="1:5" x14ac:dyDescent="0.4">
      <c r="A302" s="2" t="s">
        <v>3</v>
      </c>
      <c r="B302" s="22">
        <v>1.74696220352883E-3</v>
      </c>
      <c r="C302" s="2" t="s">
        <v>32</v>
      </c>
      <c r="D302" s="2" t="s">
        <v>398</v>
      </c>
      <c r="E302" s="2" t="s">
        <v>19</v>
      </c>
    </row>
    <row r="303" spans="1:5" x14ac:dyDescent="0.4">
      <c r="A303" s="2" t="s">
        <v>3</v>
      </c>
      <c r="B303" s="22">
        <v>1.7557277802089601E-3</v>
      </c>
      <c r="C303" s="2" t="s">
        <v>32</v>
      </c>
      <c r="D303" s="2" t="s">
        <v>398</v>
      </c>
      <c r="E303" s="2" t="s">
        <v>19</v>
      </c>
    </row>
    <row r="304" spans="1:5" x14ac:dyDescent="0.4">
      <c r="A304" s="2" t="s">
        <v>3</v>
      </c>
      <c r="B304" s="22">
        <v>1.7373569377354999E-3</v>
      </c>
      <c r="C304" s="2" t="s">
        <v>32</v>
      </c>
      <c r="D304" s="2" t="s">
        <v>398</v>
      </c>
      <c r="E304" s="2" t="s">
        <v>19</v>
      </c>
    </row>
    <row r="305" spans="1:5" x14ac:dyDescent="0.4">
      <c r="A305" s="2" t="s">
        <v>3</v>
      </c>
      <c r="B305" s="22">
        <v>1.72655161915903E-3</v>
      </c>
      <c r="C305" s="2" t="s">
        <v>32</v>
      </c>
      <c r="D305" s="2" t="s">
        <v>398</v>
      </c>
      <c r="E305" s="2" t="s">
        <v>19</v>
      </c>
    </row>
    <row r="306" spans="1:5" x14ac:dyDescent="0.4">
      <c r="A306" s="2" t="s">
        <v>3</v>
      </c>
      <c r="B306" s="22">
        <v>1.74864485716943E-3</v>
      </c>
      <c r="C306" s="2" t="s">
        <v>32</v>
      </c>
      <c r="D306" s="2" t="s">
        <v>398</v>
      </c>
      <c r="E306" s="2" t="s">
        <v>19</v>
      </c>
    </row>
    <row r="307" spans="1:5" x14ac:dyDescent="0.4">
      <c r="A307" s="2" t="s">
        <v>3</v>
      </c>
      <c r="B307" s="22">
        <v>1.7289514691413001E-3</v>
      </c>
      <c r="C307" s="2" t="s">
        <v>32</v>
      </c>
      <c r="D307" s="2" t="s">
        <v>398</v>
      </c>
      <c r="E307" s="2" t="s">
        <v>19</v>
      </c>
    </row>
    <row r="308" spans="1:5" x14ac:dyDescent="0.4">
      <c r="A308" s="2" t="s">
        <v>3</v>
      </c>
      <c r="B308" s="22">
        <v>1.7445606086484899E-3</v>
      </c>
      <c r="C308" s="2" t="s">
        <v>32</v>
      </c>
      <c r="D308" s="2" t="s">
        <v>398</v>
      </c>
      <c r="E308" s="2" t="s">
        <v>19</v>
      </c>
    </row>
    <row r="309" spans="1:5" x14ac:dyDescent="0.4">
      <c r="A309" s="2" t="s">
        <v>3</v>
      </c>
      <c r="B309" s="22">
        <v>1.7504433941198101E-3</v>
      </c>
      <c r="C309" s="2" t="s">
        <v>32</v>
      </c>
      <c r="D309" s="2" t="s">
        <v>398</v>
      </c>
      <c r="E309" s="2" t="s">
        <v>19</v>
      </c>
    </row>
    <row r="310" spans="1:5" x14ac:dyDescent="0.4">
      <c r="A310" s="2" t="s">
        <v>3</v>
      </c>
      <c r="B310" s="22">
        <v>1.7401197444020799E-3</v>
      </c>
      <c r="C310" s="2" t="s">
        <v>32</v>
      </c>
      <c r="D310" s="2" t="s">
        <v>398</v>
      </c>
      <c r="E310" s="2" t="s">
        <v>19</v>
      </c>
    </row>
    <row r="311" spans="1:5" x14ac:dyDescent="0.4">
      <c r="A311" s="2" t="s">
        <v>3</v>
      </c>
      <c r="B311" s="22">
        <v>1.7494832515984899E-3</v>
      </c>
      <c r="C311" s="2" t="s">
        <v>32</v>
      </c>
      <c r="D311" s="2" t="s">
        <v>398</v>
      </c>
      <c r="E311" s="2" t="s">
        <v>19</v>
      </c>
    </row>
    <row r="312" spans="1:5" x14ac:dyDescent="0.4">
      <c r="A312" s="2" t="s">
        <v>3</v>
      </c>
      <c r="B312" s="22">
        <v>1.7404778625143499E-3</v>
      </c>
      <c r="C312" s="2" t="s">
        <v>32</v>
      </c>
      <c r="D312" s="2" t="s">
        <v>398</v>
      </c>
      <c r="E312" s="2" t="s">
        <v>19</v>
      </c>
    </row>
    <row r="313" spans="1:5" x14ac:dyDescent="0.4">
      <c r="A313" s="2" t="s">
        <v>3</v>
      </c>
      <c r="B313" s="22">
        <v>1.75380663658554E-3</v>
      </c>
      <c r="C313" s="2" t="s">
        <v>32</v>
      </c>
      <c r="D313" s="2" t="s">
        <v>398</v>
      </c>
      <c r="E313" s="2" t="s">
        <v>19</v>
      </c>
    </row>
    <row r="314" spans="1:5" x14ac:dyDescent="0.4">
      <c r="A314" s="2" t="s">
        <v>3</v>
      </c>
      <c r="B314" s="22">
        <v>1.74768324994052E-3</v>
      </c>
      <c r="C314" s="2" t="s">
        <v>32</v>
      </c>
      <c r="D314" s="2" t="s">
        <v>398</v>
      </c>
      <c r="E314" s="2" t="s">
        <v>19</v>
      </c>
    </row>
    <row r="315" spans="1:5" x14ac:dyDescent="0.4">
      <c r="A315" s="2" t="s">
        <v>3</v>
      </c>
      <c r="B315" s="22">
        <v>1.7395189875814899E-3</v>
      </c>
      <c r="C315" s="2" t="s">
        <v>32</v>
      </c>
      <c r="D315" s="2" t="s">
        <v>398</v>
      </c>
      <c r="E315" s="2" t="s">
        <v>19</v>
      </c>
    </row>
    <row r="316" spans="1:5" x14ac:dyDescent="0.4">
      <c r="A316" s="2" t="s">
        <v>3</v>
      </c>
      <c r="B316" s="22">
        <v>1.7206680689144599E-3</v>
      </c>
      <c r="C316" s="2" t="s">
        <v>32</v>
      </c>
      <c r="D316" s="2" t="s">
        <v>398</v>
      </c>
      <c r="E316" s="2" t="s">
        <v>19</v>
      </c>
    </row>
    <row r="317" spans="1:5" x14ac:dyDescent="0.4">
      <c r="A317" s="2" t="s">
        <v>4</v>
      </c>
      <c r="B317" s="22">
        <v>1.1142225453438599E-3</v>
      </c>
      <c r="C317" s="2" t="s">
        <v>32</v>
      </c>
      <c r="D317" s="2" t="s">
        <v>398</v>
      </c>
      <c r="E317" s="2" t="s">
        <v>19</v>
      </c>
    </row>
    <row r="318" spans="1:5" x14ac:dyDescent="0.4">
      <c r="A318" s="2" t="s">
        <v>4</v>
      </c>
      <c r="B318" s="22">
        <v>1.11702251670451E-3</v>
      </c>
      <c r="C318" s="2" t="s">
        <v>32</v>
      </c>
      <c r="D318" s="2" t="s">
        <v>398</v>
      </c>
      <c r="E318" s="2" t="s">
        <v>19</v>
      </c>
    </row>
    <row r="319" spans="1:5" x14ac:dyDescent="0.4">
      <c r="A319" s="2" t="s">
        <v>4</v>
      </c>
      <c r="B319" s="22">
        <v>1.1409237621574E-3</v>
      </c>
      <c r="C319" s="2" t="s">
        <v>32</v>
      </c>
      <c r="D319" s="2" t="s">
        <v>398</v>
      </c>
      <c r="E319" s="2" t="s">
        <v>19</v>
      </c>
    </row>
    <row r="320" spans="1:5" x14ac:dyDescent="0.4">
      <c r="A320" s="2" t="s">
        <v>4</v>
      </c>
      <c r="B320" s="22">
        <v>1.1399894767332699E-3</v>
      </c>
      <c r="C320" s="2" t="s">
        <v>32</v>
      </c>
      <c r="D320" s="2" t="s">
        <v>398</v>
      </c>
      <c r="E320" s="2" t="s">
        <v>19</v>
      </c>
    </row>
    <row r="321" spans="1:5" x14ac:dyDescent="0.4">
      <c r="A321" s="2" t="s">
        <v>4</v>
      </c>
      <c r="B321" s="22">
        <v>1.0908831154831E-3</v>
      </c>
      <c r="C321" s="2" t="s">
        <v>32</v>
      </c>
      <c r="D321" s="2" t="s">
        <v>398</v>
      </c>
      <c r="E321" s="2" t="s">
        <v>19</v>
      </c>
    </row>
    <row r="322" spans="1:5" x14ac:dyDescent="0.4">
      <c r="A322" s="2" t="s">
        <v>4</v>
      </c>
      <c r="B322" s="22">
        <v>1.14335061415461E-3</v>
      </c>
      <c r="C322" s="2" t="s">
        <v>32</v>
      </c>
      <c r="D322" s="2" t="s">
        <v>398</v>
      </c>
      <c r="E322" s="2" t="s">
        <v>19</v>
      </c>
    </row>
    <row r="323" spans="1:5" x14ac:dyDescent="0.4">
      <c r="A323" s="2" t="s">
        <v>4</v>
      </c>
      <c r="B323" s="22">
        <v>1.1213171111648301E-3</v>
      </c>
      <c r="C323" s="2" t="s">
        <v>32</v>
      </c>
      <c r="D323" s="2" t="s">
        <v>398</v>
      </c>
      <c r="E323" s="2" t="s">
        <v>19</v>
      </c>
    </row>
    <row r="324" spans="1:5" x14ac:dyDescent="0.4">
      <c r="A324" s="2" t="s">
        <v>4</v>
      </c>
      <c r="B324" s="22">
        <v>1.1162754262736001E-3</v>
      </c>
      <c r="C324" s="2" t="s">
        <v>32</v>
      </c>
      <c r="D324" s="2" t="s">
        <v>398</v>
      </c>
      <c r="E324" s="2" t="s">
        <v>19</v>
      </c>
    </row>
    <row r="325" spans="1:5" x14ac:dyDescent="0.4">
      <c r="A325" s="2" t="s">
        <v>4</v>
      </c>
      <c r="B325" s="22">
        <v>1.11702230836605E-3</v>
      </c>
      <c r="C325" s="2" t="s">
        <v>32</v>
      </c>
      <c r="D325" s="2" t="s">
        <v>398</v>
      </c>
      <c r="E325" s="2" t="s">
        <v>19</v>
      </c>
    </row>
    <row r="326" spans="1:5" x14ac:dyDescent="0.4">
      <c r="A326" s="2" t="s">
        <v>4</v>
      </c>
      <c r="B326" s="22">
        <v>1.1067527772799001E-3</v>
      </c>
      <c r="C326" s="2" t="s">
        <v>32</v>
      </c>
      <c r="D326" s="2" t="s">
        <v>398</v>
      </c>
      <c r="E326" s="2" t="s">
        <v>19</v>
      </c>
    </row>
    <row r="327" spans="1:5" x14ac:dyDescent="0.4">
      <c r="A327" s="2" t="s">
        <v>4</v>
      </c>
      <c r="B327" s="22">
        <v>1.1185160758942199E-3</v>
      </c>
      <c r="C327" s="2" t="s">
        <v>32</v>
      </c>
      <c r="D327" s="2" t="s">
        <v>398</v>
      </c>
      <c r="E327" s="2" t="s">
        <v>19</v>
      </c>
    </row>
    <row r="328" spans="1:5" x14ac:dyDescent="0.4">
      <c r="A328" s="2" t="s">
        <v>4</v>
      </c>
      <c r="B328" s="22">
        <v>1.12019677862293E-3</v>
      </c>
      <c r="C328" s="2" t="s">
        <v>32</v>
      </c>
      <c r="D328" s="2" t="s">
        <v>398</v>
      </c>
      <c r="E328" s="2" t="s">
        <v>19</v>
      </c>
    </row>
    <row r="329" spans="1:5" x14ac:dyDescent="0.4">
      <c r="A329" s="2" t="s">
        <v>4</v>
      </c>
      <c r="B329" s="22">
        <v>1.10862098292754E-3</v>
      </c>
      <c r="C329" s="2" t="s">
        <v>32</v>
      </c>
      <c r="D329" s="2" t="s">
        <v>398</v>
      </c>
      <c r="E329" s="2" t="s">
        <v>19</v>
      </c>
    </row>
    <row r="330" spans="1:5" x14ac:dyDescent="0.4">
      <c r="A330" s="2" t="s">
        <v>4</v>
      </c>
      <c r="B330" s="22">
        <v>1.0946163303551699E-3</v>
      </c>
      <c r="C330" s="2" t="s">
        <v>32</v>
      </c>
      <c r="D330" s="2" t="s">
        <v>398</v>
      </c>
      <c r="E330" s="2" t="s">
        <v>19</v>
      </c>
    </row>
    <row r="331" spans="1:5" x14ac:dyDescent="0.4">
      <c r="A331" s="2" t="s">
        <v>4</v>
      </c>
      <c r="B331" s="22">
        <v>1.12243702751519E-3</v>
      </c>
      <c r="C331" s="2" t="s">
        <v>32</v>
      </c>
      <c r="D331" s="2" t="s">
        <v>398</v>
      </c>
      <c r="E331" s="2" t="s">
        <v>19</v>
      </c>
    </row>
    <row r="332" spans="1:5" x14ac:dyDescent="0.4">
      <c r="A332" s="2" t="s">
        <v>4</v>
      </c>
      <c r="B332" s="22">
        <v>1.11328790904798E-3</v>
      </c>
      <c r="C332" s="2" t="s">
        <v>32</v>
      </c>
      <c r="D332" s="2" t="s">
        <v>398</v>
      </c>
      <c r="E332" s="2" t="s">
        <v>19</v>
      </c>
    </row>
    <row r="333" spans="1:5" x14ac:dyDescent="0.4">
      <c r="A333" s="2" t="s">
        <v>4</v>
      </c>
      <c r="B333" s="22">
        <v>1.13252078572919E-3</v>
      </c>
      <c r="C333" s="2" t="s">
        <v>32</v>
      </c>
      <c r="D333" s="2" t="s">
        <v>398</v>
      </c>
      <c r="E333" s="2" t="s">
        <v>19</v>
      </c>
    </row>
    <row r="334" spans="1:5" x14ac:dyDescent="0.4">
      <c r="A334" s="2" t="s">
        <v>4</v>
      </c>
      <c r="B334" s="22">
        <v>1.1084338517899201E-3</v>
      </c>
      <c r="C334" s="2" t="s">
        <v>32</v>
      </c>
      <c r="D334" s="2" t="s">
        <v>398</v>
      </c>
      <c r="E334" s="2" t="s">
        <v>19</v>
      </c>
    </row>
    <row r="335" spans="1:5" x14ac:dyDescent="0.4">
      <c r="A335" s="2" t="s">
        <v>4</v>
      </c>
      <c r="B335" s="22">
        <v>1.1063797564584399E-3</v>
      </c>
      <c r="C335" s="2" t="s">
        <v>32</v>
      </c>
      <c r="D335" s="2" t="s">
        <v>398</v>
      </c>
      <c r="E335" s="2" t="s">
        <v>19</v>
      </c>
    </row>
    <row r="336" spans="1:5" x14ac:dyDescent="0.4">
      <c r="A336" s="2" t="s">
        <v>4</v>
      </c>
      <c r="B336" s="22">
        <v>1.11814242504669E-3</v>
      </c>
      <c r="C336" s="2" t="s">
        <v>32</v>
      </c>
      <c r="D336" s="2" t="s">
        <v>398</v>
      </c>
      <c r="E336" s="2" t="s">
        <v>19</v>
      </c>
    </row>
    <row r="337" spans="1:5" x14ac:dyDescent="0.4">
      <c r="A337" s="2" t="s">
        <v>4</v>
      </c>
      <c r="B337" s="22">
        <v>1.11963661329229E-3</v>
      </c>
      <c r="C337" s="2" t="s">
        <v>32</v>
      </c>
      <c r="D337" s="2" t="s">
        <v>398</v>
      </c>
      <c r="E337" s="2" t="s">
        <v>19</v>
      </c>
    </row>
    <row r="338" spans="1:5" x14ac:dyDescent="0.4">
      <c r="A338" s="2" t="s">
        <v>4</v>
      </c>
      <c r="B338" s="22">
        <v>1.1046993084205599E-3</v>
      </c>
      <c r="C338" s="2" t="s">
        <v>32</v>
      </c>
      <c r="D338" s="2" t="s">
        <v>398</v>
      </c>
      <c r="E338" s="2" t="s">
        <v>19</v>
      </c>
    </row>
    <row r="339" spans="1:5" x14ac:dyDescent="0.4">
      <c r="A339" s="2" t="s">
        <v>4</v>
      </c>
      <c r="B339" s="22">
        <v>1.1095539514780399E-3</v>
      </c>
      <c r="C339" s="2" t="s">
        <v>32</v>
      </c>
      <c r="D339" s="2" t="s">
        <v>398</v>
      </c>
      <c r="E339" s="2" t="s">
        <v>19</v>
      </c>
    </row>
    <row r="340" spans="1:5" x14ac:dyDescent="0.4">
      <c r="A340" s="2" t="s">
        <v>4</v>
      </c>
      <c r="B340" s="22">
        <v>1.10805938347807E-3</v>
      </c>
      <c r="C340" s="2" t="s">
        <v>32</v>
      </c>
      <c r="D340" s="2" t="s">
        <v>398</v>
      </c>
      <c r="E340" s="2" t="s">
        <v>19</v>
      </c>
    </row>
    <row r="341" spans="1:5" x14ac:dyDescent="0.4">
      <c r="A341" s="2" t="s">
        <v>4</v>
      </c>
      <c r="B341" s="22">
        <v>1.1383093411123099E-3</v>
      </c>
      <c r="C341" s="2" t="s">
        <v>32</v>
      </c>
      <c r="D341" s="2" t="s">
        <v>398</v>
      </c>
      <c r="E341" s="2" t="s">
        <v>19</v>
      </c>
    </row>
    <row r="342" spans="1:5" x14ac:dyDescent="0.4">
      <c r="A342" s="2" t="s">
        <v>4</v>
      </c>
      <c r="B342" s="22">
        <v>1.1179554955234199E-3</v>
      </c>
      <c r="C342" s="2" t="s">
        <v>32</v>
      </c>
      <c r="D342" s="2" t="s">
        <v>398</v>
      </c>
      <c r="E342" s="2" t="s">
        <v>19</v>
      </c>
    </row>
    <row r="343" spans="1:5" x14ac:dyDescent="0.4">
      <c r="A343" s="2" t="s">
        <v>4</v>
      </c>
      <c r="B343" s="22">
        <v>1.13513432858091E-3</v>
      </c>
      <c r="C343" s="2" t="s">
        <v>32</v>
      </c>
      <c r="D343" s="2" t="s">
        <v>398</v>
      </c>
      <c r="E343" s="2" t="s">
        <v>19</v>
      </c>
    </row>
    <row r="344" spans="1:5" x14ac:dyDescent="0.4">
      <c r="A344" s="2" t="s">
        <v>4</v>
      </c>
      <c r="B344" s="22">
        <v>1.1549284688561899E-3</v>
      </c>
      <c r="C344" s="2" t="s">
        <v>32</v>
      </c>
      <c r="D344" s="2" t="s">
        <v>398</v>
      </c>
      <c r="E344" s="2" t="s">
        <v>19</v>
      </c>
    </row>
    <row r="345" spans="1:5" x14ac:dyDescent="0.4">
      <c r="A345" s="2" t="s">
        <v>4</v>
      </c>
      <c r="B345" s="22">
        <v>1.1136619708590201E-3</v>
      </c>
      <c r="C345" s="2" t="s">
        <v>32</v>
      </c>
      <c r="D345" s="2" t="s">
        <v>398</v>
      </c>
      <c r="E345" s="2" t="s">
        <v>19</v>
      </c>
    </row>
    <row r="346" spans="1:5" x14ac:dyDescent="0.4">
      <c r="A346" s="2" t="s">
        <v>4</v>
      </c>
      <c r="B346" s="22">
        <v>1.1267320871327E-3</v>
      </c>
      <c r="C346" s="2" t="s">
        <v>32</v>
      </c>
      <c r="D346" s="2" t="s">
        <v>398</v>
      </c>
      <c r="E346" s="2" t="s">
        <v>19</v>
      </c>
    </row>
    <row r="347" spans="1:5" x14ac:dyDescent="0.4">
      <c r="A347" s="2" t="s">
        <v>4</v>
      </c>
      <c r="B347" s="22">
        <v>1.10582063772036E-3</v>
      </c>
      <c r="C347" s="2" t="s">
        <v>32</v>
      </c>
      <c r="D347" s="2" t="s">
        <v>398</v>
      </c>
      <c r="E347" s="2" t="s">
        <v>19</v>
      </c>
    </row>
    <row r="348" spans="1:5" x14ac:dyDescent="0.4">
      <c r="A348" s="2" t="s">
        <v>4</v>
      </c>
      <c r="B348" s="22">
        <v>1.1172092374366199E-3</v>
      </c>
      <c r="C348" s="2" t="s">
        <v>32</v>
      </c>
      <c r="D348" s="2" t="s">
        <v>398</v>
      </c>
      <c r="E348" s="2" t="s">
        <v>19</v>
      </c>
    </row>
    <row r="349" spans="1:5" x14ac:dyDescent="0.4">
      <c r="A349" s="2" t="s">
        <v>4</v>
      </c>
      <c r="B349" s="22">
        <v>1.1147824971127901E-3</v>
      </c>
      <c r="C349" s="2" t="s">
        <v>32</v>
      </c>
      <c r="D349" s="2" t="s">
        <v>398</v>
      </c>
      <c r="E349" s="2" t="s">
        <v>19</v>
      </c>
    </row>
    <row r="350" spans="1:5" x14ac:dyDescent="0.4">
      <c r="A350" s="2" t="s">
        <v>4</v>
      </c>
      <c r="B350" s="22">
        <v>1.11702251670451E-3</v>
      </c>
      <c r="C350" s="2" t="s">
        <v>32</v>
      </c>
      <c r="D350" s="2" t="s">
        <v>398</v>
      </c>
      <c r="E350" s="2" t="s">
        <v>19</v>
      </c>
    </row>
    <row r="351" spans="1:5" x14ac:dyDescent="0.4">
      <c r="A351" s="2" t="s">
        <v>4</v>
      </c>
      <c r="B351" s="22">
        <v>1.11142051254409E-3</v>
      </c>
      <c r="C351" s="2" t="s">
        <v>32</v>
      </c>
      <c r="D351" s="2" t="s">
        <v>398</v>
      </c>
      <c r="E351" s="2" t="s">
        <v>19</v>
      </c>
    </row>
    <row r="352" spans="1:5" x14ac:dyDescent="0.4">
      <c r="A352" s="2" t="s">
        <v>4</v>
      </c>
      <c r="B352" s="22">
        <v>1.1353227500437799E-3</v>
      </c>
      <c r="C352" s="2" t="s">
        <v>32</v>
      </c>
      <c r="D352" s="2" t="s">
        <v>398</v>
      </c>
      <c r="E352" s="2" t="s">
        <v>19</v>
      </c>
    </row>
    <row r="353" spans="1:5" x14ac:dyDescent="0.4">
      <c r="A353" s="2" t="s">
        <v>4</v>
      </c>
      <c r="B353" s="22">
        <v>1.1280387382827E-3</v>
      </c>
      <c r="C353" s="2" t="s">
        <v>32</v>
      </c>
      <c r="D353" s="2" t="s">
        <v>398</v>
      </c>
      <c r="E353" s="2" t="s">
        <v>19</v>
      </c>
    </row>
    <row r="354" spans="1:5" x14ac:dyDescent="0.4">
      <c r="A354" s="2" t="s">
        <v>4</v>
      </c>
      <c r="B354" s="22">
        <v>1.1028315334841699E-3</v>
      </c>
      <c r="C354" s="2" t="s">
        <v>32</v>
      </c>
      <c r="D354" s="2" t="s">
        <v>398</v>
      </c>
      <c r="E354" s="2" t="s">
        <v>19</v>
      </c>
    </row>
    <row r="355" spans="1:5" x14ac:dyDescent="0.4">
      <c r="A355" s="2" t="s">
        <v>4</v>
      </c>
      <c r="B355" s="22">
        <v>1.1177694000508399E-3</v>
      </c>
      <c r="C355" s="2" t="s">
        <v>32</v>
      </c>
      <c r="D355" s="2" t="s">
        <v>398</v>
      </c>
      <c r="E355" s="2" t="s">
        <v>19</v>
      </c>
    </row>
    <row r="356" spans="1:5" x14ac:dyDescent="0.4">
      <c r="A356" s="2" t="s">
        <v>4</v>
      </c>
      <c r="B356" s="22">
        <v>1.12635842855187E-3</v>
      </c>
      <c r="C356" s="2" t="s">
        <v>32</v>
      </c>
      <c r="D356" s="2" t="s">
        <v>398</v>
      </c>
      <c r="E356" s="2" t="s">
        <v>19</v>
      </c>
    </row>
    <row r="357" spans="1:5" x14ac:dyDescent="0.4">
      <c r="A357" s="2" t="s">
        <v>4</v>
      </c>
      <c r="B357" s="22">
        <v>1.11030082381971E-3</v>
      </c>
      <c r="C357" s="2" t="s">
        <v>32</v>
      </c>
      <c r="D357" s="2" t="s">
        <v>398</v>
      </c>
      <c r="E357" s="2" t="s">
        <v>19</v>
      </c>
    </row>
    <row r="358" spans="1:5" x14ac:dyDescent="0.4">
      <c r="A358" s="2" t="s">
        <v>4</v>
      </c>
      <c r="B358" s="22">
        <v>1.1323340592506699E-3</v>
      </c>
      <c r="C358" s="2" t="s">
        <v>32</v>
      </c>
      <c r="D358" s="2" t="s">
        <v>398</v>
      </c>
      <c r="E358" s="2" t="s">
        <v>19</v>
      </c>
    </row>
    <row r="359" spans="1:5" x14ac:dyDescent="0.4">
      <c r="A359" s="2" t="s">
        <v>4</v>
      </c>
      <c r="B359" s="22">
        <v>1.10936785429457E-3</v>
      </c>
      <c r="C359" s="2" t="s">
        <v>32</v>
      </c>
      <c r="D359" s="2" t="s">
        <v>398</v>
      </c>
      <c r="E359" s="2" t="s">
        <v>19</v>
      </c>
    </row>
    <row r="360" spans="1:5" x14ac:dyDescent="0.4">
      <c r="A360" s="2" t="s">
        <v>4</v>
      </c>
      <c r="B360" s="22">
        <v>1.12467896290798E-3</v>
      </c>
      <c r="C360" s="2" t="s">
        <v>32</v>
      </c>
      <c r="D360" s="2" t="s">
        <v>398</v>
      </c>
      <c r="E360" s="2" t="s">
        <v>19</v>
      </c>
    </row>
    <row r="361" spans="1:5" x14ac:dyDescent="0.4">
      <c r="A361" s="2" t="s">
        <v>4</v>
      </c>
      <c r="B361" s="22">
        <v>1.12206358235958E-3</v>
      </c>
      <c r="C361" s="2" t="s">
        <v>32</v>
      </c>
      <c r="D361" s="2" t="s">
        <v>398</v>
      </c>
      <c r="E361" s="2" t="s">
        <v>19</v>
      </c>
    </row>
    <row r="362" spans="1:5" x14ac:dyDescent="0.4">
      <c r="A362" s="2" t="s">
        <v>4</v>
      </c>
      <c r="B362" s="22">
        <v>1.1091811363483301E-3</v>
      </c>
      <c r="C362" s="2" t="s">
        <v>32</v>
      </c>
      <c r="D362" s="2" t="s">
        <v>398</v>
      </c>
      <c r="E362" s="2" t="s">
        <v>19</v>
      </c>
    </row>
    <row r="363" spans="1:5" x14ac:dyDescent="0.4">
      <c r="A363" s="2" t="s">
        <v>4</v>
      </c>
      <c r="B363" s="22">
        <v>1.10861994907883E-3</v>
      </c>
      <c r="C363" s="2" t="s">
        <v>32</v>
      </c>
      <c r="D363" s="2" t="s">
        <v>398</v>
      </c>
      <c r="E363" s="2" t="s">
        <v>19</v>
      </c>
    </row>
    <row r="364" spans="1:5" x14ac:dyDescent="0.4">
      <c r="A364" s="2" t="s">
        <v>4</v>
      </c>
      <c r="B364" s="22">
        <v>1.10507253472306E-3</v>
      </c>
      <c r="C364" s="2" t="s">
        <v>32</v>
      </c>
      <c r="D364" s="2" t="s">
        <v>398</v>
      </c>
      <c r="E364" s="2" t="s">
        <v>19</v>
      </c>
    </row>
    <row r="365" spans="1:5" x14ac:dyDescent="0.4">
      <c r="A365" s="2" t="s">
        <v>4</v>
      </c>
      <c r="B365" s="22">
        <v>1.1039514149471599E-3</v>
      </c>
      <c r="C365" s="2" t="s">
        <v>32</v>
      </c>
      <c r="D365" s="2" t="s">
        <v>398</v>
      </c>
      <c r="E365" s="2" t="s">
        <v>19</v>
      </c>
    </row>
    <row r="366" spans="1:5" x14ac:dyDescent="0.4">
      <c r="A366" s="2" t="s">
        <v>4</v>
      </c>
      <c r="B366" s="22">
        <v>1.1463387384342599E-3</v>
      </c>
      <c r="C366" s="2" t="s">
        <v>32</v>
      </c>
      <c r="D366" s="2" t="s">
        <v>398</v>
      </c>
      <c r="E366" s="2" t="s">
        <v>19</v>
      </c>
    </row>
    <row r="367" spans="1:5" x14ac:dyDescent="0.4">
      <c r="A367" s="2" t="s">
        <v>4</v>
      </c>
      <c r="B367" s="22">
        <v>1.12000922119166E-3</v>
      </c>
      <c r="C367" s="2" t="s">
        <v>32</v>
      </c>
      <c r="D367" s="2" t="s">
        <v>398</v>
      </c>
      <c r="E367" s="2" t="s">
        <v>19</v>
      </c>
    </row>
    <row r="368" spans="1:5" x14ac:dyDescent="0.4">
      <c r="A368" s="2" t="s">
        <v>4</v>
      </c>
      <c r="B368" s="22">
        <v>1.1082469275616499E-3</v>
      </c>
      <c r="C368" s="2" t="s">
        <v>32</v>
      </c>
      <c r="D368" s="2" t="s">
        <v>398</v>
      </c>
      <c r="E368" s="2" t="s">
        <v>19</v>
      </c>
    </row>
    <row r="369" spans="1:5" x14ac:dyDescent="0.4">
      <c r="A369" s="2" t="s">
        <v>4</v>
      </c>
      <c r="B369" s="22">
        <v>1.1241187921439599E-3</v>
      </c>
      <c r="C369" s="2" t="s">
        <v>32</v>
      </c>
      <c r="D369" s="2" t="s">
        <v>398</v>
      </c>
      <c r="E369" s="2" t="s">
        <v>19</v>
      </c>
    </row>
    <row r="370" spans="1:5" x14ac:dyDescent="0.4">
      <c r="A370" s="2" t="s">
        <v>4</v>
      </c>
      <c r="B370" s="22">
        <v>1.1117954012964E-3</v>
      </c>
      <c r="C370" s="2" t="s">
        <v>32</v>
      </c>
      <c r="D370" s="2" t="s">
        <v>398</v>
      </c>
      <c r="E370" s="2" t="s">
        <v>19</v>
      </c>
    </row>
    <row r="371" spans="1:5" x14ac:dyDescent="0.4">
      <c r="A371" s="2" t="s">
        <v>4</v>
      </c>
      <c r="B371" s="22">
        <v>1.1149683852933799E-3</v>
      </c>
      <c r="C371" s="2" t="s">
        <v>32</v>
      </c>
      <c r="D371" s="2" t="s">
        <v>398</v>
      </c>
      <c r="E371" s="2" t="s">
        <v>19</v>
      </c>
    </row>
    <row r="372" spans="1:5" x14ac:dyDescent="0.4">
      <c r="A372" s="2" t="s">
        <v>4</v>
      </c>
      <c r="B372" s="22">
        <v>1.1351351754628799E-3</v>
      </c>
      <c r="C372" s="2" t="s">
        <v>32</v>
      </c>
      <c r="D372" s="2" t="s">
        <v>398</v>
      </c>
      <c r="E372" s="2" t="s">
        <v>19</v>
      </c>
    </row>
    <row r="373" spans="1:5" x14ac:dyDescent="0.4">
      <c r="A373" s="2" t="s">
        <v>4</v>
      </c>
      <c r="B373" s="22">
        <v>1.14540508096546E-3</v>
      </c>
      <c r="C373" s="2" t="s">
        <v>32</v>
      </c>
      <c r="D373" s="2" t="s">
        <v>398</v>
      </c>
      <c r="E373" s="2" t="s">
        <v>19</v>
      </c>
    </row>
    <row r="374" spans="1:5" x14ac:dyDescent="0.4">
      <c r="A374" s="2" t="s">
        <v>4</v>
      </c>
      <c r="B374" s="22">
        <v>1.1119812906629899E-3</v>
      </c>
      <c r="C374" s="2" t="s">
        <v>32</v>
      </c>
      <c r="D374" s="2" t="s">
        <v>398</v>
      </c>
      <c r="E374" s="2" t="s">
        <v>19</v>
      </c>
    </row>
    <row r="375" spans="1:5" x14ac:dyDescent="0.4">
      <c r="A375" s="2" t="s">
        <v>4</v>
      </c>
      <c r="B375" s="22">
        <v>1.11310202023913E-3</v>
      </c>
      <c r="C375" s="2" t="s">
        <v>32</v>
      </c>
      <c r="D375" s="2" t="s">
        <v>398</v>
      </c>
      <c r="E375" s="2" t="s">
        <v>19</v>
      </c>
    </row>
    <row r="376" spans="1:5" x14ac:dyDescent="0.4">
      <c r="A376" s="2" t="s">
        <v>4</v>
      </c>
      <c r="B376" s="22">
        <v>1.0987236080658401E-3</v>
      </c>
      <c r="C376" s="2" t="s">
        <v>32</v>
      </c>
      <c r="D376" s="2" t="s">
        <v>398</v>
      </c>
      <c r="E376" s="2" t="s">
        <v>19</v>
      </c>
    </row>
    <row r="377" spans="1:5" x14ac:dyDescent="0.4">
      <c r="A377" s="2" t="s">
        <v>4</v>
      </c>
      <c r="B377" s="22">
        <v>1.10712621108249E-3</v>
      </c>
      <c r="C377" s="2" t="s">
        <v>32</v>
      </c>
      <c r="D377" s="2" t="s">
        <v>398</v>
      </c>
      <c r="E377" s="2" t="s">
        <v>19</v>
      </c>
    </row>
    <row r="378" spans="1:5" x14ac:dyDescent="0.4">
      <c r="A378" s="2" t="s">
        <v>4</v>
      </c>
      <c r="B378" s="22">
        <v>1.1203837095052299E-3</v>
      </c>
      <c r="C378" s="2" t="s">
        <v>32</v>
      </c>
      <c r="D378" s="2" t="s">
        <v>398</v>
      </c>
      <c r="E378" s="2" t="s">
        <v>19</v>
      </c>
    </row>
    <row r="379" spans="1:5" x14ac:dyDescent="0.4">
      <c r="A379" s="2" t="s">
        <v>4</v>
      </c>
      <c r="B379" s="22">
        <v>1.1315865208591899E-3</v>
      </c>
      <c r="C379" s="2" t="s">
        <v>32</v>
      </c>
      <c r="D379" s="2" t="s">
        <v>398</v>
      </c>
      <c r="E379" s="2" t="s">
        <v>19</v>
      </c>
    </row>
    <row r="380" spans="1:5" x14ac:dyDescent="0.4">
      <c r="A380" s="2" t="s">
        <v>4</v>
      </c>
      <c r="B380" s="22">
        <v>1.1106750890218699E-3</v>
      </c>
      <c r="C380" s="2" t="s">
        <v>32</v>
      </c>
      <c r="D380" s="2" t="s">
        <v>398</v>
      </c>
      <c r="E380" s="2" t="s">
        <v>19</v>
      </c>
    </row>
    <row r="381" spans="1:5" x14ac:dyDescent="0.4">
      <c r="A381" s="2" t="s">
        <v>4</v>
      </c>
      <c r="B381" s="22">
        <v>1.1241171148369501E-3</v>
      </c>
      <c r="C381" s="2" t="s">
        <v>32</v>
      </c>
      <c r="D381" s="2" t="s">
        <v>398</v>
      </c>
      <c r="E381" s="2" t="s">
        <v>19</v>
      </c>
    </row>
    <row r="382" spans="1:5" x14ac:dyDescent="0.4">
      <c r="A382" s="2" t="s">
        <v>4</v>
      </c>
      <c r="B382" s="22">
        <v>1.14353755796258E-3</v>
      </c>
      <c r="C382" s="2" t="s">
        <v>32</v>
      </c>
      <c r="D382" s="2" t="s">
        <v>398</v>
      </c>
      <c r="E382" s="2" t="s">
        <v>19</v>
      </c>
    </row>
    <row r="383" spans="1:5" x14ac:dyDescent="0.4">
      <c r="A383" s="2" t="s">
        <v>4</v>
      </c>
      <c r="B383" s="22">
        <v>1.12299782413343E-3</v>
      </c>
      <c r="C383" s="2" t="s">
        <v>32</v>
      </c>
      <c r="D383" s="2" t="s">
        <v>398</v>
      </c>
      <c r="E383" s="2" t="s">
        <v>19</v>
      </c>
    </row>
    <row r="384" spans="1:5" x14ac:dyDescent="0.4">
      <c r="A384" s="2" t="s">
        <v>4</v>
      </c>
      <c r="B384" s="22">
        <v>1.1549280380231E-3</v>
      </c>
      <c r="C384" s="2" t="s">
        <v>32</v>
      </c>
      <c r="D384" s="2" t="s">
        <v>398</v>
      </c>
      <c r="E384" s="2" t="s">
        <v>19</v>
      </c>
    </row>
    <row r="385" spans="1:5" x14ac:dyDescent="0.4">
      <c r="A385" s="2" t="s">
        <v>4</v>
      </c>
      <c r="B385" s="22">
        <v>1.1134748360282401E-3</v>
      </c>
      <c r="C385" s="2" t="s">
        <v>32</v>
      </c>
      <c r="D385" s="2" t="s">
        <v>398</v>
      </c>
      <c r="E385" s="2" t="s">
        <v>19</v>
      </c>
    </row>
    <row r="386" spans="1:5" x14ac:dyDescent="0.4">
      <c r="A386" s="2" t="s">
        <v>4</v>
      </c>
      <c r="B386" s="22">
        <v>1.1306537349622301E-3</v>
      </c>
      <c r="C386" s="2" t="s">
        <v>32</v>
      </c>
      <c r="D386" s="2" t="s">
        <v>398</v>
      </c>
      <c r="E386" s="2" t="s">
        <v>19</v>
      </c>
    </row>
    <row r="387" spans="1:5" x14ac:dyDescent="0.4">
      <c r="A387" s="2" t="s">
        <v>4</v>
      </c>
      <c r="B387" s="22">
        <v>1.0916289423975E-3</v>
      </c>
      <c r="C387" s="2" t="s">
        <v>32</v>
      </c>
      <c r="D387" s="2" t="s">
        <v>398</v>
      </c>
      <c r="E387" s="2" t="s">
        <v>19</v>
      </c>
    </row>
    <row r="388" spans="1:5" x14ac:dyDescent="0.4">
      <c r="A388" s="2" t="s">
        <v>4</v>
      </c>
      <c r="B388" s="22">
        <v>1.11328832433041E-3</v>
      </c>
      <c r="C388" s="2" t="s">
        <v>32</v>
      </c>
      <c r="D388" s="2" t="s">
        <v>398</v>
      </c>
      <c r="E388" s="2" t="s">
        <v>19</v>
      </c>
    </row>
    <row r="389" spans="1:5" x14ac:dyDescent="0.4">
      <c r="A389" s="2" t="s">
        <v>4</v>
      </c>
      <c r="B389" s="22">
        <v>1.14279148876802E-3</v>
      </c>
      <c r="C389" s="2" t="s">
        <v>32</v>
      </c>
      <c r="D389" s="2" t="s">
        <v>398</v>
      </c>
      <c r="E389" s="2" t="s">
        <v>19</v>
      </c>
    </row>
    <row r="390" spans="1:5" x14ac:dyDescent="0.4">
      <c r="A390" s="2" t="s">
        <v>4</v>
      </c>
      <c r="B390" s="22">
        <v>1.1289727839782499E-3</v>
      </c>
      <c r="C390" s="2" t="s">
        <v>32</v>
      </c>
      <c r="D390" s="2" t="s">
        <v>398</v>
      </c>
      <c r="E390" s="2" t="s">
        <v>19</v>
      </c>
    </row>
    <row r="391" spans="1:5" x14ac:dyDescent="0.4">
      <c r="A391" s="2" t="s">
        <v>4</v>
      </c>
      <c r="B391" s="22">
        <v>1.1091801019766799E-3</v>
      </c>
      <c r="C391" s="2" t="s">
        <v>32</v>
      </c>
      <c r="D391" s="2" t="s">
        <v>398</v>
      </c>
      <c r="E391" s="2" t="s">
        <v>19</v>
      </c>
    </row>
    <row r="392" spans="1:5" x14ac:dyDescent="0.4">
      <c r="A392" s="2" t="s">
        <v>4</v>
      </c>
      <c r="B392" s="22">
        <v>1.10619303973119E-3</v>
      </c>
      <c r="C392" s="2" t="s">
        <v>32</v>
      </c>
      <c r="D392" s="2" t="s">
        <v>398</v>
      </c>
      <c r="E392" s="2" t="s">
        <v>19</v>
      </c>
    </row>
    <row r="393" spans="1:5" x14ac:dyDescent="0.4">
      <c r="A393" s="2" t="s">
        <v>4</v>
      </c>
      <c r="B393" s="22">
        <v>1.1007774637169601E-3</v>
      </c>
      <c r="C393" s="2" t="s">
        <v>32</v>
      </c>
      <c r="D393" s="2" t="s">
        <v>398</v>
      </c>
      <c r="E393" s="2" t="s">
        <v>19</v>
      </c>
    </row>
    <row r="394" spans="1:5" x14ac:dyDescent="0.4">
      <c r="A394" s="2" t="s">
        <v>4</v>
      </c>
      <c r="B394" s="22">
        <v>1.1287860588580199E-3</v>
      </c>
      <c r="C394" s="2" t="s">
        <v>32</v>
      </c>
      <c r="D394" s="2" t="s">
        <v>398</v>
      </c>
      <c r="E394" s="2" t="s">
        <v>19</v>
      </c>
    </row>
    <row r="395" spans="1:5" x14ac:dyDescent="0.4">
      <c r="A395" s="2" t="s">
        <v>4</v>
      </c>
      <c r="B395" s="22">
        <v>1.0839738421370799E-3</v>
      </c>
      <c r="C395" s="2" t="s">
        <v>32</v>
      </c>
      <c r="D395" s="2" t="s">
        <v>398</v>
      </c>
      <c r="E395" s="2" t="s">
        <v>19</v>
      </c>
    </row>
    <row r="396" spans="1:5" x14ac:dyDescent="0.4">
      <c r="A396" s="2" t="s">
        <v>4</v>
      </c>
      <c r="B396" s="22">
        <v>1.10227179896353E-3</v>
      </c>
      <c r="C396" s="2" t="s">
        <v>32</v>
      </c>
      <c r="D396" s="2" t="s">
        <v>398</v>
      </c>
      <c r="E396" s="2" t="s">
        <v>19</v>
      </c>
    </row>
    <row r="397" spans="1:5" x14ac:dyDescent="0.4">
      <c r="A397" s="2" t="s">
        <v>4</v>
      </c>
      <c r="B397" s="22">
        <v>1.11179436448391E-3</v>
      </c>
      <c r="C397" s="2" t="s">
        <v>32</v>
      </c>
      <c r="D397" s="2" t="s">
        <v>398</v>
      </c>
      <c r="E397" s="2" t="s">
        <v>19</v>
      </c>
    </row>
    <row r="398" spans="1:5" x14ac:dyDescent="0.4">
      <c r="A398" s="2" t="s">
        <v>4</v>
      </c>
      <c r="B398" s="22">
        <v>1.11310139741972E-3</v>
      </c>
      <c r="C398" s="2" t="s">
        <v>32</v>
      </c>
      <c r="D398" s="2" t="s">
        <v>398</v>
      </c>
      <c r="E398" s="2" t="s">
        <v>19</v>
      </c>
    </row>
    <row r="399" spans="1:5" x14ac:dyDescent="0.4">
      <c r="A399" s="2" t="s">
        <v>4</v>
      </c>
      <c r="B399" s="22">
        <v>1.11328770140688E-3</v>
      </c>
      <c r="C399" s="2" t="s">
        <v>32</v>
      </c>
      <c r="D399" s="2" t="s">
        <v>398</v>
      </c>
      <c r="E399" s="2" t="s">
        <v>19</v>
      </c>
    </row>
    <row r="400" spans="1:5" x14ac:dyDescent="0.4">
      <c r="A400" s="2" t="s">
        <v>4</v>
      </c>
      <c r="B400" s="22">
        <v>1.12467791406752E-3</v>
      </c>
      <c r="C400" s="2" t="s">
        <v>32</v>
      </c>
      <c r="D400" s="2" t="s">
        <v>398</v>
      </c>
      <c r="E400" s="2" t="s">
        <v>19</v>
      </c>
    </row>
    <row r="401" spans="1:5" x14ac:dyDescent="0.4">
      <c r="A401" s="2" t="s">
        <v>4</v>
      </c>
      <c r="B401" s="22">
        <v>1.14260433212296E-3</v>
      </c>
      <c r="C401" s="2" t="s">
        <v>32</v>
      </c>
      <c r="D401" s="2" t="s">
        <v>398</v>
      </c>
      <c r="E401" s="2" t="s">
        <v>19</v>
      </c>
    </row>
    <row r="402" spans="1:5" x14ac:dyDescent="0.4">
      <c r="A402" s="2" t="s">
        <v>4</v>
      </c>
      <c r="B402" s="22">
        <v>1.10899379795312E-3</v>
      </c>
      <c r="C402" s="2" t="s">
        <v>32</v>
      </c>
      <c r="D402" s="2" t="s">
        <v>398</v>
      </c>
      <c r="E402" s="2" t="s">
        <v>19</v>
      </c>
    </row>
    <row r="403" spans="1:5" x14ac:dyDescent="0.4">
      <c r="A403" s="2" t="s">
        <v>4</v>
      </c>
      <c r="B403" s="22">
        <v>1.1235573646536799E-3</v>
      </c>
      <c r="C403" s="2" t="s">
        <v>32</v>
      </c>
      <c r="D403" s="2" t="s">
        <v>398</v>
      </c>
      <c r="E403" s="2" t="s">
        <v>19</v>
      </c>
    </row>
    <row r="404" spans="1:5" x14ac:dyDescent="0.4">
      <c r="A404" s="2" t="s">
        <v>4</v>
      </c>
      <c r="B404" s="22">
        <v>1.1067525708590199E-3</v>
      </c>
      <c r="C404" s="2" t="s">
        <v>32</v>
      </c>
      <c r="D404" s="2" t="s">
        <v>398</v>
      </c>
      <c r="E404" s="2" t="s">
        <v>19</v>
      </c>
    </row>
    <row r="405" spans="1:5" x14ac:dyDescent="0.4">
      <c r="A405" s="2" t="s">
        <v>4</v>
      </c>
      <c r="B405" s="22">
        <v>1.12449119058419E-3</v>
      </c>
      <c r="C405" s="2" t="s">
        <v>32</v>
      </c>
      <c r="D405" s="2" t="s">
        <v>398</v>
      </c>
      <c r="E405" s="2" t="s">
        <v>19</v>
      </c>
    </row>
    <row r="406" spans="1:5" x14ac:dyDescent="0.4">
      <c r="A406" s="2" t="s">
        <v>4</v>
      </c>
      <c r="B406" s="22">
        <v>1.13681487785721E-3</v>
      </c>
      <c r="C406" s="2" t="s">
        <v>32</v>
      </c>
      <c r="D406" s="2" t="s">
        <v>398</v>
      </c>
      <c r="E406" s="2" t="s">
        <v>19</v>
      </c>
    </row>
    <row r="407" spans="1:5" x14ac:dyDescent="0.4">
      <c r="A407" s="2" t="s">
        <v>4</v>
      </c>
      <c r="B407" s="22">
        <v>1.1173957498301799E-3</v>
      </c>
      <c r="C407" s="2" t="s">
        <v>32</v>
      </c>
      <c r="D407" s="2" t="s">
        <v>398</v>
      </c>
      <c r="E407" s="2" t="s">
        <v>19</v>
      </c>
    </row>
    <row r="408" spans="1:5" x14ac:dyDescent="0.4">
      <c r="A408" s="2" t="s">
        <v>4</v>
      </c>
      <c r="B408" s="22">
        <v>1.1340141770423699E-3</v>
      </c>
      <c r="C408" s="2" t="s">
        <v>32</v>
      </c>
      <c r="D408" s="2" t="s">
        <v>398</v>
      </c>
      <c r="E408" s="2" t="s">
        <v>19</v>
      </c>
    </row>
    <row r="409" spans="1:5" x14ac:dyDescent="0.4">
      <c r="A409" s="2" t="s">
        <v>4</v>
      </c>
      <c r="B409" s="22">
        <v>1.13550820706835E-3</v>
      </c>
      <c r="C409" s="2" t="s">
        <v>32</v>
      </c>
      <c r="D409" s="2" t="s">
        <v>398</v>
      </c>
      <c r="E409" s="2" t="s">
        <v>19</v>
      </c>
    </row>
    <row r="410" spans="1:5" x14ac:dyDescent="0.4">
      <c r="A410" s="2" t="s">
        <v>4</v>
      </c>
      <c r="B410" s="22">
        <v>1.12654536284832E-3</v>
      </c>
      <c r="C410" s="2" t="s">
        <v>32</v>
      </c>
      <c r="D410" s="2" t="s">
        <v>398</v>
      </c>
      <c r="E410" s="2" t="s">
        <v>19</v>
      </c>
    </row>
    <row r="411" spans="1:5" x14ac:dyDescent="0.4">
      <c r="A411" s="2" t="s">
        <v>4</v>
      </c>
      <c r="B411" s="22">
        <v>1.10656750518733E-3</v>
      </c>
      <c r="C411" s="2" t="s">
        <v>32</v>
      </c>
      <c r="D411" s="2" t="s">
        <v>398</v>
      </c>
      <c r="E411" s="2" t="s">
        <v>19</v>
      </c>
    </row>
    <row r="412" spans="1:5" x14ac:dyDescent="0.4">
      <c r="A412" s="2" t="s">
        <v>4</v>
      </c>
      <c r="B412" s="22">
        <v>1.0886417753085899E-3</v>
      </c>
      <c r="C412" s="2" t="s">
        <v>32</v>
      </c>
      <c r="D412" s="2" t="s">
        <v>398</v>
      </c>
      <c r="E412" s="2" t="s">
        <v>19</v>
      </c>
    </row>
    <row r="413" spans="1:5" x14ac:dyDescent="0.4">
      <c r="A413" s="2" t="s">
        <v>4</v>
      </c>
      <c r="B413" s="22">
        <v>1.1136617631479599E-3</v>
      </c>
      <c r="C413" s="2" t="s">
        <v>32</v>
      </c>
      <c r="D413" s="2" t="s">
        <v>398</v>
      </c>
      <c r="E413" s="2" t="s">
        <v>19</v>
      </c>
    </row>
    <row r="414" spans="1:5" x14ac:dyDescent="0.4">
      <c r="A414" s="2" t="s">
        <v>4</v>
      </c>
      <c r="B414" s="22">
        <v>1.1291597197729201E-3</v>
      </c>
      <c r="C414" s="2" t="s">
        <v>32</v>
      </c>
      <c r="D414" s="2" t="s">
        <v>398</v>
      </c>
      <c r="E414" s="2" t="s">
        <v>19</v>
      </c>
    </row>
    <row r="415" spans="1:5" x14ac:dyDescent="0.4">
      <c r="A415" s="2" t="s">
        <v>4</v>
      </c>
      <c r="B415" s="22">
        <v>1.1041383365969399E-3</v>
      </c>
      <c r="C415" s="2" t="s">
        <v>32</v>
      </c>
      <c r="D415" s="2" t="s">
        <v>398</v>
      </c>
      <c r="E415" s="2" t="s">
        <v>19</v>
      </c>
    </row>
    <row r="416" spans="1:5" x14ac:dyDescent="0.4">
      <c r="A416" s="2" t="s">
        <v>4</v>
      </c>
      <c r="B416" s="22">
        <v>1.1110472828300801E-3</v>
      </c>
      <c r="C416" s="2" t="s">
        <v>32</v>
      </c>
      <c r="D416" s="2" t="s">
        <v>398</v>
      </c>
      <c r="E416" s="2" t="s">
        <v>19</v>
      </c>
    </row>
    <row r="417" spans="1:5" x14ac:dyDescent="0.4">
      <c r="A417" s="2" t="s">
        <v>5</v>
      </c>
      <c r="B417" s="22">
        <v>4.8959942991144896E-4</v>
      </c>
      <c r="C417" s="2" t="s">
        <v>32</v>
      </c>
      <c r="D417" s="2" t="s">
        <v>398</v>
      </c>
      <c r="E417" s="2" t="s">
        <v>19</v>
      </c>
    </row>
    <row r="418" spans="1:5" x14ac:dyDescent="0.4">
      <c r="A418" s="2" t="s">
        <v>5</v>
      </c>
      <c r="B418" s="22">
        <v>5.0242239368383302E-4</v>
      </c>
      <c r="C418" s="2" t="s">
        <v>32</v>
      </c>
      <c r="D418" s="2" t="s">
        <v>398</v>
      </c>
      <c r="E418" s="2" t="s">
        <v>19</v>
      </c>
    </row>
    <row r="419" spans="1:5" x14ac:dyDescent="0.4">
      <c r="A419" s="2" t="s">
        <v>5</v>
      </c>
      <c r="B419" s="22">
        <v>4.8660719435279299E-4</v>
      </c>
      <c r="C419" s="2" t="s">
        <v>32</v>
      </c>
      <c r="D419" s="2" t="s">
        <v>398</v>
      </c>
      <c r="E419" s="2" t="s">
        <v>19</v>
      </c>
    </row>
    <row r="420" spans="1:5" x14ac:dyDescent="0.4">
      <c r="A420" s="2" t="s">
        <v>5</v>
      </c>
      <c r="B420" s="22">
        <v>4.8617955576518002E-4</v>
      </c>
      <c r="C420" s="2" t="s">
        <v>32</v>
      </c>
      <c r="D420" s="2" t="s">
        <v>398</v>
      </c>
      <c r="E420" s="2" t="s">
        <v>19</v>
      </c>
    </row>
    <row r="421" spans="1:5" x14ac:dyDescent="0.4">
      <c r="A421" s="2" t="s">
        <v>5</v>
      </c>
      <c r="B421" s="22">
        <v>4.8489747302197101E-4</v>
      </c>
      <c r="C421" s="2" t="s">
        <v>32</v>
      </c>
      <c r="D421" s="2" t="s">
        <v>398</v>
      </c>
      <c r="E421" s="2" t="s">
        <v>19</v>
      </c>
    </row>
    <row r="422" spans="1:5" x14ac:dyDescent="0.4">
      <c r="A422" s="2" t="s">
        <v>5</v>
      </c>
      <c r="B422" s="22">
        <v>4.8575212543256298E-4</v>
      </c>
      <c r="C422" s="2" t="s">
        <v>32</v>
      </c>
      <c r="D422" s="2" t="s">
        <v>398</v>
      </c>
      <c r="E422" s="2" t="s">
        <v>19</v>
      </c>
    </row>
    <row r="423" spans="1:5" x14ac:dyDescent="0.4">
      <c r="A423" s="2" t="s">
        <v>5</v>
      </c>
      <c r="B423" s="22">
        <v>4.70364876688358E-4</v>
      </c>
      <c r="C423" s="2" t="s">
        <v>32</v>
      </c>
      <c r="D423" s="2" t="s">
        <v>398</v>
      </c>
      <c r="E423" s="2" t="s">
        <v>19</v>
      </c>
    </row>
    <row r="424" spans="1:5" x14ac:dyDescent="0.4">
      <c r="A424" s="2" t="s">
        <v>5</v>
      </c>
      <c r="B424" s="22">
        <v>4.8660698646301202E-4</v>
      </c>
      <c r="C424" s="2" t="s">
        <v>32</v>
      </c>
      <c r="D424" s="2" t="s">
        <v>398</v>
      </c>
      <c r="E424" s="2" t="s">
        <v>19</v>
      </c>
    </row>
    <row r="425" spans="1:5" x14ac:dyDescent="0.4">
      <c r="A425" s="2" t="s">
        <v>5</v>
      </c>
      <c r="B425" s="22">
        <v>4.89599220742602E-4</v>
      </c>
      <c r="C425" s="2" t="s">
        <v>32</v>
      </c>
      <c r="D425" s="2" t="s">
        <v>398</v>
      </c>
      <c r="E425" s="2" t="s">
        <v>19</v>
      </c>
    </row>
    <row r="426" spans="1:5" x14ac:dyDescent="0.4">
      <c r="A426" s="2" t="s">
        <v>5</v>
      </c>
      <c r="B426" s="22">
        <v>4.9002644519351103E-4</v>
      </c>
      <c r="C426" s="2" t="s">
        <v>32</v>
      </c>
      <c r="D426" s="2" t="s">
        <v>398</v>
      </c>
      <c r="E426" s="2" t="s">
        <v>19</v>
      </c>
    </row>
    <row r="427" spans="1:5" x14ac:dyDescent="0.4">
      <c r="A427" s="2" t="s">
        <v>5</v>
      </c>
      <c r="B427" s="22">
        <v>4.9814775335790503E-4</v>
      </c>
      <c r="C427" s="2" t="s">
        <v>32</v>
      </c>
      <c r="D427" s="2" t="s">
        <v>398</v>
      </c>
      <c r="E427" s="2" t="s">
        <v>19</v>
      </c>
    </row>
    <row r="428" spans="1:5" x14ac:dyDescent="0.4">
      <c r="A428" s="2" t="s">
        <v>5</v>
      </c>
      <c r="B428" s="22">
        <v>4.90454088712379E-4</v>
      </c>
      <c r="C428" s="2" t="s">
        <v>32</v>
      </c>
      <c r="D428" s="2" t="s">
        <v>398</v>
      </c>
      <c r="E428" s="2" t="s">
        <v>19</v>
      </c>
    </row>
    <row r="429" spans="1:5" x14ac:dyDescent="0.4">
      <c r="A429" s="2" t="s">
        <v>5</v>
      </c>
      <c r="B429" s="22">
        <v>4.9430080147649404E-4</v>
      </c>
      <c r="C429" s="2" t="s">
        <v>32</v>
      </c>
      <c r="D429" s="2" t="s">
        <v>398</v>
      </c>
      <c r="E429" s="2" t="s">
        <v>19</v>
      </c>
    </row>
    <row r="430" spans="1:5" x14ac:dyDescent="0.4">
      <c r="A430" s="2" t="s">
        <v>5</v>
      </c>
      <c r="B430" s="22">
        <v>4.8062319525990201E-4</v>
      </c>
      <c r="C430" s="2" t="s">
        <v>32</v>
      </c>
      <c r="D430" s="2" t="s">
        <v>398</v>
      </c>
      <c r="E430" s="2" t="s">
        <v>19</v>
      </c>
    </row>
    <row r="431" spans="1:5" x14ac:dyDescent="0.4">
      <c r="A431" s="2" t="s">
        <v>5</v>
      </c>
      <c r="B431" s="22">
        <v>4.8446983662600498E-4</v>
      </c>
      <c r="C431" s="2" t="s">
        <v>32</v>
      </c>
      <c r="D431" s="2" t="s">
        <v>398</v>
      </c>
      <c r="E431" s="2" t="s">
        <v>19</v>
      </c>
    </row>
    <row r="432" spans="1:5" x14ac:dyDescent="0.4">
      <c r="A432" s="2" t="s">
        <v>5</v>
      </c>
      <c r="B432" s="22">
        <v>5.0498706771697096E-4</v>
      </c>
      <c r="C432" s="2" t="s">
        <v>32</v>
      </c>
      <c r="D432" s="2" t="s">
        <v>398</v>
      </c>
      <c r="E432" s="2" t="s">
        <v>19</v>
      </c>
    </row>
    <row r="433" spans="1:5" x14ac:dyDescent="0.4">
      <c r="A433" s="2" t="s">
        <v>5</v>
      </c>
      <c r="B433" s="22">
        <v>4.9387378619622805E-4</v>
      </c>
      <c r="C433" s="2" t="s">
        <v>32</v>
      </c>
      <c r="D433" s="2" t="s">
        <v>398</v>
      </c>
      <c r="E433" s="2" t="s">
        <v>19</v>
      </c>
    </row>
    <row r="434" spans="1:5" x14ac:dyDescent="0.4">
      <c r="A434" s="2" t="s">
        <v>5</v>
      </c>
      <c r="B434" s="22">
        <v>4.9686564505165801E-4</v>
      </c>
      <c r="C434" s="2" t="s">
        <v>32</v>
      </c>
      <c r="D434" s="2" t="s">
        <v>398</v>
      </c>
      <c r="E434" s="2" t="s">
        <v>19</v>
      </c>
    </row>
    <row r="435" spans="1:5" x14ac:dyDescent="0.4">
      <c r="A435" s="2" t="s">
        <v>5</v>
      </c>
      <c r="B435" s="22">
        <v>5.0327728356727003E-4</v>
      </c>
      <c r="C435" s="2" t="s">
        <v>32</v>
      </c>
      <c r="D435" s="2" t="s">
        <v>398</v>
      </c>
      <c r="E435" s="2" t="s">
        <v>19</v>
      </c>
    </row>
    <row r="436" spans="1:5" x14ac:dyDescent="0.4">
      <c r="A436" s="2" t="s">
        <v>5</v>
      </c>
      <c r="B436" s="22">
        <v>4.9173618332403401E-4</v>
      </c>
      <c r="C436" s="2" t="s">
        <v>32</v>
      </c>
      <c r="D436" s="2" t="s">
        <v>398</v>
      </c>
      <c r="E436" s="2" t="s">
        <v>19</v>
      </c>
    </row>
    <row r="437" spans="1:5" x14ac:dyDescent="0.4">
      <c r="A437" s="2" t="s">
        <v>5</v>
      </c>
      <c r="B437" s="22">
        <v>4.7763101850328902E-4</v>
      </c>
      <c r="C437" s="2" t="s">
        <v>32</v>
      </c>
      <c r="D437" s="2" t="s">
        <v>398</v>
      </c>
      <c r="E437" s="2" t="s">
        <v>19</v>
      </c>
    </row>
    <row r="438" spans="1:5" x14ac:dyDescent="0.4">
      <c r="A438" s="2" t="s">
        <v>5</v>
      </c>
      <c r="B438" s="22">
        <v>4.78485865655694E-4</v>
      </c>
      <c r="C438" s="2" t="s">
        <v>32</v>
      </c>
      <c r="D438" s="2" t="s">
        <v>398</v>
      </c>
      <c r="E438" s="2" t="s">
        <v>19</v>
      </c>
    </row>
    <row r="439" spans="1:5" x14ac:dyDescent="0.4">
      <c r="A439" s="2" t="s">
        <v>5</v>
      </c>
      <c r="B439" s="22">
        <v>4.9900263557128301E-4</v>
      </c>
      <c r="C439" s="2" t="s">
        <v>32</v>
      </c>
      <c r="D439" s="2" t="s">
        <v>398</v>
      </c>
      <c r="E439" s="2" t="s">
        <v>19</v>
      </c>
    </row>
    <row r="440" spans="1:5" x14ac:dyDescent="0.4">
      <c r="A440" s="2" t="s">
        <v>5</v>
      </c>
      <c r="B440" s="22">
        <v>4.9045387917830998E-4</v>
      </c>
      <c r="C440" s="2" t="s">
        <v>32</v>
      </c>
      <c r="D440" s="2" t="s">
        <v>398</v>
      </c>
      <c r="E440" s="2" t="s">
        <v>19</v>
      </c>
    </row>
    <row r="441" spans="1:5" x14ac:dyDescent="0.4">
      <c r="A441" s="2" t="s">
        <v>5</v>
      </c>
      <c r="B441" s="22">
        <v>4.6651813845591901E-4</v>
      </c>
      <c r="C441" s="2" t="s">
        <v>32</v>
      </c>
      <c r="D441" s="2" t="s">
        <v>398</v>
      </c>
      <c r="E441" s="2" t="s">
        <v>19</v>
      </c>
    </row>
    <row r="442" spans="1:5" x14ac:dyDescent="0.4">
      <c r="A442" s="2" t="s">
        <v>5</v>
      </c>
      <c r="B442" s="22">
        <v>4.7891328977970801E-4</v>
      </c>
      <c r="C442" s="2" t="s">
        <v>32</v>
      </c>
      <c r="D442" s="2" t="s">
        <v>398</v>
      </c>
      <c r="E442" s="2" t="s">
        <v>19</v>
      </c>
    </row>
    <row r="443" spans="1:5" x14ac:dyDescent="0.4">
      <c r="A443" s="2" t="s">
        <v>5</v>
      </c>
      <c r="B443" s="22">
        <v>5.0370451385892297E-4</v>
      </c>
      <c r="C443" s="2" t="s">
        <v>32</v>
      </c>
      <c r="D443" s="2" t="s">
        <v>398</v>
      </c>
      <c r="E443" s="2" t="s">
        <v>19</v>
      </c>
    </row>
    <row r="444" spans="1:5" x14ac:dyDescent="0.4">
      <c r="A444" s="2" t="s">
        <v>5</v>
      </c>
      <c r="B444" s="22">
        <v>4.6865521159975102E-4</v>
      </c>
      <c r="C444" s="2" t="s">
        <v>32</v>
      </c>
      <c r="D444" s="2" t="s">
        <v>398</v>
      </c>
      <c r="E444" s="2" t="s">
        <v>19</v>
      </c>
    </row>
    <row r="445" spans="1:5" x14ac:dyDescent="0.4">
      <c r="A445" s="2" t="s">
        <v>5</v>
      </c>
      <c r="B445" s="22">
        <v>4.7592132858095598E-4</v>
      </c>
      <c r="C445" s="2" t="s">
        <v>32</v>
      </c>
      <c r="D445" s="2" t="s">
        <v>398</v>
      </c>
      <c r="E445" s="2" t="s">
        <v>19</v>
      </c>
    </row>
    <row r="446" spans="1:5" x14ac:dyDescent="0.4">
      <c r="A446" s="2" t="s">
        <v>5</v>
      </c>
      <c r="B446" s="22">
        <v>4.7292938527724302E-4</v>
      </c>
      <c r="C446" s="2" t="s">
        <v>32</v>
      </c>
      <c r="D446" s="2" t="s">
        <v>398</v>
      </c>
      <c r="E446" s="2" t="s">
        <v>19</v>
      </c>
    </row>
    <row r="447" spans="1:5" x14ac:dyDescent="0.4">
      <c r="A447" s="2" t="s">
        <v>5</v>
      </c>
      <c r="B447" s="22">
        <v>4.6566331175475201E-4</v>
      </c>
      <c r="C447" s="2" t="s">
        <v>32</v>
      </c>
      <c r="D447" s="2" t="s">
        <v>398</v>
      </c>
      <c r="E447" s="2" t="s">
        <v>19</v>
      </c>
    </row>
    <row r="448" spans="1:5" x14ac:dyDescent="0.4">
      <c r="A448" s="2" t="s">
        <v>5</v>
      </c>
      <c r="B448" s="22">
        <v>4.66945552354294E-4</v>
      </c>
      <c r="C448" s="2" t="s">
        <v>32</v>
      </c>
      <c r="D448" s="2" t="s">
        <v>398</v>
      </c>
      <c r="E448" s="2" t="s">
        <v>19</v>
      </c>
    </row>
    <row r="449" spans="1:5" x14ac:dyDescent="0.4">
      <c r="A449" s="2" t="s">
        <v>5</v>
      </c>
      <c r="B449" s="22">
        <v>5.0156729097695799E-4</v>
      </c>
      <c r="C449" s="2" t="s">
        <v>32</v>
      </c>
      <c r="D449" s="2" t="s">
        <v>398</v>
      </c>
      <c r="E449" s="2" t="s">
        <v>19</v>
      </c>
    </row>
    <row r="450" spans="1:5" x14ac:dyDescent="0.4">
      <c r="A450" s="2" t="s">
        <v>5</v>
      </c>
      <c r="B450" s="22">
        <v>4.9387336420469096E-4</v>
      </c>
      <c r="C450" s="2" t="s">
        <v>32</v>
      </c>
      <c r="D450" s="2" t="s">
        <v>398</v>
      </c>
      <c r="E450" s="2" t="s">
        <v>19</v>
      </c>
    </row>
    <row r="451" spans="1:5" x14ac:dyDescent="0.4">
      <c r="A451" s="2" t="s">
        <v>5</v>
      </c>
      <c r="B451" s="22">
        <v>4.94728239113522E-4</v>
      </c>
      <c r="C451" s="2" t="s">
        <v>32</v>
      </c>
      <c r="D451" s="2" t="s">
        <v>398</v>
      </c>
      <c r="E451" s="2" t="s">
        <v>19</v>
      </c>
    </row>
    <row r="452" spans="1:5" x14ac:dyDescent="0.4">
      <c r="A452" s="2" t="s">
        <v>5</v>
      </c>
      <c r="B452" s="22">
        <v>4.9301849075675795E-4</v>
      </c>
      <c r="C452" s="2" t="s">
        <v>32</v>
      </c>
      <c r="D452" s="2" t="s">
        <v>398</v>
      </c>
      <c r="E452" s="2" t="s">
        <v>19</v>
      </c>
    </row>
    <row r="453" spans="1:5" x14ac:dyDescent="0.4">
      <c r="A453" s="2" t="s">
        <v>5</v>
      </c>
      <c r="B453" s="22">
        <v>4.9045387917830998E-4</v>
      </c>
      <c r="C453" s="2" t="s">
        <v>32</v>
      </c>
      <c r="D453" s="2" t="s">
        <v>398</v>
      </c>
      <c r="E453" s="2" t="s">
        <v>19</v>
      </c>
    </row>
    <row r="454" spans="1:5" x14ac:dyDescent="0.4">
      <c r="A454" s="2" t="s">
        <v>5</v>
      </c>
      <c r="B454" s="22">
        <v>4.61389200160461E-4</v>
      </c>
      <c r="C454" s="2" t="s">
        <v>32</v>
      </c>
      <c r="D454" s="2" t="s">
        <v>398</v>
      </c>
      <c r="E454" s="2" t="s">
        <v>19</v>
      </c>
    </row>
    <row r="455" spans="1:5" x14ac:dyDescent="0.4">
      <c r="A455" s="2" t="s">
        <v>5</v>
      </c>
      <c r="B455" s="22">
        <v>4.8147784219318098E-4</v>
      </c>
      <c r="C455" s="2" t="s">
        <v>32</v>
      </c>
      <c r="D455" s="2" t="s">
        <v>398</v>
      </c>
      <c r="E455" s="2" t="s">
        <v>19</v>
      </c>
    </row>
    <row r="456" spans="1:5" x14ac:dyDescent="0.4">
      <c r="A456" s="2" t="s">
        <v>5</v>
      </c>
      <c r="B456" s="22">
        <v>4.7164753233071201E-4</v>
      </c>
      <c r="C456" s="2" t="s">
        <v>32</v>
      </c>
      <c r="D456" s="2" t="s">
        <v>398</v>
      </c>
      <c r="E456" s="2" t="s">
        <v>19</v>
      </c>
    </row>
    <row r="457" spans="1:5" x14ac:dyDescent="0.4">
      <c r="A457" s="2" t="s">
        <v>5</v>
      </c>
      <c r="B457" s="22">
        <v>4.8318775753458898E-4</v>
      </c>
      <c r="C457" s="2" t="s">
        <v>32</v>
      </c>
      <c r="D457" s="2" t="s">
        <v>398</v>
      </c>
      <c r="E457" s="2" t="s">
        <v>19</v>
      </c>
    </row>
    <row r="458" spans="1:5" x14ac:dyDescent="0.4">
      <c r="A458" s="2" t="s">
        <v>5</v>
      </c>
      <c r="B458" s="22">
        <v>4.9772031279905901E-4</v>
      </c>
      <c r="C458" s="2" t="s">
        <v>32</v>
      </c>
      <c r="D458" s="2" t="s">
        <v>398</v>
      </c>
      <c r="E458" s="2" t="s">
        <v>19</v>
      </c>
    </row>
    <row r="459" spans="1:5" x14ac:dyDescent="0.4">
      <c r="A459" s="2" t="s">
        <v>5</v>
      </c>
      <c r="B459" s="22">
        <v>4.9814796618062303E-4</v>
      </c>
      <c r="C459" s="2" t="s">
        <v>32</v>
      </c>
      <c r="D459" s="2" t="s">
        <v>398</v>
      </c>
      <c r="E459" s="2" t="s">
        <v>19</v>
      </c>
    </row>
    <row r="460" spans="1:5" x14ac:dyDescent="0.4">
      <c r="A460" s="2" t="s">
        <v>5</v>
      </c>
      <c r="B460" s="22">
        <v>4.6224401955779202E-4</v>
      </c>
      <c r="C460" s="2" t="s">
        <v>32</v>
      </c>
      <c r="D460" s="2" t="s">
        <v>398</v>
      </c>
      <c r="E460" s="2" t="s">
        <v>19</v>
      </c>
    </row>
    <row r="461" spans="1:5" x14ac:dyDescent="0.4">
      <c r="A461" s="2" t="s">
        <v>5</v>
      </c>
      <c r="B461" s="22">
        <v>5.1097113995696099E-4</v>
      </c>
      <c r="C461" s="2" t="s">
        <v>32</v>
      </c>
      <c r="D461" s="2" t="s">
        <v>398</v>
      </c>
      <c r="E461" s="2" t="s">
        <v>19</v>
      </c>
    </row>
    <row r="462" spans="1:5" x14ac:dyDescent="0.4">
      <c r="A462" s="2" t="s">
        <v>5</v>
      </c>
      <c r="B462" s="22">
        <v>4.9173639340620399E-4</v>
      </c>
      <c r="C462" s="2" t="s">
        <v>32</v>
      </c>
      <c r="D462" s="2" t="s">
        <v>398</v>
      </c>
      <c r="E462" s="2" t="s">
        <v>19</v>
      </c>
    </row>
    <row r="463" spans="1:5" x14ac:dyDescent="0.4">
      <c r="A463" s="2" t="s">
        <v>5</v>
      </c>
      <c r="B463" s="22">
        <v>4.6053438222388499E-4</v>
      </c>
      <c r="C463" s="2" t="s">
        <v>32</v>
      </c>
      <c r="D463" s="2" t="s">
        <v>398</v>
      </c>
      <c r="E463" s="2" t="s">
        <v>19</v>
      </c>
    </row>
    <row r="464" spans="1:5" x14ac:dyDescent="0.4">
      <c r="A464" s="2" t="s">
        <v>5</v>
      </c>
      <c r="B464" s="22">
        <v>4.66945552354294E-4</v>
      </c>
      <c r="C464" s="2" t="s">
        <v>32</v>
      </c>
      <c r="D464" s="2" t="s">
        <v>398</v>
      </c>
      <c r="E464" s="2" t="s">
        <v>19</v>
      </c>
    </row>
    <row r="465" spans="1:5" x14ac:dyDescent="0.4">
      <c r="A465" s="2" t="s">
        <v>5</v>
      </c>
      <c r="B465" s="22">
        <v>5.0669685771046499E-4</v>
      </c>
      <c r="C465" s="2" t="s">
        <v>32</v>
      </c>
      <c r="D465" s="2" t="s">
        <v>398</v>
      </c>
      <c r="E465" s="2" t="s">
        <v>19</v>
      </c>
    </row>
    <row r="466" spans="1:5" x14ac:dyDescent="0.4">
      <c r="A466" s="2" t="s">
        <v>5</v>
      </c>
      <c r="B466" s="22">
        <v>4.7421164450190003E-4</v>
      </c>
      <c r="C466" s="2" t="s">
        <v>32</v>
      </c>
      <c r="D466" s="2" t="s">
        <v>398</v>
      </c>
      <c r="E466" s="2" t="s">
        <v>19</v>
      </c>
    </row>
    <row r="467" spans="1:5" x14ac:dyDescent="0.4">
      <c r="A467" s="2" t="s">
        <v>5</v>
      </c>
      <c r="B467" s="22">
        <v>5.1310840301524896E-4</v>
      </c>
      <c r="C467" s="2" t="s">
        <v>32</v>
      </c>
      <c r="D467" s="2" t="s">
        <v>398</v>
      </c>
      <c r="E467" s="2" t="s">
        <v>19</v>
      </c>
    </row>
    <row r="468" spans="1:5" x14ac:dyDescent="0.4">
      <c r="A468" s="2" t="s">
        <v>5</v>
      </c>
      <c r="B468" s="22">
        <v>4.8788928074781202E-4</v>
      </c>
      <c r="C468" s="2" t="s">
        <v>32</v>
      </c>
      <c r="D468" s="2" t="s">
        <v>398</v>
      </c>
      <c r="E468" s="2" t="s">
        <v>19</v>
      </c>
    </row>
    <row r="469" spans="1:5" x14ac:dyDescent="0.4">
      <c r="A469" s="2" t="s">
        <v>5</v>
      </c>
      <c r="B469" s="22">
        <v>4.6309884041588299E-4</v>
      </c>
      <c r="C469" s="2" t="s">
        <v>32</v>
      </c>
      <c r="D469" s="2" t="s">
        <v>398</v>
      </c>
      <c r="E469" s="2" t="s">
        <v>19</v>
      </c>
    </row>
    <row r="470" spans="1:5" x14ac:dyDescent="0.4">
      <c r="A470" s="2" t="s">
        <v>5</v>
      </c>
      <c r="B470" s="22">
        <v>4.7079229387350598E-4</v>
      </c>
      <c r="C470" s="2" t="s">
        <v>32</v>
      </c>
      <c r="D470" s="2" t="s">
        <v>398</v>
      </c>
      <c r="E470" s="2" t="s">
        <v>19</v>
      </c>
    </row>
    <row r="471" spans="1:5" x14ac:dyDescent="0.4">
      <c r="A471" s="2" t="s">
        <v>5</v>
      </c>
      <c r="B471" s="22">
        <v>4.9130895814304004E-4</v>
      </c>
      <c r="C471" s="2" t="s">
        <v>32</v>
      </c>
      <c r="D471" s="2" t="s">
        <v>398</v>
      </c>
      <c r="E471" s="2" t="s">
        <v>19</v>
      </c>
    </row>
    <row r="472" spans="1:5" x14ac:dyDescent="0.4">
      <c r="A472" s="2" t="s">
        <v>5</v>
      </c>
      <c r="B472" s="22">
        <v>5.0199494928996604E-4</v>
      </c>
      <c r="C472" s="2" t="s">
        <v>32</v>
      </c>
      <c r="D472" s="2" t="s">
        <v>398</v>
      </c>
      <c r="E472" s="2" t="s">
        <v>19</v>
      </c>
    </row>
    <row r="473" spans="1:5" x14ac:dyDescent="0.4">
      <c r="A473" s="2" t="s">
        <v>5</v>
      </c>
      <c r="B473" s="22">
        <v>4.9558311548325595E-4</v>
      </c>
      <c r="C473" s="2" t="s">
        <v>32</v>
      </c>
      <c r="D473" s="2" t="s">
        <v>398</v>
      </c>
      <c r="E473" s="2" t="s">
        <v>19</v>
      </c>
    </row>
    <row r="474" spans="1:5" x14ac:dyDescent="0.4">
      <c r="A474" s="2" t="s">
        <v>5</v>
      </c>
      <c r="B474" s="22">
        <v>5.0071261829976496E-4</v>
      </c>
      <c r="C474" s="2" t="s">
        <v>32</v>
      </c>
      <c r="D474" s="2" t="s">
        <v>398</v>
      </c>
      <c r="E474" s="2" t="s">
        <v>19</v>
      </c>
    </row>
    <row r="475" spans="1:5" x14ac:dyDescent="0.4">
      <c r="A475" s="2" t="s">
        <v>5</v>
      </c>
      <c r="B475" s="22">
        <v>4.9216403929964005E-4</v>
      </c>
      <c r="C475" s="2" t="s">
        <v>32</v>
      </c>
      <c r="D475" s="2" t="s">
        <v>398</v>
      </c>
      <c r="E475" s="2" t="s">
        <v>19</v>
      </c>
    </row>
    <row r="476" spans="1:5" x14ac:dyDescent="0.4">
      <c r="A476" s="2" t="s">
        <v>5</v>
      </c>
      <c r="B476" s="22">
        <v>4.66090724922738E-4</v>
      </c>
      <c r="C476" s="2" t="s">
        <v>32</v>
      </c>
      <c r="D476" s="2" t="s">
        <v>398</v>
      </c>
      <c r="E476" s="2" t="s">
        <v>19</v>
      </c>
    </row>
    <row r="477" spans="1:5" x14ac:dyDescent="0.4">
      <c r="A477" s="2" t="s">
        <v>5</v>
      </c>
      <c r="B477" s="22">
        <v>4.9002644519351103E-4</v>
      </c>
      <c r="C477" s="2" t="s">
        <v>32</v>
      </c>
      <c r="D477" s="2" t="s">
        <v>398</v>
      </c>
      <c r="E477" s="2" t="s">
        <v>19</v>
      </c>
    </row>
    <row r="478" spans="1:5" x14ac:dyDescent="0.4">
      <c r="A478" s="2" t="s">
        <v>5</v>
      </c>
      <c r="B478" s="22">
        <v>4.9088152324509903E-4</v>
      </c>
      <c r="C478" s="2" t="s">
        <v>32</v>
      </c>
      <c r="D478" s="2" t="s">
        <v>398</v>
      </c>
      <c r="E478" s="2" t="s">
        <v>19</v>
      </c>
    </row>
    <row r="479" spans="1:5" x14ac:dyDescent="0.4">
      <c r="A479" s="2" t="s">
        <v>5</v>
      </c>
      <c r="B479" s="22">
        <v>4.9387336420469096E-4</v>
      </c>
      <c r="C479" s="2" t="s">
        <v>32</v>
      </c>
      <c r="D479" s="2" t="s">
        <v>398</v>
      </c>
      <c r="E479" s="2" t="s">
        <v>19</v>
      </c>
    </row>
    <row r="480" spans="1:5" x14ac:dyDescent="0.4">
      <c r="A480" s="2" t="s">
        <v>5</v>
      </c>
      <c r="B480" s="22">
        <v>4.7976813912336202E-4</v>
      </c>
      <c r="C480" s="2" t="s">
        <v>32</v>
      </c>
      <c r="D480" s="2" t="s">
        <v>398</v>
      </c>
      <c r="E480" s="2" t="s">
        <v>19</v>
      </c>
    </row>
    <row r="481" spans="1:5" x14ac:dyDescent="0.4">
      <c r="A481" s="2" t="s">
        <v>5</v>
      </c>
      <c r="B481" s="22">
        <v>4.9344592729811201E-4</v>
      </c>
      <c r="C481" s="2" t="s">
        <v>32</v>
      </c>
      <c r="D481" s="2" t="s">
        <v>398</v>
      </c>
      <c r="E481" s="2" t="s">
        <v>19</v>
      </c>
    </row>
    <row r="482" spans="1:5" x14ac:dyDescent="0.4">
      <c r="A482" s="2" t="s">
        <v>5</v>
      </c>
      <c r="B482" s="22">
        <v>4.9643799331389497E-4</v>
      </c>
      <c r="C482" s="2" t="s">
        <v>32</v>
      </c>
      <c r="D482" s="2" t="s">
        <v>398</v>
      </c>
      <c r="E482" s="2" t="s">
        <v>19</v>
      </c>
    </row>
    <row r="483" spans="1:5" x14ac:dyDescent="0.4">
      <c r="A483" s="2" t="s">
        <v>5</v>
      </c>
      <c r="B483" s="22">
        <v>4.8788928074781202E-4</v>
      </c>
      <c r="C483" s="2" t="s">
        <v>32</v>
      </c>
      <c r="D483" s="2" t="s">
        <v>398</v>
      </c>
      <c r="E483" s="2" t="s">
        <v>19</v>
      </c>
    </row>
    <row r="484" spans="1:5" x14ac:dyDescent="0.4">
      <c r="A484" s="2" t="s">
        <v>5</v>
      </c>
      <c r="B484" s="22">
        <v>4.9259126502819905E-4</v>
      </c>
      <c r="C484" s="2" t="s">
        <v>32</v>
      </c>
      <c r="D484" s="2" t="s">
        <v>398</v>
      </c>
      <c r="E484" s="2" t="s">
        <v>19</v>
      </c>
    </row>
    <row r="485" spans="1:5" x14ac:dyDescent="0.4">
      <c r="A485" s="2" t="s">
        <v>5</v>
      </c>
      <c r="B485" s="22">
        <v>5.16100586637182E-4</v>
      </c>
      <c r="C485" s="2" t="s">
        <v>32</v>
      </c>
      <c r="D485" s="2" t="s">
        <v>398</v>
      </c>
      <c r="E485" s="2" t="s">
        <v>19</v>
      </c>
    </row>
    <row r="486" spans="1:5" x14ac:dyDescent="0.4">
      <c r="A486" s="2" t="s">
        <v>5</v>
      </c>
      <c r="B486" s="22">
        <v>4.69937459868409E-4</v>
      </c>
      <c r="C486" s="2" t="s">
        <v>32</v>
      </c>
      <c r="D486" s="2" t="s">
        <v>398</v>
      </c>
      <c r="E486" s="2" t="s">
        <v>19</v>
      </c>
    </row>
    <row r="487" spans="1:5" x14ac:dyDescent="0.4">
      <c r="A487" s="2" t="s">
        <v>5</v>
      </c>
      <c r="B487" s="22">
        <v>4.9601076612515601E-4</v>
      </c>
      <c r="C487" s="2" t="s">
        <v>32</v>
      </c>
      <c r="D487" s="2" t="s">
        <v>398</v>
      </c>
      <c r="E487" s="2" t="s">
        <v>19</v>
      </c>
    </row>
    <row r="488" spans="1:5" x14ac:dyDescent="0.4">
      <c r="A488" s="2" t="s">
        <v>5</v>
      </c>
      <c r="B488" s="22">
        <v>4.7463906497385898E-4</v>
      </c>
      <c r="C488" s="2" t="s">
        <v>32</v>
      </c>
      <c r="D488" s="2" t="s">
        <v>398</v>
      </c>
      <c r="E488" s="2" t="s">
        <v>19</v>
      </c>
    </row>
    <row r="489" spans="1:5" x14ac:dyDescent="0.4">
      <c r="A489" s="2" t="s">
        <v>5</v>
      </c>
      <c r="B489" s="22">
        <v>4.8703441752606202E-4</v>
      </c>
      <c r="C489" s="2" t="s">
        <v>32</v>
      </c>
      <c r="D489" s="2" t="s">
        <v>398</v>
      </c>
      <c r="E489" s="2" t="s">
        <v>19</v>
      </c>
    </row>
    <row r="490" spans="1:5" x14ac:dyDescent="0.4">
      <c r="A490" s="2" t="s">
        <v>5</v>
      </c>
      <c r="B490" s="22">
        <v>5.0926133608471204E-4</v>
      </c>
      <c r="C490" s="2" t="s">
        <v>32</v>
      </c>
      <c r="D490" s="2" t="s">
        <v>398</v>
      </c>
      <c r="E490" s="2" t="s">
        <v>19</v>
      </c>
    </row>
    <row r="491" spans="1:5" x14ac:dyDescent="0.4">
      <c r="A491" s="2" t="s">
        <v>5</v>
      </c>
      <c r="B491" s="22">
        <v>4.9088131352833001E-4</v>
      </c>
      <c r="C491" s="2" t="s">
        <v>32</v>
      </c>
      <c r="D491" s="2" t="s">
        <v>398</v>
      </c>
      <c r="E491" s="2" t="s">
        <v>19</v>
      </c>
    </row>
    <row r="492" spans="1:5" x14ac:dyDescent="0.4">
      <c r="A492" s="2" t="s">
        <v>5</v>
      </c>
      <c r="B492" s="22">
        <v>5.0926133608471204E-4</v>
      </c>
      <c r="C492" s="2" t="s">
        <v>32</v>
      </c>
      <c r="D492" s="2" t="s">
        <v>398</v>
      </c>
      <c r="E492" s="2" t="s">
        <v>19</v>
      </c>
    </row>
    <row r="493" spans="1:5" x14ac:dyDescent="0.4">
      <c r="A493" s="2" t="s">
        <v>5</v>
      </c>
      <c r="B493" s="22">
        <v>4.8788928074781202E-4</v>
      </c>
      <c r="C493" s="2" t="s">
        <v>32</v>
      </c>
      <c r="D493" s="2" t="s">
        <v>398</v>
      </c>
      <c r="E493" s="2" t="s">
        <v>19</v>
      </c>
    </row>
    <row r="494" spans="1:5" x14ac:dyDescent="0.4">
      <c r="A494" s="2" t="s">
        <v>5</v>
      </c>
      <c r="B494" s="22">
        <v>4.7506648581102E-4</v>
      </c>
      <c r="C494" s="2" t="s">
        <v>32</v>
      </c>
      <c r="D494" s="2" t="s">
        <v>398</v>
      </c>
      <c r="E494" s="2" t="s">
        <v>19</v>
      </c>
    </row>
    <row r="495" spans="1:5" x14ac:dyDescent="0.4">
      <c r="A495" s="2" t="s">
        <v>5</v>
      </c>
      <c r="B495" s="22">
        <v>4.9173618332403401E-4</v>
      </c>
      <c r="C495" s="2" t="s">
        <v>32</v>
      </c>
      <c r="D495" s="2" t="s">
        <v>398</v>
      </c>
      <c r="E495" s="2" t="s">
        <v>19</v>
      </c>
    </row>
    <row r="496" spans="1:5" x14ac:dyDescent="0.4">
      <c r="A496" s="2" t="s">
        <v>5</v>
      </c>
      <c r="B496" s="22">
        <v>4.6865521159975102E-4</v>
      </c>
      <c r="C496" s="2" t="s">
        <v>32</v>
      </c>
      <c r="D496" s="2" t="s">
        <v>398</v>
      </c>
      <c r="E496" s="2" t="s">
        <v>19</v>
      </c>
    </row>
    <row r="497" spans="1:5" x14ac:dyDescent="0.4">
      <c r="A497" s="2" t="s">
        <v>5</v>
      </c>
      <c r="B497" s="22">
        <v>5.1011623729035102E-4</v>
      </c>
      <c r="C497" s="2" t="s">
        <v>32</v>
      </c>
      <c r="D497" s="2" t="s">
        <v>398</v>
      </c>
      <c r="E497" s="2" t="s">
        <v>19</v>
      </c>
    </row>
    <row r="498" spans="1:5" x14ac:dyDescent="0.4">
      <c r="A498" s="2" t="s">
        <v>5</v>
      </c>
      <c r="B498" s="22">
        <v>4.8105062139265398E-4</v>
      </c>
      <c r="C498" s="2" t="s">
        <v>32</v>
      </c>
      <c r="D498" s="2" t="s">
        <v>398</v>
      </c>
      <c r="E498" s="2" t="s">
        <v>19</v>
      </c>
    </row>
    <row r="499" spans="1:5" x14ac:dyDescent="0.4">
      <c r="A499" s="2" t="s">
        <v>5</v>
      </c>
      <c r="B499" s="22">
        <v>5.0114006159793201E-4</v>
      </c>
      <c r="C499" s="2" t="s">
        <v>32</v>
      </c>
      <c r="D499" s="2" t="s">
        <v>398</v>
      </c>
      <c r="E499" s="2" t="s">
        <v>19</v>
      </c>
    </row>
    <row r="500" spans="1:5" x14ac:dyDescent="0.4">
      <c r="A500" s="2" t="s">
        <v>5</v>
      </c>
      <c r="B500" s="22">
        <v>4.6651813845591901E-4</v>
      </c>
      <c r="C500" s="2" t="s">
        <v>32</v>
      </c>
      <c r="D500" s="2" t="s">
        <v>398</v>
      </c>
      <c r="E500" s="2" t="s">
        <v>19</v>
      </c>
    </row>
    <row r="501" spans="1:5" x14ac:dyDescent="0.4">
      <c r="A501" s="2" t="s">
        <v>5</v>
      </c>
      <c r="B501" s="22">
        <v>4.80622989927851E-4</v>
      </c>
      <c r="C501" s="2" t="s">
        <v>32</v>
      </c>
      <c r="D501" s="2" t="s">
        <v>398</v>
      </c>
      <c r="E501" s="2" t="s">
        <v>19</v>
      </c>
    </row>
    <row r="502" spans="1:5" x14ac:dyDescent="0.4">
      <c r="A502" s="2" t="s">
        <v>5</v>
      </c>
      <c r="B502" s="22">
        <v>4.67373166286588E-4</v>
      </c>
      <c r="C502" s="2" t="s">
        <v>32</v>
      </c>
      <c r="D502" s="2" t="s">
        <v>398</v>
      </c>
      <c r="E502" s="2" t="s">
        <v>19</v>
      </c>
    </row>
    <row r="503" spans="1:5" x14ac:dyDescent="0.4">
      <c r="A503" s="2" t="s">
        <v>5</v>
      </c>
      <c r="B503" s="22">
        <v>4.9216361876971905E-4</v>
      </c>
      <c r="C503" s="2" t="s">
        <v>32</v>
      </c>
      <c r="D503" s="2" t="s">
        <v>398</v>
      </c>
      <c r="E503" s="2" t="s">
        <v>19</v>
      </c>
    </row>
    <row r="504" spans="1:5" x14ac:dyDescent="0.4">
      <c r="A504" s="2" t="s">
        <v>5</v>
      </c>
      <c r="B504" s="22">
        <v>4.8446983662600498E-4</v>
      </c>
      <c r="C504" s="2" t="s">
        <v>32</v>
      </c>
      <c r="D504" s="2" t="s">
        <v>398</v>
      </c>
      <c r="E504" s="2" t="s">
        <v>19</v>
      </c>
    </row>
    <row r="505" spans="1:5" x14ac:dyDescent="0.4">
      <c r="A505" s="2" t="s">
        <v>5</v>
      </c>
      <c r="B505" s="22">
        <v>4.9686543277705495E-4</v>
      </c>
      <c r="C505" s="2" t="s">
        <v>32</v>
      </c>
      <c r="D505" s="2" t="s">
        <v>398</v>
      </c>
      <c r="E505" s="2" t="s">
        <v>19</v>
      </c>
    </row>
    <row r="506" spans="1:5" x14ac:dyDescent="0.4">
      <c r="A506" s="2" t="s">
        <v>5</v>
      </c>
      <c r="B506" s="22">
        <v>4.8831671290651402E-4</v>
      </c>
      <c r="C506" s="2" t="s">
        <v>32</v>
      </c>
      <c r="D506" s="2" t="s">
        <v>398</v>
      </c>
      <c r="E506" s="2" t="s">
        <v>19</v>
      </c>
    </row>
    <row r="507" spans="1:5" x14ac:dyDescent="0.4">
      <c r="A507" s="2" t="s">
        <v>5</v>
      </c>
      <c r="B507" s="22">
        <v>4.63099236099867E-4</v>
      </c>
      <c r="C507" s="2" t="s">
        <v>32</v>
      </c>
      <c r="D507" s="2" t="s">
        <v>398</v>
      </c>
      <c r="E507" s="2" t="s">
        <v>19</v>
      </c>
    </row>
    <row r="508" spans="1:5" x14ac:dyDescent="0.4">
      <c r="A508" s="2" t="s">
        <v>5</v>
      </c>
      <c r="B508" s="22">
        <v>4.8703462559854E-4</v>
      </c>
      <c r="C508" s="2" t="s">
        <v>32</v>
      </c>
      <c r="D508" s="2" t="s">
        <v>398</v>
      </c>
      <c r="E508" s="2" t="s">
        <v>19</v>
      </c>
    </row>
    <row r="509" spans="1:5" x14ac:dyDescent="0.4">
      <c r="A509" s="2" t="s">
        <v>5</v>
      </c>
      <c r="B509" s="22">
        <v>5.0199494928996604E-4</v>
      </c>
      <c r="C509" s="2" t="s">
        <v>32</v>
      </c>
      <c r="D509" s="2" t="s">
        <v>398</v>
      </c>
      <c r="E509" s="2" t="s">
        <v>19</v>
      </c>
    </row>
    <row r="510" spans="1:5" x14ac:dyDescent="0.4">
      <c r="A510" s="2" t="s">
        <v>5</v>
      </c>
      <c r="B510" s="22">
        <v>4.9515567711577604E-4</v>
      </c>
      <c r="C510" s="2" t="s">
        <v>32</v>
      </c>
      <c r="D510" s="2" t="s">
        <v>398</v>
      </c>
      <c r="E510" s="2" t="s">
        <v>19</v>
      </c>
    </row>
    <row r="511" spans="1:5" x14ac:dyDescent="0.4">
      <c r="A511" s="2" t="s">
        <v>5</v>
      </c>
      <c r="B511" s="22">
        <v>4.8318775753458898E-4</v>
      </c>
      <c r="C511" s="2" t="s">
        <v>32</v>
      </c>
      <c r="D511" s="2" t="s">
        <v>398</v>
      </c>
      <c r="E511" s="2" t="s">
        <v>19</v>
      </c>
    </row>
    <row r="512" spans="1:5" x14ac:dyDescent="0.4">
      <c r="A512" s="2" t="s">
        <v>5</v>
      </c>
      <c r="B512" s="22">
        <v>4.7549390701338601E-4</v>
      </c>
      <c r="C512" s="2" t="s">
        <v>32</v>
      </c>
      <c r="D512" s="2" t="s">
        <v>398</v>
      </c>
      <c r="E512" s="2" t="s">
        <v>19</v>
      </c>
    </row>
    <row r="513" spans="1:5" x14ac:dyDescent="0.4">
      <c r="A513" s="2" t="s">
        <v>5</v>
      </c>
      <c r="B513" s="22">
        <v>4.7335680465359302E-4</v>
      </c>
      <c r="C513" s="2" t="s">
        <v>32</v>
      </c>
      <c r="D513" s="2" t="s">
        <v>398</v>
      </c>
      <c r="E513" s="2" t="s">
        <v>19</v>
      </c>
    </row>
    <row r="514" spans="1:5" x14ac:dyDescent="0.4">
      <c r="A514" s="2" t="s">
        <v>5</v>
      </c>
      <c r="B514" s="22">
        <v>4.6523589895195897E-4</v>
      </c>
      <c r="C514" s="2" t="s">
        <v>32</v>
      </c>
      <c r="D514" s="2" t="s">
        <v>398</v>
      </c>
      <c r="E514" s="2" t="s">
        <v>19</v>
      </c>
    </row>
    <row r="515" spans="1:5" x14ac:dyDescent="0.4">
      <c r="A515" s="2" t="s">
        <v>5</v>
      </c>
      <c r="B515" s="22">
        <v>4.6352625139271499E-4</v>
      </c>
      <c r="C515" s="2" t="s">
        <v>32</v>
      </c>
      <c r="D515" s="2" t="s">
        <v>398</v>
      </c>
      <c r="E515" s="2" t="s">
        <v>19</v>
      </c>
    </row>
    <row r="516" spans="1:5" x14ac:dyDescent="0.4">
      <c r="A516" s="2" t="s">
        <v>5</v>
      </c>
      <c r="B516" s="22">
        <v>4.8703441752606202E-4</v>
      </c>
      <c r="C516" s="2" t="s">
        <v>32</v>
      </c>
      <c r="D516" s="2" t="s">
        <v>398</v>
      </c>
      <c r="E516" s="2" t="s">
        <v>19</v>
      </c>
    </row>
    <row r="517" spans="1:5" x14ac:dyDescent="0.4">
      <c r="A517" s="2" t="s">
        <v>6</v>
      </c>
      <c r="B517" s="22">
        <v>1.2971850873625299E-3</v>
      </c>
      <c r="C517" s="2" t="s">
        <v>32</v>
      </c>
      <c r="D517" s="2" t="s">
        <v>398</v>
      </c>
      <c r="E517" s="2" t="s">
        <v>19</v>
      </c>
    </row>
    <row r="518" spans="1:5" x14ac:dyDescent="0.4">
      <c r="A518" s="2" t="s">
        <v>6</v>
      </c>
      <c r="B518" s="22">
        <v>1.2989639300878899E-3</v>
      </c>
      <c r="C518" s="2" t="s">
        <v>32</v>
      </c>
      <c r="D518" s="2" t="s">
        <v>398</v>
      </c>
      <c r="E518" s="2" t="s">
        <v>19</v>
      </c>
    </row>
    <row r="519" spans="1:5" x14ac:dyDescent="0.4">
      <c r="A519" s="2" t="s">
        <v>6</v>
      </c>
      <c r="B519" s="22">
        <v>1.3068895092840701E-3</v>
      </c>
      <c r="C519" s="2" t="s">
        <v>32</v>
      </c>
      <c r="D519" s="2" t="s">
        <v>398</v>
      </c>
      <c r="E519" s="2" t="s">
        <v>19</v>
      </c>
    </row>
    <row r="520" spans="1:5" x14ac:dyDescent="0.4">
      <c r="A520" s="2" t="s">
        <v>6</v>
      </c>
      <c r="B520" s="22">
        <v>1.2759994992913399E-3</v>
      </c>
      <c r="C520" s="2" t="s">
        <v>32</v>
      </c>
      <c r="D520" s="2" t="s">
        <v>398</v>
      </c>
      <c r="E520" s="2" t="s">
        <v>19</v>
      </c>
    </row>
    <row r="521" spans="1:5" x14ac:dyDescent="0.4">
      <c r="A521" s="2" t="s">
        <v>6</v>
      </c>
      <c r="B521" s="22">
        <v>1.30785928616436E-3</v>
      </c>
      <c r="C521" s="2" t="s">
        <v>32</v>
      </c>
      <c r="D521" s="2" t="s">
        <v>398</v>
      </c>
      <c r="E521" s="2" t="s">
        <v>19</v>
      </c>
    </row>
    <row r="522" spans="1:5" x14ac:dyDescent="0.4">
      <c r="A522" s="2" t="s">
        <v>6</v>
      </c>
      <c r="B522" s="22">
        <v>1.2983176303877999E-3</v>
      </c>
      <c r="C522" s="2" t="s">
        <v>32</v>
      </c>
      <c r="D522" s="2" t="s">
        <v>398</v>
      </c>
      <c r="E522" s="2" t="s">
        <v>19</v>
      </c>
    </row>
    <row r="523" spans="1:5" x14ac:dyDescent="0.4">
      <c r="A523" s="2" t="s">
        <v>6</v>
      </c>
      <c r="B523" s="22">
        <v>1.28117534755031E-3</v>
      </c>
      <c r="C523" s="2" t="s">
        <v>32</v>
      </c>
      <c r="D523" s="2" t="s">
        <v>398</v>
      </c>
      <c r="E523" s="2" t="s">
        <v>19</v>
      </c>
    </row>
    <row r="524" spans="1:5" x14ac:dyDescent="0.4">
      <c r="A524" s="2" t="s">
        <v>6</v>
      </c>
      <c r="B524" s="22">
        <v>1.29200990643225E-3</v>
      </c>
      <c r="C524" s="2" t="s">
        <v>32</v>
      </c>
      <c r="D524" s="2" t="s">
        <v>398</v>
      </c>
      <c r="E524" s="2" t="s">
        <v>19</v>
      </c>
    </row>
    <row r="525" spans="1:5" x14ac:dyDescent="0.4">
      <c r="A525" s="2" t="s">
        <v>6</v>
      </c>
      <c r="B525" s="22">
        <v>1.29880387609208E-3</v>
      </c>
      <c r="C525" s="2" t="s">
        <v>32</v>
      </c>
      <c r="D525" s="2" t="s">
        <v>398</v>
      </c>
      <c r="E525" s="2" t="s">
        <v>19</v>
      </c>
    </row>
    <row r="526" spans="1:5" x14ac:dyDescent="0.4">
      <c r="A526" s="2" t="s">
        <v>6</v>
      </c>
      <c r="B526" s="22">
        <v>1.2869969215770201E-3</v>
      </c>
      <c r="C526" s="2" t="s">
        <v>32</v>
      </c>
      <c r="D526" s="2" t="s">
        <v>398</v>
      </c>
      <c r="E526" s="2" t="s">
        <v>19</v>
      </c>
    </row>
    <row r="527" spans="1:5" x14ac:dyDescent="0.4">
      <c r="A527" s="2" t="s">
        <v>6</v>
      </c>
      <c r="B527" s="22">
        <v>1.2884533133133401E-3</v>
      </c>
      <c r="C527" s="2" t="s">
        <v>32</v>
      </c>
      <c r="D527" s="2" t="s">
        <v>398</v>
      </c>
      <c r="E527" s="2" t="s">
        <v>19</v>
      </c>
    </row>
    <row r="528" spans="1:5" x14ac:dyDescent="0.4">
      <c r="A528" s="2" t="s">
        <v>6</v>
      </c>
      <c r="B528" s="22">
        <v>1.2902312951189299E-3</v>
      </c>
      <c r="C528" s="2" t="s">
        <v>32</v>
      </c>
      <c r="D528" s="2" t="s">
        <v>398</v>
      </c>
      <c r="E528" s="2" t="s">
        <v>19</v>
      </c>
    </row>
    <row r="529" spans="1:5" x14ac:dyDescent="0.4">
      <c r="A529" s="2" t="s">
        <v>6</v>
      </c>
      <c r="B529" s="22">
        <v>1.29993537473367E-3</v>
      </c>
      <c r="C529" s="2" t="s">
        <v>32</v>
      </c>
      <c r="D529" s="2" t="s">
        <v>398</v>
      </c>
      <c r="E529" s="2" t="s">
        <v>19</v>
      </c>
    </row>
    <row r="530" spans="1:5" x14ac:dyDescent="0.4">
      <c r="A530" s="2" t="s">
        <v>6</v>
      </c>
      <c r="B530" s="22">
        <v>1.3064047267041E-3</v>
      </c>
      <c r="C530" s="2" t="s">
        <v>32</v>
      </c>
      <c r="D530" s="2" t="s">
        <v>398</v>
      </c>
      <c r="E530" s="2" t="s">
        <v>19</v>
      </c>
    </row>
    <row r="531" spans="1:5" x14ac:dyDescent="0.4">
      <c r="A531" s="2" t="s">
        <v>6</v>
      </c>
      <c r="B531" s="22">
        <v>1.3156241227153401E-3</v>
      </c>
      <c r="C531" s="2" t="s">
        <v>32</v>
      </c>
      <c r="D531" s="2" t="s">
        <v>398</v>
      </c>
      <c r="E531" s="2" t="s">
        <v>19</v>
      </c>
    </row>
    <row r="532" spans="1:5" x14ac:dyDescent="0.4">
      <c r="A532" s="2" t="s">
        <v>6</v>
      </c>
      <c r="B532" s="22">
        <v>1.2858641997542601E-3</v>
      </c>
      <c r="C532" s="2" t="s">
        <v>32</v>
      </c>
      <c r="D532" s="2" t="s">
        <v>398</v>
      </c>
      <c r="E532" s="2" t="s">
        <v>19</v>
      </c>
    </row>
    <row r="533" spans="1:5" x14ac:dyDescent="0.4">
      <c r="A533" s="2" t="s">
        <v>6</v>
      </c>
      <c r="B533" s="22">
        <v>1.29718613498457E-3</v>
      </c>
      <c r="C533" s="2" t="s">
        <v>32</v>
      </c>
      <c r="D533" s="2" t="s">
        <v>398</v>
      </c>
      <c r="E533" s="2" t="s">
        <v>19</v>
      </c>
    </row>
    <row r="534" spans="1:5" x14ac:dyDescent="0.4">
      <c r="A534" s="2" t="s">
        <v>6</v>
      </c>
      <c r="B534" s="22">
        <v>1.3072138238709901E-3</v>
      </c>
      <c r="C534" s="2" t="s">
        <v>32</v>
      </c>
      <c r="D534" s="2" t="s">
        <v>398</v>
      </c>
      <c r="E534" s="2" t="s">
        <v>19</v>
      </c>
    </row>
    <row r="535" spans="1:5" x14ac:dyDescent="0.4">
      <c r="A535" s="2" t="s">
        <v>6</v>
      </c>
      <c r="B535" s="22">
        <v>1.31335852474835E-3</v>
      </c>
      <c r="C535" s="2" t="s">
        <v>32</v>
      </c>
      <c r="D535" s="2" t="s">
        <v>398</v>
      </c>
      <c r="E535" s="2" t="s">
        <v>19</v>
      </c>
    </row>
    <row r="536" spans="1:5" x14ac:dyDescent="0.4">
      <c r="A536" s="2" t="s">
        <v>6</v>
      </c>
      <c r="B536" s="22">
        <v>1.3096394340380601E-3</v>
      </c>
      <c r="C536" s="2" t="s">
        <v>32</v>
      </c>
      <c r="D536" s="2" t="s">
        <v>398</v>
      </c>
      <c r="E536" s="2" t="s">
        <v>19</v>
      </c>
    </row>
    <row r="537" spans="1:5" x14ac:dyDescent="0.4">
      <c r="A537" s="2" t="s">
        <v>6</v>
      </c>
      <c r="B537" s="22">
        <v>1.3096402801932401E-3</v>
      </c>
      <c r="C537" s="2" t="s">
        <v>32</v>
      </c>
      <c r="D537" s="2" t="s">
        <v>398</v>
      </c>
      <c r="E537" s="2" t="s">
        <v>19</v>
      </c>
    </row>
    <row r="538" spans="1:5" x14ac:dyDescent="0.4">
      <c r="A538" s="2" t="s">
        <v>6</v>
      </c>
      <c r="B538" s="22">
        <v>1.26759048299268E-3</v>
      </c>
      <c r="C538" s="2" t="s">
        <v>32</v>
      </c>
      <c r="D538" s="2" t="s">
        <v>398</v>
      </c>
      <c r="E538" s="2" t="s">
        <v>19</v>
      </c>
    </row>
    <row r="539" spans="1:5" x14ac:dyDescent="0.4">
      <c r="A539" s="2" t="s">
        <v>6</v>
      </c>
      <c r="B539" s="22">
        <v>1.2827913747059101E-3</v>
      </c>
      <c r="C539" s="2" t="s">
        <v>32</v>
      </c>
      <c r="D539" s="2" t="s">
        <v>398</v>
      </c>
      <c r="E539" s="2" t="s">
        <v>19</v>
      </c>
    </row>
    <row r="540" spans="1:5" x14ac:dyDescent="0.4">
      <c r="A540" s="2" t="s">
        <v>6</v>
      </c>
      <c r="B540" s="22">
        <v>1.30397934178844E-3</v>
      </c>
      <c r="C540" s="2" t="s">
        <v>32</v>
      </c>
      <c r="D540" s="2" t="s">
        <v>398</v>
      </c>
      <c r="E540" s="2" t="s">
        <v>19</v>
      </c>
    </row>
    <row r="541" spans="1:5" x14ac:dyDescent="0.4">
      <c r="A541" s="2" t="s">
        <v>6</v>
      </c>
      <c r="B541" s="22">
        <v>1.3021992177436399E-3</v>
      </c>
      <c r="C541" s="2" t="s">
        <v>32</v>
      </c>
      <c r="D541" s="2" t="s">
        <v>398</v>
      </c>
      <c r="E541" s="2" t="s">
        <v>19</v>
      </c>
    </row>
    <row r="542" spans="1:5" x14ac:dyDescent="0.4">
      <c r="A542" s="2" t="s">
        <v>6</v>
      </c>
      <c r="B542" s="22">
        <v>1.2916872808456401E-3</v>
      </c>
      <c r="C542" s="2" t="s">
        <v>32</v>
      </c>
      <c r="D542" s="2" t="s">
        <v>398</v>
      </c>
      <c r="E542" s="2" t="s">
        <v>19</v>
      </c>
    </row>
    <row r="543" spans="1:5" x14ac:dyDescent="0.4">
      <c r="A543" s="2" t="s">
        <v>6</v>
      </c>
      <c r="B543" s="22">
        <v>1.2916872808456401E-3</v>
      </c>
      <c r="C543" s="2" t="s">
        <v>32</v>
      </c>
      <c r="D543" s="2" t="s">
        <v>398</v>
      </c>
      <c r="E543" s="2" t="s">
        <v>19</v>
      </c>
    </row>
    <row r="544" spans="1:5" x14ac:dyDescent="0.4">
      <c r="A544" s="2" t="s">
        <v>6</v>
      </c>
      <c r="B544" s="22">
        <v>1.27486804316235E-3</v>
      </c>
      <c r="C544" s="2" t="s">
        <v>32</v>
      </c>
      <c r="D544" s="2" t="s">
        <v>398</v>
      </c>
      <c r="E544" s="2" t="s">
        <v>19</v>
      </c>
    </row>
    <row r="545" spans="1:5" x14ac:dyDescent="0.4">
      <c r="A545" s="2" t="s">
        <v>6</v>
      </c>
      <c r="B545" s="22">
        <v>1.30963901096088E-3</v>
      </c>
      <c r="C545" s="2" t="s">
        <v>32</v>
      </c>
      <c r="D545" s="2" t="s">
        <v>398</v>
      </c>
      <c r="E545" s="2" t="s">
        <v>19</v>
      </c>
    </row>
    <row r="546" spans="1:5" x14ac:dyDescent="0.4">
      <c r="A546" s="2" t="s">
        <v>6</v>
      </c>
      <c r="B546" s="22">
        <v>1.3026842078654301E-3</v>
      </c>
      <c r="C546" s="2" t="s">
        <v>32</v>
      </c>
      <c r="D546" s="2" t="s">
        <v>398</v>
      </c>
      <c r="E546" s="2" t="s">
        <v>19</v>
      </c>
    </row>
    <row r="547" spans="1:5" x14ac:dyDescent="0.4">
      <c r="A547" s="2" t="s">
        <v>6</v>
      </c>
      <c r="B547" s="22">
        <v>1.27955704907203E-3</v>
      </c>
      <c r="C547" s="2" t="s">
        <v>32</v>
      </c>
      <c r="D547" s="2" t="s">
        <v>398</v>
      </c>
      <c r="E547" s="2" t="s">
        <v>19</v>
      </c>
    </row>
    <row r="548" spans="1:5" x14ac:dyDescent="0.4">
      <c r="A548" s="2" t="s">
        <v>6</v>
      </c>
      <c r="B548" s="22">
        <v>1.2768081250545101E-3</v>
      </c>
      <c r="C548" s="2" t="s">
        <v>32</v>
      </c>
      <c r="D548" s="2" t="s">
        <v>398</v>
      </c>
      <c r="E548" s="2" t="s">
        <v>19</v>
      </c>
    </row>
    <row r="549" spans="1:5" x14ac:dyDescent="0.4">
      <c r="A549" s="2" t="s">
        <v>6</v>
      </c>
      <c r="B549" s="22">
        <v>1.29071690109064E-3</v>
      </c>
      <c r="C549" s="2" t="s">
        <v>32</v>
      </c>
      <c r="D549" s="2" t="s">
        <v>398</v>
      </c>
      <c r="E549" s="2" t="s">
        <v>19</v>
      </c>
    </row>
    <row r="550" spans="1:5" x14ac:dyDescent="0.4">
      <c r="A550" s="2" t="s">
        <v>6</v>
      </c>
      <c r="B550" s="22">
        <v>1.28537922321293E-3</v>
      </c>
      <c r="C550" s="2" t="s">
        <v>32</v>
      </c>
      <c r="D550" s="2" t="s">
        <v>398</v>
      </c>
      <c r="E550" s="2" t="s">
        <v>19</v>
      </c>
    </row>
    <row r="551" spans="1:5" x14ac:dyDescent="0.4">
      <c r="A551" s="2" t="s">
        <v>6</v>
      </c>
      <c r="B551" s="22">
        <v>1.2813362465036999E-3</v>
      </c>
      <c r="C551" s="2" t="s">
        <v>32</v>
      </c>
      <c r="D551" s="2" t="s">
        <v>398</v>
      </c>
      <c r="E551" s="2" t="s">
        <v>19</v>
      </c>
    </row>
    <row r="552" spans="1:5" x14ac:dyDescent="0.4">
      <c r="A552" s="2" t="s">
        <v>6</v>
      </c>
      <c r="B552" s="22">
        <v>1.2903934415902699E-3</v>
      </c>
      <c r="C552" s="2" t="s">
        <v>32</v>
      </c>
      <c r="D552" s="2" t="s">
        <v>398</v>
      </c>
      <c r="E552" s="2" t="s">
        <v>19</v>
      </c>
    </row>
    <row r="553" spans="1:5" x14ac:dyDescent="0.4">
      <c r="A553" s="2" t="s">
        <v>6</v>
      </c>
      <c r="B553" s="22">
        <v>1.28926154322765E-3</v>
      </c>
      <c r="C553" s="2" t="s">
        <v>32</v>
      </c>
      <c r="D553" s="2" t="s">
        <v>398</v>
      </c>
      <c r="E553" s="2" t="s">
        <v>19</v>
      </c>
    </row>
    <row r="554" spans="1:5" x14ac:dyDescent="0.4">
      <c r="A554" s="2" t="s">
        <v>6</v>
      </c>
      <c r="B554" s="22">
        <v>1.29993726445906E-3</v>
      </c>
      <c r="C554" s="2" t="s">
        <v>32</v>
      </c>
      <c r="D554" s="2" t="s">
        <v>398</v>
      </c>
      <c r="E554" s="2" t="s">
        <v>19</v>
      </c>
    </row>
    <row r="555" spans="1:5" x14ac:dyDescent="0.4">
      <c r="A555" s="2" t="s">
        <v>6</v>
      </c>
      <c r="B555" s="22">
        <v>1.2861891103409101E-3</v>
      </c>
      <c r="C555" s="2" t="s">
        <v>32</v>
      </c>
      <c r="D555" s="2" t="s">
        <v>398</v>
      </c>
      <c r="E555" s="2" t="s">
        <v>19</v>
      </c>
    </row>
    <row r="556" spans="1:5" x14ac:dyDescent="0.4">
      <c r="A556" s="2" t="s">
        <v>6</v>
      </c>
      <c r="B556" s="22">
        <v>1.27486660175771E-3</v>
      </c>
      <c r="C556" s="2" t="s">
        <v>32</v>
      </c>
      <c r="D556" s="2" t="s">
        <v>398</v>
      </c>
      <c r="E556" s="2" t="s">
        <v>19</v>
      </c>
    </row>
    <row r="557" spans="1:5" x14ac:dyDescent="0.4">
      <c r="A557" s="2" t="s">
        <v>6</v>
      </c>
      <c r="B557" s="22">
        <v>1.30786013116721E-3</v>
      </c>
      <c r="C557" s="2" t="s">
        <v>32</v>
      </c>
      <c r="D557" s="2" t="s">
        <v>398</v>
      </c>
      <c r="E557" s="2" t="s">
        <v>19</v>
      </c>
    </row>
    <row r="558" spans="1:5" x14ac:dyDescent="0.4">
      <c r="A558" s="2" t="s">
        <v>6</v>
      </c>
      <c r="B558" s="22">
        <v>1.28893912556948E-3</v>
      </c>
      <c r="C558" s="2" t="s">
        <v>32</v>
      </c>
      <c r="D558" s="2" t="s">
        <v>398</v>
      </c>
      <c r="E558" s="2" t="s">
        <v>19</v>
      </c>
    </row>
    <row r="559" spans="1:5" x14ac:dyDescent="0.4">
      <c r="A559" s="2" t="s">
        <v>6</v>
      </c>
      <c r="B559" s="22">
        <v>1.3081842357580899E-3</v>
      </c>
      <c r="C559" s="2" t="s">
        <v>32</v>
      </c>
      <c r="D559" s="2" t="s">
        <v>398</v>
      </c>
      <c r="E559" s="2" t="s">
        <v>19</v>
      </c>
    </row>
    <row r="560" spans="1:5" x14ac:dyDescent="0.4">
      <c r="A560" s="2" t="s">
        <v>6</v>
      </c>
      <c r="B560" s="22">
        <v>1.2920103238069601E-3</v>
      </c>
      <c r="C560" s="2" t="s">
        <v>32</v>
      </c>
      <c r="D560" s="2" t="s">
        <v>398</v>
      </c>
      <c r="E560" s="2" t="s">
        <v>19</v>
      </c>
    </row>
    <row r="561" spans="1:5" x14ac:dyDescent="0.4">
      <c r="A561" s="2" t="s">
        <v>6</v>
      </c>
      <c r="B561" s="22">
        <v>1.2965392078334399E-3</v>
      </c>
      <c r="C561" s="2" t="s">
        <v>32</v>
      </c>
      <c r="D561" s="2" t="s">
        <v>398</v>
      </c>
      <c r="E561" s="2" t="s">
        <v>19</v>
      </c>
    </row>
    <row r="562" spans="1:5" x14ac:dyDescent="0.4">
      <c r="A562" s="2" t="s">
        <v>6</v>
      </c>
      <c r="B562" s="22">
        <v>1.2912027164036499E-3</v>
      </c>
      <c r="C562" s="2" t="s">
        <v>32</v>
      </c>
      <c r="D562" s="2" t="s">
        <v>398</v>
      </c>
      <c r="E562" s="2" t="s">
        <v>19</v>
      </c>
    </row>
    <row r="563" spans="1:5" x14ac:dyDescent="0.4">
      <c r="A563" s="2" t="s">
        <v>6</v>
      </c>
      <c r="B563" s="22">
        <v>1.2952449376177799E-3</v>
      </c>
      <c r="C563" s="2" t="s">
        <v>32</v>
      </c>
      <c r="D563" s="2" t="s">
        <v>398</v>
      </c>
      <c r="E563" s="2" t="s">
        <v>19</v>
      </c>
    </row>
    <row r="564" spans="1:5" x14ac:dyDescent="0.4">
      <c r="A564" s="2" t="s">
        <v>6</v>
      </c>
      <c r="B564" s="22">
        <v>1.27810110324046E-3</v>
      </c>
      <c r="C564" s="2" t="s">
        <v>32</v>
      </c>
      <c r="D564" s="2" t="s">
        <v>398</v>
      </c>
      <c r="E564" s="2" t="s">
        <v>19</v>
      </c>
    </row>
    <row r="565" spans="1:5" x14ac:dyDescent="0.4">
      <c r="A565" s="2" t="s">
        <v>6</v>
      </c>
      <c r="B565" s="22">
        <v>1.3017138074216299E-3</v>
      </c>
      <c r="C565" s="2" t="s">
        <v>32</v>
      </c>
      <c r="D565" s="2" t="s">
        <v>398</v>
      </c>
      <c r="E565" s="2" t="s">
        <v>19</v>
      </c>
    </row>
    <row r="566" spans="1:5" x14ac:dyDescent="0.4">
      <c r="A566" s="2" t="s">
        <v>6</v>
      </c>
      <c r="B566" s="22">
        <v>1.27842476102825E-3</v>
      </c>
      <c r="C566" s="2" t="s">
        <v>32</v>
      </c>
      <c r="D566" s="2" t="s">
        <v>398</v>
      </c>
      <c r="E566" s="2" t="s">
        <v>19</v>
      </c>
    </row>
    <row r="567" spans="1:5" x14ac:dyDescent="0.4">
      <c r="A567" s="2" t="s">
        <v>6</v>
      </c>
      <c r="B567" s="22">
        <v>1.2808521009931701E-3</v>
      </c>
      <c r="C567" s="2" t="s">
        <v>32</v>
      </c>
      <c r="D567" s="2" t="s">
        <v>398</v>
      </c>
      <c r="E567" s="2" t="s">
        <v>19</v>
      </c>
    </row>
    <row r="568" spans="1:5" x14ac:dyDescent="0.4">
      <c r="A568" s="2" t="s">
        <v>6</v>
      </c>
      <c r="B568" s="22">
        <v>1.3017138074216299E-3</v>
      </c>
      <c r="C568" s="2" t="s">
        <v>32</v>
      </c>
      <c r="D568" s="2" t="s">
        <v>398</v>
      </c>
      <c r="E568" s="2" t="s">
        <v>19</v>
      </c>
    </row>
    <row r="569" spans="1:5" x14ac:dyDescent="0.4">
      <c r="A569" s="2" t="s">
        <v>6</v>
      </c>
      <c r="B569" s="22">
        <v>1.2994508063782801E-3</v>
      </c>
      <c r="C569" s="2" t="s">
        <v>32</v>
      </c>
      <c r="D569" s="2" t="s">
        <v>398</v>
      </c>
      <c r="E569" s="2" t="s">
        <v>19</v>
      </c>
    </row>
    <row r="570" spans="1:5" x14ac:dyDescent="0.4">
      <c r="A570" s="2" t="s">
        <v>6</v>
      </c>
      <c r="B570" s="22">
        <v>1.3149765344286899E-3</v>
      </c>
      <c r="C570" s="2" t="s">
        <v>32</v>
      </c>
      <c r="D570" s="2" t="s">
        <v>398</v>
      </c>
      <c r="E570" s="2" t="s">
        <v>19</v>
      </c>
    </row>
    <row r="571" spans="1:5" x14ac:dyDescent="0.4">
      <c r="A571" s="2" t="s">
        <v>6</v>
      </c>
      <c r="B571" s="22">
        <v>1.3128741622714401E-3</v>
      </c>
      <c r="C571" s="2" t="s">
        <v>32</v>
      </c>
      <c r="D571" s="2" t="s">
        <v>398</v>
      </c>
      <c r="E571" s="2" t="s">
        <v>19</v>
      </c>
    </row>
    <row r="572" spans="1:5" x14ac:dyDescent="0.4">
      <c r="A572" s="2" t="s">
        <v>6</v>
      </c>
      <c r="B572" s="22">
        <v>1.2958924908336199E-3</v>
      </c>
      <c r="C572" s="2" t="s">
        <v>32</v>
      </c>
      <c r="D572" s="2" t="s">
        <v>398</v>
      </c>
      <c r="E572" s="2" t="s">
        <v>19</v>
      </c>
    </row>
    <row r="573" spans="1:5" x14ac:dyDescent="0.4">
      <c r="A573" s="2" t="s">
        <v>6</v>
      </c>
      <c r="B573" s="22">
        <v>1.2698537810695799E-3</v>
      </c>
      <c r="C573" s="2" t="s">
        <v>32</v>
      </c>
      <c r="D573" s="2" t="s">
        <v>398</v>
      </c>
      <c r="E573" s="2" t="s">
        <v>19</v>
      </c>
    </row>
    <row r="574" spans="1:5" x14ac:dyDescent="0.4">
      <c r="A574" s="2" t="s">
        <v>6</v>
      </c>
      <c r="B574" s="22">
        <v>1.2954068780936499E-3</v>
      </c>
      <c r="C574" s="2" t="s">
        <v>32</v>
      </c>
      <c r="D574" s="2" t="s">
        <v>398</v>
      </c>
      <c r="E574" s="2" t="s">
        <v>19</v>
      </c>
    </row>
    <row r="575" spans="1:5" x14ac:dyDescent="0.4">
      <c r="A575" s="2" t="s">
        <v>6</v>
      </c>
      <c r="B575" s="22">
        <v>1.3177254424225199E-3</v>
      </c>
      <c r="C575" s="2" t="s">
        <v>32</v>
      </c>
      <c r="D575" s="2" t="s">
        <v>398</v>
      </c>
      <c r="E575" s="2" t="s">
        <v>19</v>
      </c>
    </row>
    <row r="576" spans="1:5" x14ac:dyDescent="0.4">
      <c r="A576" s="2" t="s">
        <v>6</v>
      </c>
      <c r="B576" s="22">
        <v>1.29912629193854E-3</v>
      </c>
      <c r="C576" s="2" t="s">
        <v>32</v>
      </c>
      <c r="D576" s="2" t="s">
        <v>398</v>
      </c>
      <c r="E576" s="2" t="s">
        <v>19</v>
      </c>
    </row>
    <row r="577" spans="1:5" x14ac:dyDescent="0.4">
      <c r="A577" s="2" t="s">
        <v>6</v>
      </c>
      <c r="B577" s="22">
        <v>1.2933054202047399E-3</v>
      </c>
      <c r="C577" s="2" t="s">
        <v>32</v>
      </c>
      <c r="D577" s="2" t="s">
        <v>398</v>
      </c>
      <c r="E577" s="2" t="s">
        <v>19</v>
      </c>
    </row>
    <row r="578" spans="1:5" x14ac:dyDescent="0.4">
      <c r="A578" s="2" t="s">
        <v>6</v>
      </c>
      <c r="B578" s="22">
        <v>1.2981563175971701E-3</v>
      </c>
      <c r="C578" s="2" t="s">
        <v>32</v>
      </c>
      <c r="D578" s="2" t="s">
        <v>398</v>
      </c>
      <c r="E578" s="2" t="s">
        <v>19</v>
      </c>
    </row>
    <row r="579" spans="1:5" x14ac:dyDescent="0.4">
      <c r="A579" s="2" t="s">
        <v>6</v>
      </c>
      <c r="B579" s="22">
        <v>1.3004199430890599E-3</v>
      </c>
      <c r="C579" s="2" t="s">
        <v>32</v>
      </c>
      <c r="D579" s="2" t="s">
        <v>398</v>
      </c>
      <c r="E579" s="2" t="s">
        <v>19</v>
      </c>
    </row>
    <row r="580" spans="1:5" x14ac:dyDescent="0.4">
      <c r="A580" s="2" t="s">
        <v>6</v>
      </c>
      <c r="B580" s="22">
        <v>1.3178882452089501E-3</v>
      </c>
      <c r="C580" s="2" t="s">
        <v>32</v>
      </c>
      <c r="D580" s="2" t="s">
        <v>398</v>
      </c>
      <c r="E580" s="2" t="s">
        <v>19</v>
      </c>
    </row>
    <row r="581" spans="1:5" x14ac:dyDescent="0.4">
      <c r="A581" s="2" t="s">
        <v>6</v>
      </c>
      <c r="B581" s="22">
        <v>1.3083451259379101E-3</v>
      </c>
      <c r="C581" s="2" t="s">
        <v>32</v>
      </c>
      <c r="D581" s="2" t="s">
        <v>398</v>
      </c>
      <c r="E581" s="2" t="s">
        <v>19</v>
      </c>
    </row>
    <row r="582" spans="1:5" x14ac:dyDescent="0.4">
      <c r="A582" s="2" t="s">
        <v>6</v>
      </c>
      <c r="B582" s="22">
        <v>1.2853798460580801E-3</v>
      </c>
      <c r="C582" s="2" t="s">
        <v>32</v>
      </c>
      <c r="D582" s="2" t="s">
        <v>398</v>
      </c>
      <c r="E582" s="2" t="s">
        <v>19</v>
      </c>
    </row>
    <row r="583" spans="1:5" x14ac:dyDescent="0.4">
      <c r="A583" s="2" t="s">
        <v>6</v>
      </c>
      <c r="B583" s="22">
        <v>1.2834386982772299E-3</v>
      </c>
      <c r="C583" s="2" t="s">
        <v>32</v>
      </c>
      <c r="D583" s="2" t="s">
        <v>398</v>
      </c>
      <c r="E583" s="2" t="s">
        <v>19</v>
      </c>
    </row>
    <row r="584" spans="1:5" x14ac:dyDescent="0.4">
      <c r="A584" s="2" t="s">
        <v>6</v>
      </c>
      <c r="B584" s="22">
        <v>1.27890952530781E-3</v>
      </c>
      <c r="C584" s="2" t="s">
        <v>32</v>
      </c>
      <c r="D584" s="2" t="s">
        <v>398</v>
      </c>
      <c r="E584" s="2" t="s">
        <v>19</v>
      </c>
    </row>
    <row r="585" spans="1:5" x14ac:dyDescent="0.4">
      <c r="A585" s="2" t="s">
        <v>6</v>
      </c>
      <c r="B585" s="22">
        <v>1.2777799223963899E-3</v>
      </c>
      <c r="C585" s="2" t="s">
        <v>32</v>
      </c>
      <c r="D585" s="2" t="s">
        <v>398</v>
      </c>
      <c r="E585" s="2" t="s">
        <v>19</v>
      </c>
    </row>
    <row r="586" spans="1:5" x14ac:dyDescent="0.4">
      <c r="A586" s="2" t="s">
        <v>6</v>
      </c>
      <c r="B586" s="22">
        <v>1.2711481827668799E-3</v>
      </c>
      <c r="C586" s="2" t="s">
        <v>32</v>
      </c>
      <c r="D586" s="2" t="s">
        <v>398</v>
      </c>
      <c r="E586" s="2" t="s">
        <v>19</v>
      </c>
    </row>
    <row r="587" spans="1:5" x14ac:dyDescent="0.4">
      <c r="A587" s="2" t="s">
        <v>6</v>
      </c>
      <c r="B587" s="22">
        <v>1.2777797160101901E-3</v>
      </c>
      <c r="C587" s="2" t="s">
        <v>32</v>
      </c>
      <c r="D587" s="2" t="s">
        <v>398</v>
      </c>
      <c r="E587" s="2" t="s">
        <v>19</v>
      </c>
    </row>
    <row r="588" spans="1:5" x14ac:dyDescent="0.4">
      <c r="A588" s="2" t="s">
        <v>6</v>
      </c>
      <c r="B588" s="22">
        <v>1.26532535287863E-3</v>
      </c>
      <c r="C588" s="2" t="s">
        <v>32</v>
      </c>
      <c r="D588" s="2" t="s">
        <v>398</v>
      </c>
      <c r="E588" s="2" t="s">
        <v>19</v>
      </c>
    </row>
    <row r="589" spans="1:5" x14ac:dyDescent="0.4">
      <c r="A589" s="2" t="s">
        <v>6</v>
      </c>
      <c r="B589" s="22">
        <v>1.29556902793719E-3</v>
      </c>
      <c r="C589" s="2" t="s">
        <v>32</v>
      </c>
      <c r="D589" s="2" t="s">
        <v>398</v>
      </c>
      <c r="E589" s="2" t="s">
        <v>19</v>
      </c>
    </row>
    <row r="590" spans="1:5" x14ac:dyDescent="0.4">
      <c r="A590" s="2" t="s">
        <v>6</v>
      </c>
      <c r="B590" s="22">
        <v>1.27874945184338E-3</v>
      </c>
      <c r="C590" s="2" t="s">
        <v>32</v>
      </c>
      <c r="D590" s="2" t="s">
        <v>398</v>
      </c>
      <c r="E590" s="2" t="s">
        <v>19</v>
      </c>
    </row>
    <row r="591" spans="1:5" x14ac:dyDescent="0.4">
      <c r="A591" s="2" t="s">
        <v>6</v>
      </c>
      <c r="B591" s="22">
        <v>1.2984789431263299E-3</v>
      </c>
      <c r="C591" s="2" t="s">
        <v>32</v>
      </c>
      <c r="D591" s="2" t="s">
        <v>398</v>
      </c>
      <c r="E591" s="2" t="s">
        <v>19</v>
      </c>
    </row>
    <row r="592" spans="1:5" x14ac:dyDescent="0.4">
      <c r="A592" s="2" t="s">
        <v>6</v>
      </c>
      <c r="B592" s="22">
        <v>1.3052727949070899E-3</v>
      </c>
      <c r="C592" s="2" t="s">
        <v>32</v>
      </c>
      <c r="D592" s="2" t="s">
        <v>398</v>
      </c>
      <c r="E592" s="2" t="s">
        <v>19</v>
      </c>
    </row>
    <row r="593" spans="1:5" x14ac:dyDescent="0.4">
      <c r="A593" s="2" t="s">
        <v>6</v>
      </c>
      <c r="B593" s="22">
        <v>1.2840856082915401E-3</v>
      </c>
      <c r="C593" s="2" t="s">
        <v>32</v>
      </c>
      <c r="D593" s="2" t="s">
        <v>398</v>
      </c>
      <c r="E593" s="2" t="s">
        <v>19</v>
      </c>
    </row>
    <row r="594" spans="1:5" x14ac:dyDescent="0.4">
      <c r="A594" s="2" t="s">
        <v>6</v>
      </c>
      <c r="B594" s="22">
        <v>1.28376298259425E-3</v>
      </c>
      <c r="C594" s="2" t="s">
        <v>32</v>
      </c>
      <c r="D594" s="2" t="s">
        <v>398</v>
      </c>
      <c r="E594" s="2" t="s">
        <v>19</v>
      </c>
    </row>
    <row r="595" spans="1:5" x14ac:dyDescent="0.4">
      <c r="A595" s="2" t="s">
        <v>6</v>
      </c>
      <c r="B595" s="22">
        <v>1.28732017090185E-3</v>
      </c>
      <c r="C595" s="2" t="s">
        <v>32</v>
      </c>
      <c r="D595" s="2" t="s">
        <v>398</v>
      </c>
      <c r="E595" s="2" t="s">
        <v>19</v>
      </c>
    </row>
    <row r="596" spans="1:5" x14ac:dyDescent="0.4">
      <c r="A596" s="2" t="s">
        <v>6</v>
      </c>
      <c r="B596" s="22">
        <v>1.2916866549402099E-3</v>
      </c>
      <c r="C596" s="2" t="s">
        <v>32</v>
      </c>
      <c r="D596" s="2" t="s">
        <v>398</v>
      </c>
      <c r="E596" s="2" t="s">
        <v>19</v>
      </c>
    </row>
    <row r="597" spans="1:5" x14ac:dyDescent="0.4">
      <c r="A597" s="2" t="s">
        <v>6</v>
      </c>
      <c r="B597" s="22">
        <v>1.2735740412499099E-3</v>
      </c>
      <c r="C597" s="2" t="s">
        <v>32</v>
      </c>
      <c r="D597" s="2" t="s">
        <v>398</v>
      </c>
      <c r="E597" s="2" t="s">
        <v>19</v>
      </c>
    </row>
    <row r="598" spans="1:5" x14ac:dyDescent="0.4">
      <c r="A598" s="2" t="s">
        <v>6</v>
      </c>
      <c r="B598" s="22">
        <v>1.2727656260246301E-3</v>
      </c>
      <c r="C598" s="2" t="s">
        <v>32</v>
      </c>
      <c r="D598" s="2" t="s">
        <v>398</v>
      </c>
      <c r="E598" s="2" t="s">
        <v>19</v>
      </c>
    </row>
    <row r="599" spans="1:5" x14ac:dyDescent="0.4">
      <c r="A599" s="2" t="s">
        <v>6</v>
      </c>
      <c r="B599" s="22">
        <v>1.3034932974277701E-3</v>
      </c>
      <c r="C599" s="2" t="s">
        <v>32</v>
      </c>
      <c r="D599" s="2" t="s">
        <v>398</v>
      </c>
      <c r="E599" s="2" t="s">
        <v>19</v>
      </c>
    </row>
    <row r="600" spans="1:5" x14ac:dyDescent="0.4">
      <c r="A600" s="2" t="s">
        <v>6</v>
      </c>
      <c r="B600" s="22">
        <v>1.28311462183734E-3</v>
      </c>
      <c r="C600" s="2" t="s">
        <v>32</v>
      </c>
      <c r="D600" s="2" t="s">
        <v>398</v>
      </c>
      <c r="E600" s="2" t="s">
        <v>19</v>
      </c>
    </row>
    <row r="601" spans="1:5" x14ac:dyDescent="0.4">
      <c r="A601" s="2" t="s">
        <v>6</v>
      </c>
      <c r="B601" s="22">
        <v>1.3138445848168701E-3</v>
      </c>
      <c r="C601" s="2" t="s">
        <v>32</v>
      </c>
      <c r="D601" s="2" t="s">
        <v>398</v>
      </c>
      <c r="E601" s="2" t="s">
        <v>19</v>
      </c>
    </row>
    <row r="602" spans="1:5" x14ac:dyDescent="0.4">
      <c r="A602" s="2" t="s">
        <v>6</v>
      </c>
      <c r="B602" s="22">
        <v>1.29831804980289E-3</v>
      </c>
      <c r="C602" s="2" t="s">
        <v>32</v>
      </c>
      <c r="D602" s="2" t="s">
        <v>398</v>
      </c>
      <c r="E602" s="2" t="s">
        <v>19</v>
      </c>
    </row>
    <row r="603" spans="1:5" x14ac:dyDescent="0.4">
      <c r="A603" s="2" t="s">
        <v>6</v>
      </c>
      <c r="B603" s="22">
        <v>1.280689340042E-3</v>
      </c>
      <c r="C603" s="2" t="s">
        <v>32</v>
      </c>
      <c r="D603" s="2" t="s">
        <v>398</v>
      </c>
      <c r="E603" s="2" t="s">
        <v>19</v>
      </c>
    </row>
    <row r="604" spans="1:5" x14ac:dyDescent="0.4">
      <c r="A604" s="2" t="s">
        <v>6</v>
      </c>
      <c r="B604" s="22">
        <v>1.3099624827391E-3</v>
      </c>
      <c r="C604" s="2" t="s">
        <v>32</v>
      </c>
      <c r="D604" s="2" t="s">
        <v>398</v>
      </c>
      <c r="E604" s="2" t="s">
        <v>19</v>
      </c>
    </row>
    <row r="605" spans="1:5" x14ac:dyDescent="0.4">
      <c r="A605" s="2" t="s">
        <v>6</v>
      </c>
      <c r="B605" s="22">
        <v>1.2853798460580801E-3</v>
      </c>
      <c r="C605" s="2" t="s">
        <v>32</v>
      </c>
      <c r="D605" s="2" t="s">
        <v>398</v>
      </c>
      <c r="E605" s="2" t="s">
        <v>19</v>
      </c>
    </row>
    <row r="606" spans="1:5" x14ac:dyDescent="0.4">
      <c r="A606" s="2" t="s">
        <v>6</v>
      </c>
      <c r="B606" s="22">
        <v>1.31368263540275E-3</v>
      </c>
      <c r="C606" s="2" t="s">
        <v>32</v>
      </c>
      <c r="D606" s="2" t="s">
        <v>398</v>
      </c>
      <c r="E606" s="2" t="s">
        <v>19</v>
      </c>
    </row>
    <row r="607" spans="1:5" x14ac:dyDescent="0.4">
      <c r="A607" s="2" t="s">
        <v>6</v>
      </c>
      <c r="B607" s="22">
        <v>1.3023617926494E-3</v>
      </c>
      <c r="C607" s="2" t="s">
        <v>32</v>
      </c>
      <c r="D607" s="2" t="s">
        <v>398</v>
      </c>
      <c r="E607" s="2" t="s">
        <v>19</v>
      </c>
    </row>
    <row r="608" spans="1:5" x14ac:dyDescent="0.4">
      <c r="A608" s="2" t="s">
        <v>6</v>
      </c>
      <c r="B608" s="22">
        <v>1.3225793268962899E-3</v>
      </c>
      <c r="C608" s="2" t="s">
        <v>32</v>
      </c>
      <c r="D608" s="2" t="s">
        <v>398</v>
      </c>
      <c r="E608" s="2" t="s">
        <v>19</v>
      </c>
    </row>
    <row r="609" spans="1:5" x14ac:dyDescent="0.4">
      <c r="A609" s="2" t="s">
        <v>6</v>
      </c>
      <c r="B609" s="22">
        <v>1.3085064386722199E-3</v>
      </c>
      <c r="C609" s="2" t="s">
        <v>32</v>
      </c>
      <c r="D609" s="2" t="s">
        <v>398</v>
      </c>
      <c r="E609" s="2" t="s">
        <v>19</v>
      </c>
    </row>
    <row r="610" spans="1:5" x14ac:dyDescent="0.4">
      <c r="A610" s="2" t="s">
        <v>6</v>
      </c>
      <c r="B610" s="22">
        <v>1.2834389055784001E-3</v>
      </c>
      <c r="C610" s="2" t="s">
        <v>32</v>
      </c>
      <c r="D610" s="2" t="s">
        <v>398</v>
      </c>
      <c r="E610" s="2" t="s">
        <v>19</v>
      </c>
    </row>
    <row r="611" spans="1:5" x14ac:dyDescent="0.4">
      <c r="A611" s="2" t="s">
        <v>6</v>
      </c>
      <c r="B611" s="22">
        <v>1.2845714138038501E-3</v>
      </c>
      <c r="C611" s="2" t="s">
        <v>32</v>
      </c>
      <c r="D611" s="2" t="s">
        <v>398</v>
      </c>
      <c r="E611" s="2" t="s">
        <v>19</v>
      </c>
    </row>
    <row r="612" spans="1:5" x14ac:dyDescent="0.4">
      <c r="A612" s="2" t="s">
        <v>6</v>
      </c>
      <c r="B612" s="22">
        <v>1.2842475433576901E-3</v>
      </c>
      <c r="C612" s="2" t="s">
        <v>32</v>
      </c>
      <c r="D612" s="2" t="s">
        <v>398</v>
      </c>
      <c r="E612" s="2" t="s">
        <v>19</v>
      </c>
    </row>
    <row r="613" spans="1:5" x14ac:dyDescent="0.4">
      <c r="A613" s="2" t="s">
        <v>6</v>
      </c>
      <c r="B613" s="22">
        <v>1.28376277524056E-3</v>
      </c>
      <c r="C613" s="2" t="s">
        <v>32</v>
      </c>
      <c r="D613" s="2" t="s">
        <v>398</v>
      </c>
      <c r="E613" s="2" t="s">
        <v>19</v>
      </c>
    </row>
    <row r="614" spans="1:5" x14ac:dyDescent="0.4">
      <c r="A614" s="2" t="s">
        <v>6</v>
      </c>
      <c r="B614" s="22">
        <v>1.2714714245196301E-3</v>
      </c>
      <c r="C614" s="2" t="s">
        <v>32</v>
      </c>
      <c r="D614" s="2" t="s">
        <v>398</v>
      </c>
      <c r="E614" s="2" t="s">
        <v>19</v>
      </c>
    </row>
    <row r="615" spans="1:5" x14ac:dyDescent="0.4">
      <c r="A615" s="2" t="s">
        <v>6</v>
      </c>
      <c r="B615" s="22">
        <v>1.28861420993557E-3</v>
      </c>
      <c r="C615" s="2" t="s">
        <v>32</v>
      </c>
      <c r="D615" s="2" t="s">
        <v>398</v>
      </c>
      <c r="E615" s="2" t="s">
        <v>19</v>
      </c>
    </row>
    <row r="616" spans="1:5" x14ac:dyDescent="0.4">
      <c r="A616" s="2" t="s">
        <v>6</v>
      </c>
      <c r="B616" s="22">
        <v>1.3437675209500299E-3</v>
      </c>
      <c r="C616" s="2" t="s">
        <v>32</v>
      </c>
      <c r="D616" s="2" t="s">
        <v>398</v>
      </c>
      <c r="E616" s="2" t="s">
        <v>19</v>
      </c>
    </row>
    <row r="617" spans="1:5" x14ac:dyDescent="0.4">
      <c r="A617" s="2" t="s">
        <v>2</v>
      </c>
      <c r="B617" s="22">
        <v>0</v>
      </c>
      <c r="C617" s="2" t="s">
        <v>32</v>
      </c>
      <c r="D617" s="2" t="s">
        <v>399</v>
      </c>
      <c r="E617" s="2" t="s">
        <v>19</v>
      </c>
    </row>
    <row r="618" spans="1:5" x14ac:dyDescent="0.4">
      <c r="A618" s="2" t="s">
        <v>2</v>
      </c>
      <c r="B618" s="22">
        <v>0</v>
      </c>
      <c r="C618" s="2" t="s">
        <v>32</v>
      </c>
      <c r="D618" s="2" t="s">
        <v>399</v>
      </c>
      <c r="E618" s="2" t="s">
        <v>19</v>
      </c>
    </row>
    <row r="619" spans="1:5" x14ac:dyDescent="0.4">
      <c r="A619" s="2" t="s">
        <v>2</v>
      </c>
      <c r="B619" s="22">
        <v>0</v>
      </c>
      <c r="C619" s="2" t="s">
        <v>32</v>
      </c>
      <c r="D619" s="2" t="s">
        <v>399</v>
      </c>
      <c r="E619" s="2" t="s">
        <v>19</v>
      </c>
    </row>
    <row r="620" spans="1:5" x14ac:dyDescent="0.4">
      <c r="A620" s="2" t="s">
        <v>2</v>
      </c>
      <c r="B620" s="22">
        <v>0</v>
      </c>
      <c r="C620" s="2" t="s">
        <v>32</v>
      </c>
      <c r="D620" s="2" t="s">
        <v>399</v>
      </c>
      <c r="E620" s="2" t="s">
        <v>19</v>
      </c>
    </row>
    <row r="621" spans="1:5" x14ac:dyDescent="0.4">
      <c r="A621" s="2" t="s">
        <v>2</v>
      </c>
      <c r="B621" s="22">
        <v>0</v>
      </c>
      <c r="C621" s="2" t="s">
        <v>32</v>
      </c>
      <c r="D621" s="2" t="s">
        <v>399</v>
      </c>
      <c r="E621" s="2" t="s">
        <v>19</v>
      </c>
    </row>
    <row r="622" spans="1:5" x14ac:dyDescent="0.4">
      <c r="A622" s="2" t="s">
        <v>2</v>
      </c>
      <c r="B622" s="22">
        <v>0</v>
      </c>
      <c r="C622" s="2" t="s">
        <v>32</v>
      </c>
      <c r="D622" s="2" t="s">
        <v>399</v>
      </c>
      <c r="E622" s="2" t="s">
        <v>19</v>
      </c>
    </row>
    <row r="623" spans="1:5" x14ac:dyDescent="0.4">
      <c r="A623" s="2" t="s">
        <v>2</v>
      </c>
      <c r="B623" s="22">
        <v>0</v>
      </c>
      <c r="C623" s="2" t="s">
        <v>32</v>
      </c>
      <c r="D623" s="2" t="s">
        <v>399</v>
      </c>
      <c r="E623" s="2" t="s">
        <v>19</v>
      </c>
    </row>
    <row r="624" spans="1:5" x14ac:dyDescent="0.4">
      <c r="A624" s="2" t="s">
        <v>2</v>
      </c>
      <c r="B624" s="22">
        <v>0</v>
      </c>
      <c r="C624" s="2" t="s">
        <v>32</v>
      </c>
      <c r="D624" s="2" t="s">
        <v>399</v>
      </c>
      <c r="E624" s="2" t="s">
        <v>19</v>
      </c>
    </row>
    <row r="625" spans="1:5" x14ac:dyDescent="0.4">
      <c r="A625" s="2" t="s">
        <v>2</v>
      </c>
      <c r="B625" s="22">
        <v>0</v>
      </c>
      <c r="C625" s="2" t="s">
        <v>32</v>
      </c>
      <c r="D625" s="2" t="s">
        <v>399</v>
      </c>
      <c r="E625" s="2" t="s">
        <v>19</v>
      </c>
    </row>
    <row r="626" spans="1:5" x14ac:dyDescent="0.4">
      <c r="A626" s="2" t="s">
        <v>2</v>
      </c>
      <c r="B626" s="22">
        <v>0</v>
      </c>
      <c r="C626" s="2" t="s">
        <v>32</v>
      </c>
      <c r="D626" s="2" t="s">
        <v>399</v>
      </c>
      <c r="E626" s="2" t="s">
        <v>19</v>
      </c>
    </row>
    <row r="627" spans="1:5" x14ac:dyDescent="0.4">
      <c r="A627" s="2" t="s">
        <v>2</v>
      </c>
      <c r="B627" s="22">
        <v>0</v>
      </c>
      <c r="C627" s="2" t="s">
        <v>32</v>
      </c>
      <c r="D627" s="2" t="s">
        <v>399</v>
      </c>
      <c r="E627" s="2" t="s">
        <v>19</v>
      </c>
    </row>
    <row r="628" spans="1:5" x14ac:dyDescent="0.4">
      <c r="A628" s="2" t="s">
        <v>2</v>
      </c>
      <c r="B628" s="22">
        <v>0</v>
      </c>
      <c r="C628" s="2" t="s">
        <v>32</v>
      </c>
      <c r="D628" s="2" t="s">
        <v>399</v>
      </c>
      <c r="E628" s="2" t="s">
        <v>19</v>
      </c>
    </row>
    <row r="629" spans="1:5" x14ac:dyDescent="0.4">
      <c r="A629" s="2" t="s">
        <v>2</v>
      </c>
      <c r="B629" s="22">
        <v>0</v>
      </c>
      <c r="C629" s="2" t="s">
        <v>32</v>
      </c>
      <c r="D629" s="2" t="s">
        <v>399</v>
      </c>
      <c r="E629" s="2" t="s">
        <v>19</v>
      </c>
    </row>
    <row r="630" spans="1:5" x14ac:dyDescent="0.4">
      <c r="A630" s="2" t="s">
        <v>2</v>
      </c>
      <c r="B630" s="22">
        <v>0</v>
      </c>
      <c r="C630" s="2" t="s">
        <v>32</v>
      </c>
      <c r="D630" s="2" t="s">
        <v>399</v>
      </c>
      <c r="E630" s="2" t="s">
        <v>19</v>
      </c>
    </row>
    <row r="631" spans="1:5" x14ac:dyDescent="0.4">
      <c r="A631" s="2" t="s">
        <v>2</v>
      </c>
      <c r="B631" s="22">
        <v>0</v>
      </c>
      <c r="C631" s="2" t="s">
        <v>32</v>
      </c>
      <c r="D631" s="2" t="s">
        <v>399</v>
      </c>
      <c r="E631" s="2" t="s">
        <v>19</v>
      </c>
    </row>
    <row r="632" spans="1:5" x14ac:dyDescent="0.4">
      <c r="A632" s="2" t="s">
        <v>2</v>
      </c>
      <c r="B632" s="22">
        <v>0</v>
      </c>
      <c r="C632" s="2" t="s">
        <v>32</v>
      </c>
      <c r="D632" s="2" t="s">
        <v>399</v>
      </c>
      <c r="E632" s="2" t="s">
        <v>19</v>
      </c>
    </row>
    <row r="633" spans="1:5" x14ac:dyDescent="0.4">
      <c r="A633" s="2" t="s">
        <v>2</v>
      </c>
      <c r="B633" s="22">
        <v>7.3773515308004397E-5</v>
      </c>
      <c r="C633" s="2" t="s">
        <v>32</v>
      </c>
      <c r="D633" s="2" t="s">
        <v>399</v>
      </c>
      <c r="E633" s="2" t="s">
        <v>19</v>
      </c>
    </row>
    <row r="634" spans="1:5" x14ac:dyDescent="0.4">
      <c r="A634" s="2" t="s">
        <v>2</v>
      </c>
      <c r="B634" s="22">
        <v>0</v>
      </c>
      <c r="C634" s="2" t="s">
        <v>32</v>
      </c>
      <c r="D634" s="2" t="s">
        <v>399</v>
      </c>
      <c r="E634" s="2" t="s">
        <v>19</v>
      </c>
    </row>
    <row r="635" spans="1:5" x14ac:dyDescent="0.4">
      <c r="A635" s="2" t="s">
        <v>2</v>
      </c>
      <c r="B635" s="22">
        <v>0</v>
      </c>
      <c r="C635" s="2" t="s">
        <v>32</v>
      </c>
      <c r="D635" s="2" t="s">
        <v>399</v>
      </c>
      <c r="E635" s="2" t="s">
        <v>19</v>
      </c>
    </row>
    <row r="636" spans="1:5" x14ac:dyDescent="0.4">
      <c r="A636" s="2" t="s">
        <v>2</v>
      </c>
      <c r="B636" s="22">
        <v>0</v>
      </c>
      <c r="C636" s="2" t="s">
        <v>32</v>
      </c>
      <c r="D636" s="2" t="s">
        <v>399</v>
      </c>
      <c r="E636" s="2" t="s">
        <v>19</v>
      </c>
    </row>
    <row r="637" spans="1:5" x14ac:dyDescent="0.4">
      <c r="A637" s="2" t="s">
        <v>2</v>
      </c>
      <c r="B637" s="22">
        <v>0</v>
      </c>
      <c r="C637" s="2" t="s">
        <v>32</v>
      </c>
      <c r="D637" s="2" t="s">
        <v>399</v>
      </c>
      <c r="E637" s="2" t="s">
        <v>19</v>
      </c>
    </row>
    <row r="638" spans="1:5" x14ac:dyDescent="0.4">
      <c r="A638" s="2" t="s">
        <v>2</v>
      </c>
      <c r="B638" s="22">
        <v>0</v>
      </c>
      <c r="C638" s="2" t="s">
        <v>32</v>
      </c>
      <c r="D638" s="2" t="s">
        <v>399</v>
      </c>
      <c r="E638" s="2" t="s">
        <v>19</v>
      </c>
    </row>
    <row r="639" spans="1:5" x14ac:dyDescent="0.4">
      <c r="A639" s="2" t="s">
        <v>2</v>
      </c>
      <c r="B639" s="22">
        <v>0</v>
      </c>
      <c r="C639" s="2" t="s">
        <v>32</v>
      </c>
      <c r="D639" s="2" t="s">
        <v>399</v>
      </c>
      <c r="E639" s="2" t="s">
        <v>19</v>
      </c>
    </row>
    <row r="640" spans="1:5" x14ac:dyDescent="0.4">
      <c r="A640" s="2" t="s">
        <v>2</v>
      </c>
      <c r="B640" s="22">
        <v>0</v>
      </c>
      <c r="C640" s="2" t="s">
        <v>32</v>
      </c>
      <c r="D640" s="2" t="s">
        <v>399</v>
      </c>
      <c r="E640" s="2" t="s">
        <v>19</v>
      </c>
    </row>
    <row r="641" spans="1:5" x14ac:dyDescent="0.4">
      <c r="A641" s="2" t="s">
        <v>2</v>
      </c>
      <c r="B641" s="22">
        <v>0</v>
      </c>
      <c r="C641" s="2" t="s">
        <v>32</v>
      </c>
      <c r="D641" s="2" t="s">
        <v>399</v>
      </c>
      <c r="E641" s="2" t="s">
        <v>19</v>
      </c>
    </row>
    <row r="642" spans="1:5" x14ac:dyDescent="0.4">
      <c r="A642" s="2" t="s">
        <v>2</v>
      </c>
      <c r="B642" s="22">
        <v>0</v>
      </c>
      <c r="C642" s="2" t="s">
        <v>32</v>
      </c>
      <c r="D642" s="2" t="s">
        <v>399</v>
      </c>
      <c r="E642" s="2" t="s">
        <v>19</v>
      </c>
    </row>
    <row r="643" spans="1:5" x14ac:dyDescent="0.4">
      <c r="A643" s="2" t="s">
        <v>2</v>
      </c>
      <c r="B643" s="22">
        <v>0</v>
      </c>
      <c r="C643" s="2" t="s">
        <v>32</v>
      </c>
      <c r="D643" s="2" t="s">
        <v>399</v>
      </c>
      <c r="E643" s="2" t="s">
        <v>19</v>
      </c>
    </row>
    <row r="644" spans="1:5" x14ac:dyDescent="0.4">
      <c r="A644" s="2" t="s">
        <v>2</v>
      </c>
      <c r="B644" s="22">
        <v>0</v>
      </c>
      <c r="C644" s="2" t="s">
        <v>32</v>
      </c>
      <c r="D644" s="2" t="s">
        <v>399</v>
      </c>
      <c r="E644" s="2" t="s">
        <v>19</v>
      </c>
    </row>
    <row r="645" spans="1:5" x14ac:dyDescent="0.4">
      <c r="A645" s="2" t="s">
        <v>2</v>
      </c>
      <c r="B645" s="22">
        <v>3.6885397071299503E-5</v>
      </c>
      <c r="C645" s="2" t="s">
        <v>32</v>
      </c>
      <c r="D645" s="2" t="s">
        <v>399</v>
      </c>
      <c r="E645" s="2" t="s">
        <v>19</v>
      </c>
    </row>
    <row r="646" spans="1:5" x14ac:dyDescent="0.4">
      <c r="A646" s="2" t="s">
        <v>2</v>
      </c>
      <c r="B646" s="22">
        <v>0</v>
      </c>
      <c r="C646" s="2" t="s">
        <v>32</v>
      </c>
      <c r="D646" s="2" t="s">
        <v>399</v>
      </c>
      <c r="E646" s="2" t="s">
        <v>19</v>
      </c>
    </row>
    <row r="647" spans="1:5" x14ac:dyDescent="0.4">
      <c r="A647" s="2" t="s">
        <v>2</v>
      </c>
      <c r="B647" s="22">
        <v>0</v>
      </c>
      <c r="C647" s="2" t="s">
        <v>32</v>
      </c>
      <c r="D647" s="2" t="s">
        <v>399</v>
      </c>
      <c r="E647" s="2" t="s">
        <v>19</v>
      </c>
    </row>
    <row r="648" spans="1:5" x14ac:dyDescent="0.4">
      <c r="A648" s="2" t="s">
        <v>2</v>
      </c>
      <c r="B648" s="22">
        <v>3.6885397071299503E-5</v>
      </c>
      <c r="C648" s="2" t="s">
        <v>32</v>
      </c>
      <c r="D648" s="2" t="s">
        <v>399</v>
      </c>
      <c r="E648" s="2" t="s">
        <v>19</v>
      </c>
    </row>
    <row r="649" spans="1:5" x14ac:dyDescent="0.4">
      <c r="A649" s="2" t="s">
        <v>2</v>
      </c>
      <c r="B649" s="22">
        <v>0</v>
      </c>
      <c r="C649" s="2" t="s">
        <v>32</v>
      </c>
      <c r="D649" s="2" t="s">
        <v>399</v>
      </c>
      <c r="E649" s="2" t="s">
        <v>19</v>
      </c>
    </row>
    <row r="650" spans="1:5" x14ac:dyDescent="0.4">
      <c r="A650" s="2" t="s">
        <v>2</v>
      </c>
      <c r="B650" s="22">
        <v>0</v>
      </c>
      <c r="C650" s="2" t="s">
        <v>32</v>
      </c>
      <c r="D650" s="2" t="s">
        <v>399</v>
      </c>
      <c r="E650" s="2" t="s">
        <v>19</v>
      </c>
    </row>
    <row r="651" spans="1:5" x14ac:dyDescent="0.4">
      <c r="A651" s="2" t="s">
        <v>2</v>
      </c>
      <c r="B651" s="22">
        <v>0</v>
      </c>
      <c r="C651" s="2" t="s">
        <v>32</v>
      </c>
      <c r="D651" s="2" t="s">
        <v>399</v>
      </c>
      <c r="E651" s="2" t="s">
        <v>19</v>
      </c>
    </row>
    <row r="652" spans="1:5" x14ac:dyDescent="0.4">
      <c r="A652" s="2" t="s">
        <v>2</v>
      </c>
      <c r="B652" s="22">
        <v>0</v>
      </c>
      <c r="C652" s="2" t="s">
        <v>32</v>
      </c>
      <c r="D652" s="2" t="s">
        <v>399</v>
      </c>
      <c r="E652" s="2" t="s">
        <v>19</v>
      </c>
    </row>
    <row r="653" spans="1:5" x14ac:dyDescent="0.4">
      <c r="A653" s="2" t="s">
        <v>2</v>
      </c>
      <c r="B653" s="22">
        <v>3.6885397071299503E-5</v>
      </c>
      <c r="C653" s="2" t="s">
        <v>32</v>
      </c>
      <c r="D653" s="2" t="s">
        <v>399</v>
      </c>
      <c r="E653" s="2" t="s">
        <v>19</v>
      </c>
    </row>
    <row r="654" spans="1:5" x14ac:dyDescent="0.4">
      <c r="A654" s="2" t="s">
        <v>2</v>
      </c>
      <c r="B654" s="22">
        <v>3.6885397071299503E-5</v>
      </c>
      <c r="C654" s="2" t="s">
        <v>32</v>
      </c>
      <c r="D654" s="2" t="s">
        <v>399</v>
      </c>
      <c r="E654" s="2" t="s">
        <v>19</v>
      </c>
    </row>
    <row r="655" spans="1:5" x14ac:dyDescent="0.4">
      <c r="A655" s="2" t="s">
        <v>2</v>
      </c>
      <c r="B655" s="22">
        <v>3.6885397071299503E-5</v>
      </c>
      <c r="C655" s="2" t="s">
        <v>32</v>
      </c>
      <c r="D655" s="2" t="s">
        <v>399</v>
      </c>
      <c r="E655" s="2" t="s">
        <v>19</v>
      </c>
    </row>
    <row r="656" spans="1:5" x14ac:dyDescent="0.4">
      <c r="A656" s="2" t="s">
        <v>2</v>
      </c>
      <c r="B656" s="22">
        <v>0</v>
      </c>
      <c r="C656" s="2" t="s">
        <v>32</v>
      </c>
      <c r="D656" s="2" t="s">
        <v>399</v>
      </c>
      <c r="E656" s="2" t="s">
        <v>19</v>
      </c>
    </row>
    <row r="657" spans="1:5" x14ac:dyDescent="0.4">
      <c r="A657" s="2" t="s">
        <v>2</v>
      </c>
      <c r="B657" s="22">
        <v>0</v>
      </c>
      <c r="C657" s="2" t="s">
        <v>32</v>
      </c>
      <c r="D657" s="2" t="s">
        <v>399</v>
      </c>
      <c r="E657" s="2" t="s">
        <v>19</v>
      </c>
    </row>
    <row r="658" spans="1:5" x14ac:dyDescent="0.4">
      <c r="A658" s="2" t="s">
        <v>2</v>
      </c>
      <c r="B658" s="22">
        <v>0</v>
      </c>
      <c r="C658" s="2" t="s">
        <v>32</v>
      </c>
      <c r="D658" s="2" t="s">
        <v>399</v>
      </c>
      <c r="E658" s="2" t="s">
        <v>19</v>
      </c>
    </row>
    <row r="659" spans="1:5" x14ac:dyDescent="0.4">
      <c r="A659" s="2" t="s">
        <v>2</v>
      </c>
      <c r="B659" s="22">
        <v>3.6885397071299503E-5</v>
      </c>
      <c r="C659" s="2" t="s">
        <v>32</v>
      </c>
      <c r="D659" s="2" t="s">
        <v>399</v>
      </c>
      <c r="E659" s="2" t="s">
        <v>19</v>
      </c>
    </row>
    <row r="660" spans="1:5" x14ac:dyDescent="0.4">
      <c r="A660" s="2" t="s">
        <v>2</v>
      </c>
      <c r="B660" s="22">
        <v>0</v>
      </c>
      <c r="C660" s="2" t="s">
        <v>32</v>
      </c>
      <c r="D660" s="2" t="s">
        <v>399</v>
      </c>
      <c r="E660" s="2" t="s">
        <v>19</v>
      </c>
    </row>
    <row r="661" spans="1:5" x14ac:dyDescent="0.4">
      <c r="A661" s="2" t="s">
        <v>2</v>
      </c>
      <c r="B661" s="22">
        <v>0</v>
      </c>
      <c r="C661" s="2" t="s">
        <v>32</v>
      </c>
      <c r="D661" s="2" t="s">
        <v>399</v>
      </c>
      <c r="E661" s="2" t="s">
        <v>19</v>
      </c>
    </row>
    <row r="662" spans="1:5" x14ac:dyDescent="0.4">
      <c r="A662" s="2" t="s">
        <v>2</v>
      </c>
      <c r="B662" s="22">
        <v>0</v>
      </c>
      <c r="C662" s="2" t="s">
        <v>32</v>
      </c>
      <c r="D662" s="2" t="s">
        <v>399</v>
      </c>
      <c r="E662" s="2" t="s">
        <v>19</v>
      </c>
    </row>
    <row r="663" spans="1:5" x14ac:dyDescent="0.4">
      <c r="A663" s="2" t="s">
        <v>2</v>
      </c>
      <c r="B663" s="22">
        <v>0</v>
      </c>
      <c r="C663" s="2" t="s">
        <v>32</v>
      </c>
      <c r="D663" s="2" t="s">
        <v>399</v>
      </c>
      <c r="E663" s="2" t="s">
        <v>19</v>
      </c>
    </row>
    <row r="664" spans="1:5" x14ac:dyDescent="0.4">
      <c r="A664" s="2" t="s">
        <v>2</v>
      </c>
      <c r="B664" s="22">
        <v>0</v>
      </c>
      <c r="C664" s="2" t="s">
        <v>32</v>
      </c>
      <c r="D664" s="2" t="s">
        <v>399</v>
      </c>
      <c r="E664" s="2" t="s">
        <v>19</v>
      </c>
    </row>
    <row r="665" spans="1:5" x14ac:dyDescent="0.4">
      <c r="A665" s="2" t="s">
        <v>2</v>
      </c>
      <c r="B665" s="22">
        <v>0</v>
      </c>
      <c r="C665" s="2" t="s">
        <v>32</v>
      </c>
      <c r="D665" s="2" t="s">
        <v>399</v>
      </c>
      <c r="E665" s="2" t="s">
        <v>19</v>
      </c>
    </row>
    <row r="666" spans="1:5" x14ac:dyDescent="0.4">
      <c r="A666" s="2" t="s">
        <v>2</v>
      </c>
      <c r="B666" s="22">
        <v>0</v>
      </c>
      <c r="C666" s="2" t="s">
        <v>32</v>
      </c>
      <c r="D666" s="2" t="s">
        <v>399</v>
      </c>
      <c r="E666" s="2" t="s">
        <v>19</v>
      </c>
    </row>
    <row r="667" spans="1:5" x14ac:dyDescent="0.4">
      <c r="A667" s="2" t="s">
        <v>2</v>
      </c>
      <c r="B667" s="22">
        <v>3.6885397071299503E-5</v>
      </c>
      <c r="C667" s="2" t="s">
        <v>32</v>
      </c>
      <c r="D667" s="2" t="s">
        <v>399</v>
      </c>
      <c r="E667" s="2" t="s">
        <v>19</v>
      </c>
    </row>
    <row r="668" spans="1:5" x14ac:dyDescent="0.4">
      <c r="A668" s="2" t="s">
        <v>2</v>
      </c>
      <c r="B668" s="22">
        <v>0</v>
      </c>
      <c r="C668" s="2" t="s">
        <v>32</v>
      </c>
      <c r="D668" s="2" t="s">
        <v>399</v>
      </c>
      <c r="E668" s="2" t="s">
        <v>19</v>
      </c>
    </row>
    <row r="669" spans="1:5" x14ac:dyDescent="0.4">
      <c r="A669" s="2" t="s">
        <v>2</v>
      </c>
      <c r="B669" s="22">
        <v>3.6885397071299503E-5</v>
      </c>
      <c r="C669" s="2" t="s">
        <v>32</v>
      </c>
      <c r="D669" s="2" t="s">
        <v>399</v>
      </c>
      <c r="E669" s="2" t="s">
        <v>19</v>
      </c>
    </row>
    <row r="670" spans="1:5" x14ac:dyDescent="0.4">
      <c r="A670" s="2" t="s">
        <v>2</v>
      </c>
      <c r="B670" s="22">
        <v>3.6885397071299503E-5</v>
      </c>
      <c r="C670" s="2" t="s">
        <v>32</v>
      </c>
      <c r="D670" s="2" t="s">
        <v>399</v>
      </c>
      <c r="E670" s="2" t="s">
        <v>19</v>
      </c>
    </row>
    <row r="671" spans="1:5" x14ac:dyDescent="0.4">
      <c r="A671" s="2" t="s">
        <v>2</v>
      </c>
      <c r="B671" s="22">
        <v>0</v>
      </c>
      <c r="C671" s="2" t="s">
        <v>32</v>
      </c>
      <c r="D671" s="2" t="s">
        <v>399</v>
      </c>
      <c r="E671" s="2" t="s">
        <v>19</v>
      </c>
    </row>
    <row r="672" spans="1:5" x14ac:dyDescent="0.4">
      <c r="A672" s="2" t="s">
        <v>2</v>
      </c>
      <c r="B672" s="22">
        <v>0</v>
      </c>
      <c r="C672" s="2" t="s">
        <v>32</v>
      </c>
      <c r="D672" s="2" t="s">
        <v>399</v>
      </c>
      <c r="E672" s="2" t="s">
        <v>19</v>
      </c>
    </row>
    <row r="673" spans="1:5" x14ac:dyDescent="0.4">
      <c r="A673" s="2" t="s">
        <v>2</v>
      </c>
      <c r="B673" s="22">
        <v>0</v>
      </c>
      <c r="C673" s="2" t="s">
        <v>32</v>
      </c>
      <c r="D673" s="2" t="s">
        <v>399</v>
      </c>
      <c r="E673" s="2" t="s">
        <v>19</v>
      </c>
    </row>
    <row r="674" spans="1:5" x14ac:dyDescent="0.4">
      <c r="A674" s="2" t="s">
        <v>2</v>
      </c>
      <c r="B674" s="22">
        <v>0</v>
      </c>
      <c r="C674" s="2" t="s">
        <v>32</v>
      </c>
      <c r="D674" s="2" t="s">
        <v>399</v>
      </c>
      <c r="E674" s="2" t="s">
        <v>19</v>
      </c>
    </row>
    <row r="675" spans="1:5" x14ac:dyDescent="0.4">
      <c r="A675" s="2" t="s">
        <v>2</v>
      </c>
      <c r="B675" s="22">
        <v>0</v>
      </c>
      <c r="C675" s="2" t="s">
        <v>32</v>
      </c>
      <c r="D675" s="2" t="s">
        <v>399</v>
      </c>
      <c r="E675" s="2" t="s">
        <v>19</v>
      </c>
    </row>
    <row r="676" spans="1:5" x14ac:dyDescent="0.4">
      <c r="A676" s="2" t="s">
        <v>2</v>
      </c>
      <c r="B676" s="22">
        <v>0</v>
      </c>
      <c r="C676" s="2" t="s">
        <v>32</v>
      </c>
      <c r="D676" s="2" t="s">
        <v>399</v>
      </c>
      <c r="E676" s="2" t="s">
        <v>19</v>
      </c>
    </row>
    <row r="677" spans="1:5" x14ac:dyDescent="0.4">
      <c r="A677" s="2" t="s">
        <v>2</v>
      </c>
      <c r="B677" s="22">
        <v>0</v>
      </c>
      <c r="C677" s="2" t="s">
        <v>32</v>
      </c>
      <c r="D677" s="2" t="s">
        <v>399</v>
      </c>
      <c r="E677" s="2" t="s">
        <v>19</v>
      </c>
    </row>
    <row r="678" spans="1:5" x14ac:dyDescent="0.4">
      <c r="A678" s="2" t="s">
        <v>2</v>
      </c>
      <c r="B678" s="22">
        <v>0</v>
      </c>
      <c r="C678" s="2" t="s">
        <v>32</v>
      </c>
      <c r="D678" s="2" t="s">
        <v>399</v>
      </c>
      <c r="E678" s="2" t="s">
        <v>19</v>
      </c>
    </row>
    <row r="679" spans="1:5" x14ac:dyDescent="0.4">
      <c r="A679" s="2" t="s">
        <v>2</v>
      </c>
      <c r="B679" s="22">
        <v>0</v>
      </c>
      <c r="C679" s="2" t="s">
        <v>32</v>
      </c>
      <c r="D679" s="2" t="s">
        <v>399</v>
      </c>
      <c r="E679" s="2" t="s">
        <v>19</v>
      </c>
    </row>
    <row r="680" spans="1:5" x14ac:dyDescent="0.4">
      <c r="A680" s="2" t="s">
        <v>2</v>
      </c>
      <c r="B680" s="22">
        <v>0</v>
      </c>
      <c r="C680" s="2" t="s">
        <v>32</v>
      </c>
      <c r="D680" s="2" t="s">
        <v>399</v>
      </c>
      <c r="E680" s="2" t="s">
        <v>19</v>
      </c>
    </row>
    <row r="681" spans="1:5" x14ac:dyDescent="0.4">
      <c r="A681" s="2" t="s">
        <v>2</v>
      </c>
      <c r="B681" s="22">
        <v>3.6885397071299503E-5</v>
      </c>
      <c r="C681" s="2" t="s">
        <v>32</v>
      </c>
      <c r="D681" s="2" t="s">
        <v>399</v>
      </c>
      <c r="E681" s="2" t="s">
        <v>19</v>
      </c>
    </row>
    <row r="682" spans="1:5" x14ac:dyDescent="0.4">
      <c r="A682" s="2" t="s">
        <v>2</v>
      </c>
      <c r="B682" s="22">
        <v>0</v>
      </c>
      <c r="C682" s="2" t="s">
        <v>32</v>
      </c>
      <c r="D682" s="2" t="s">
        <v>399</v>
      </c>
      <c r="E682" s="2" t="s">
        <v>19</v>
      </c>
    </row>
    <row r="683" spans="1:5" x14ac:dyDescent="0.4">
      <c r="A683" s="2" t="s">
        <v>2</v>
      </c>
      <c r="B683" s="22">
        <v>3.6885397071299503E-5</v>
      </c>
      <c r="C683" s="2" t="s">
        <v>32</v>
      </c>
      <c r="D683" s="2" t="s">
        <v>399</v>
      </c>
      <c r="E683" s="2" t="s">
        <v>19</v>
      </c>
    </row>
    <row r="684" spans="1:5" x14ac:dyDescent="0.4">
      <c r="A684" s="2" t="s">
        <v>2</v>
      </c>
      <c r="B684" s="22">
        <v>0</v>
      </c>
      <c r="C684" s="2" t="s">
        <v>32</v>
      </c>
      <c r="D684" s="2" t="s">
        <v>399</v>
      </c>
      <c r="E684" s="2" t="s">
        <v>19</v>
      </c>
    </row>
    <row r="685" spans="1:5" x14ac:dyDescent="0.4">
      <c r="A685" s="2" t="s">
        <v>2</v>
      </c>
      <c r="B685" s="22">
        <v>0</v>
      </c>
      <c r="C685" s="2" t="s">
        <v>32</v>
      </c>
      <c r="D685" s="2" t="s">
        <v>399</v>
      </c>
      <c r="E685" s="2" t="s">
        <v>19</v>
      </c>
    </row>
    <row r="686" spans="1:5" x14ac:dyDescent="0.4">
      <c r="A686" s="2" t="s">
        <v>2</v>
      </c>
      <c r="B686" s="22">
        <v>0</v>
      </c>
      <c r="C686" s="2" t="s">
        <v>32</v>
      </c>
      <c r="D686" s="2" t="s">
        <v>399</v>
      </c>
      <c r="E686" s="2" t="s">
        <v>19</v>
      </c>
    </row>
    <row r="687" spans="1:5" x14ac:dyDescent="0.4">
      <c r="A687" s="2" t="s">
        <v>2</v>
      </c>
      <c r="B687" s="22">
        <v>0</v>
      </c>
      <c r="C687" s="2" t="s">
        <v>32</v>
      </c>
      <c r="D687" s="2" t="s">
        <v>399</v>
      </c>
      <c r="E687" s="2" t="s">
        <v>19</v>
      </c>
    </row>
    <row r="688" spans="1:5" x14ac:dyDescent="0.4">
      <c r="A688" s="2" t="s">
        <v>2</v>
      </c>
      <c r="B688" s="22">
        <v>0</v>
      </c>
      <c r="C688" s="2" t="s">
        <v>32</v>
      </c>
      <c r="D688" s="2" t="s">
        <v>399</v>
      </c>
      <c r="E688" s="2" t="s">
        <v>19</v>
      </c>
    </row>
    <row r="689" spans="1:5" x14ac:dyDescent="0.4">
      <c r="A689" s="2" t="s">
        <v>2</v>
      </c>
      <c r="B689" s="22">
        <v>0</v>
      </c>
      <c r="C689" s="2" t="s">
        <v>32</v>
      </c>
      <c r="D689" s="2" t="s">
        <v>399</v>
      </c>
      <c r="E689" s="2" t="s">
        <v>19</v>
      </c>
    </row>
    <row r="690" spans="1:5" x14ac:dyDescent="0.4">
      <c r="A690" s="2" t="s">
        <v>2</v>
      </c>
      <c r="B690" s="22">
        <v>0</v>
      </c>
      <c r="C690" s="2" t="s">
        <v>32</v>
      </c>
      <c r="D690" s="2" t="s">
        <v>399</v>
      </c>
      <c r="E690" s="2" t="s">
        <v>19</v>
      </c>
    </row>
    <row r="691" spans="1:5" x14ac:dyDescent="0.4">
      <c r="A691" s="2" t="s">
        <v>2</v>
      </c>
      <c r="B691" s="22">
        <v>0</v>
      </c>
      <c r="C691" s="2" t="s">
        <v>32</v>
      </c>
      <c r="D691" s="2" t="s">
        <v>399</v>
      </c>
      <c r="E691" s="2" t="s">
        <v>19</v>
      </c>
    </row>
    <row r="692" spans="1:5" x14ac:dyDescent="0.4">
      <c r="A692" s="2" t="s">
        <v>2</v>
      </c>
      <c r="B692" s="22">
        <v>0</v>
      </c>
      <c r="C692" s="2" t="s">
        <v>32</v>
      </c>
      <c r="D692" s="2" t="s">
        <v>399</v>
      </c>
      <c r="E692" s="2" t="s">
        <v>19</v>
      </c>
    </row>
    <row r="693" spans="1:5" x14ac:dyDescent="0.4">
      <c r="A693" s="2" t="s">
        <v>2</v>
      </c>
      <c r="B693" s="22">
        <v>0</v>
      </c>
      <c r="C693" s="2" t="s">
        <v>32</v>
      </c>
      <c r="D693" s="2" t="s">
        <v>399</v>
      </c>
      <c r="E693" s="2" t="s">
        <v>19</v>
      </c>
    </row>
    <row r="694" spans="1:5" x14ac:dyDescent="0.4">
      <c r="A694" s="2" t="s">
        <v>2</v>
      </c>
      <c r="B694" s="22">
        <v>3.6885397071299503E-5</v>
      </c>
      <c r="C694" s="2" t="s">
        <v>32</v>
      </c>
      <c r="D694" s="2" t="s">
        <v>399</v>
      </c>
      <c r="E694" s="2" t="s">
        <v>19</v>
      </c>
    </row>
    <row r="695" spans="1:5" x14ac:dyDescent="0.4">
      <c r="A695" s="2" t="s">
        <v>2</v>
      </c>
      <c r="B695" s="22">
        <v>0</v>
      </c>
      <c r="C695" s="2" t="s">
        <v>32</v>
      </c>
      <c r="D695" s="2" t="s">
        <v>399</v>
      </c>
      <c r="E695" s="2" t="s">
        <v>19</v>
      </c>
    </row>
    <row r="696" spans="1:5" x14ac:dyDescent="0.4">
      <c r="A696" s="2" t="s">
        <v>2</v>
      </c>
      <c r="B696" s="22">
        <v>3.6885397071299503E-5</v>
      </c>
      <c r="C696" s="2" t="s">
        <v>32</v>
      </c>
      <c r="D696" s="2" t="s">
        <v>399</v>
      </c>
      <c r="E696" s="2" t="s">
        <v>19</v>
      </c>
    </row>
    <row r="697" spans="1:5" x14ac:dyDescent="0.4">
      <c r="A697" s="2" t="s">
        <v>2</v>
      </c>
      <c r="B697" s="22">
        <v>0</v>
      </c>
      <c r="C697" s="2" t="s">
        <v>32</v>
      </c>
      <c r="D697" s="2" t="s">
        <v>399</v>
      </c>
      <c r="E697" s="2" t="s">
        <v>19</v>
      </c>
    </row>
    <row r="698" spans="1:5" x14ac:dyDescent="0.4">
      <c r="A698" s="2" t="s">
        <v>2</v>
      </c>
      <c r="B698" s="22">
        <v>0</v>
      </c>
      <c r="C698" s="2" t="s">
        <v>32</v>
      </c>
      <c r="D698" s="2" t="s">
        <v>399</v>
      </c>
      <c r="E698" s="2" t="s">
        <v>19</v>
      </c>
    </row>
    <row r="699" spans="1:5" x14ac:dyDescent="0.4">
      <c r="A699" s="2" t="s">
        <v>2</v>
      </c>
      <c r="B699" s="22">
        <v>3.6885397071299503E-5</v>
      </c>
      <c r="C699" s="2" t="s">
        <v>32</v>
      </c>
      <c r="D699" s="2" t="s">
        <v>399</v>
      </c>
      <c r="E699" s="2" t="s">
        <v>19</v>
      </c>
    </row>
    <row r="700" spans="1:5" x14ac:dyDescent="0.4">
      <c r="A700" s="2" t="s">
        <v>2</v>
      </c>
      <c r="B700" s="22">
        <v>0</v>
      </c>
      <c r="C700" s="2" t="s">
        <v>32</v>
      </c>
      <c r="D700" s="2" t="s">
        <v>399</v>
      </c>
      <c r="E700" s="2" t="s">
        <v>19</v>
      </c>
    </row>
    <row r="701" spans="1:5" x14ac:dyDescent="0.4">
      <c r="A701" s="2" t="s">
        <v>2</v>
      </c>
      <c r="B701" s="22">
        <v>0</v>
      </c>
      <c r="C701" s="2" t="s">
        <v>32</v>
      </c>
      <c r="D701" s="2" t="s">
        <v>399</v>
      </c>
      <c r="E701" s="2" t="s">
        <v>19</v>
      </c>
    </row>
    <row r="702" spans="1:5" x14ac:dyDescent="0.4">
      <c r="A702" s="2" t="s">
        <v>2</v>
      </c>
      <c r="B702" s="22">
        <v>0</v>
      </c>
      <c r="C702" s="2" t="s">
        <v>32</v>
      </c>
      <c r="D702" s="2" t="s">
        <v>399</v>
      </c>
      <c r="E702" s="2" t="s">
        <v>19</v>
      </c>
    </row>
    <row r="703" spans="1:5" x14ac:dyDescent="0.4">
      <c r="A703" s="2" t="s">
        <v>2</v>
      </c>
      <c r="B703" s="22">
        <v>0</v>
      </c>
      <c r="C703" s="2" t="s">
        <v>32</v>
      </c>
      <c r="D703" s="2" t="s">
        <v>399</v>
      </c>
      <c r="E703" s="2" t="s">
        <v>19</v>
      </c>
    </row>
    <row r="704" spans="1:5" x14ac:dyDescent="0.4">
      <c r="A704" s="2" t="s">
        <v>2</v>
      </c>
      <c r="B704" s="22">
        <v>0</v>
      </c>
      <c r="C704" s="2" t="s">
        <v>32</v>
      </c>
      <c r="D704" s="2" t="s">
        <v>399</v>
      </c>
      <c r="E704" s="2" t="s">
        <v>19</v>
      </c>
    </row>
    <row r="705" spans="1:5" x14ac:dyDescent="0.4">
      <c r="A705" s="2" t="s">
        <v>2</v>
      </c>
      <c r="B705" s="22">
        <v>0</v>
      </c>
      <c r="C705" s="2" t="s">
        <v>32</v>
      </c>
      <c r="D705" s="2" t="s">
        <v>399</v>
      </c>
      <c r="E705" s="2" t="s">
        <v>19</v>
      </c>
    </row>
    <row r="706" spans="1:5" x14ac:dyDescent="0.4">
      <c r="A706" s="2" t="s">
        <v>2</v>
      </c>
      <c r="B706" s="22">
        <v>0</v>
      </c>
      <c r="C706" s="2" t="s">
        <v>32</v>
      </c>
      <c r="D706" s="2" t="s">
        <v>399</v>
      </c>
      <c r="E706" s="2" t="s">
        <v>19</v>
      </c>
    </row>
    <row r="707" spans="1:5" x14ac:dyDescent="0.4">
      <c r="A707" s="2" t="s">
        <v>2</v>
      </c>
      <c r="B707" s="22">
        <v>7.3773515308004397E-5</v>
      </c>
      <c r="C707" s="2" t="s">
        <v>32</v>
      </c>
      <c r="D707" s="2" t="s">
        <v>399</v>
      </c>
      <c r="E707" s="2" t="s">
        <v>19</v>
      </c>
    </row>
    <row r="708" spans="1:5" x14ac:dyDescent="0.4">
      <c r="A708" s="2" t="s">
        <v>2</v>
      </c>
      <c r="B708" s="22">
        <v>0</v>
      </c>
      <c r="C708" s="2" t="s">
        <v>32</v>
      </c>
      <c r="D708" s="2" t="s">
        <v>399</v>
      </c>
      <c r="E708" s="2" t="s">
        <v>19</v>
      </c>
    </row>
    <row r="709" spans="1:5" x14ac:dyDescent="0.4">
      <c r="A709" s="2" t="s">
        <v>2</v>
      </c>
      <c r="B709" s="22">
        <v>0</v>
      </c>
      <c r="C709" s="2" t="s">
        <v>32</v>
      </c>
      <c r="D709" s="2" t="s">
        <v>399</v>
      </c>
      <c r="E709" s="2" t="s">
        <v>19</v>
      </c>
    </row>
    <row r="710" spans="1:5" x14ac:dyDescent="0.4">
      <c r="A710" s="2" t="s">
        <v>2</v>
      </c>
      <c r="B710" s="22">
        <v>0</v>
      </c>
      <c r="C710" s="2" t="s">
        <v>32</v>
      </c>
      <c r="D710" s="2" t="s">
        <v>399</v>
      </c>
      <c r="E710" s="2" t="s">
        <v>19</v>
      </c>
    </row>
    <row r="711" spans="1:5" x14ac:dyDescent="0.4">
      <c r="A711" s="2" t="s">
        <v>2</v>
      </c>
      <c r="B711" s="22">
        <v>0</v>
      </c>
      <c r="C711" s="2" t="s">
        <v>32</v>
      </c>
      <c r="D711" s="2" t="s">
        <v>399</v>
      </c>
      <c r="E711" s="2" t="s">
        <v>19</v>
      </c>
    </row>
    <row r="712" spans="1:5" x14ac:dyDescent="0.4">
      <c r="A712" s="2" t="s">
        <v>2</v>
      </c>
      <c r="B712" s="22">
        <v>0</v>
      </c>
      <c r="C712" s="2" t="s">
        <v>32</v>
      </c>
      <c r="D712" s="2" t="s">
        <v>399</v>
      </c>
      <c r="E712" s="2" t="s">
        <v>19</v>
      </c>
    </row>
    <row r="713" spans="1:5" x14ac:dyDescent="0.4">
      <c r="A713" s="2" t="s">
        <v>2</v>
      </c>
      <c r="B713" s="22">
        <v>0</v>
      </c>
      <c r="C713" s="2" t="s">
        <v>32</v>
      </c>
      <c r="D713" s="2" t="s">
        <v>399</v>
      </c>
      <c r="E713" s="2" t="s">
        <v>19</v>
      </c>
    </row>
    <row r="714" spans="1:5" x14ac:dyDescent="0.4">
      <c r="A714" s="2" t="s">
        <v>2</v>
      </c>
      <c r="B714" s="22">
        <v>0</v>
      </c>
      <c r="C714" s="2" t="s">
        <v>32</v>
      </c>
      <c r="D714" s="2" t="s">
        <v>399</v>
      </c>
      <c r="E714" s="2" t="s">
        <v>19</v>
      </c>
    </row>
    <row r="715" spans="1:5" x14ac:dyDescent="0.4">
      <c r="A715" s="2" t="s">
        <v>2</v>
      </c>
      <c r="B715" s="22">
        <v>0</v>
      </c>
      <c r="C715" s="2" t="s">
        <v>32</v>
      </c>
      <c r="D715" s="2" t="s">
        <v>399</v>
      </c>
      <c r="E715" s="2" t="s">
        <v>19</v>
      </c>
    </row>
    <row r="716" spans="1:5" x14ac:dyDescent="0.4">
      <c r="A716" s="2" t="s">
        <v>2</v>
      </c>
      <c r="B716" s="22">
        <v>0</v>
      </c>
      <c r="C716" s="2" t="s">
        <v>32</v>
      </c>
      <c r="D716" s="2" t="s">
        <v>399</v>
      </c>
      <c r="E716" s="2" t="s">
        <v>19</v>
      </c>
    </row>
    <row r="717" spans="1:5" x14ac:dyDescent="0.4">
      <c r="A717" s="2" t="s">
        <v>1</v>
      </c>
      <c r="B717" s="22">
        <v>3.1709791983764598E-5</v>
      </c>
      <c r="C717" s="2" t="s">
        <v>32</v>
      </c>
      <c r="D717" s="2" t="s">
        <v>399</v>
      </c>
      <c r="E717" s="2" t="s">
        <v>19</v>
      </c>
    </row>
    <row r="718" spans="1:5" x14ac:dyDescent="0.4">
      <c r="A718" s="2" t="s">
        <v>1</v>
      </c>
      <c r="B718" s="22">
        <v>0</v>
      </c>
      <c r="C718" s="2" t="s">
        <v>32</v>
      </c>
      <c r="D718" s="2" t="s">
        <v>399</v>
      </c>
      <c r="E718" s="2" t="s">
        <v>19</v>
      </c>
    </row>
    <row r="719" spans="1:5" x14ac:dyDescent="0.4">
      <c r="A719" s="2" t="s">
        <v>1</v>
      </c>
      <c r="B719" s="22">
        <v>0</v>
      </c>
      <c r="C719" s="2" t="s">
        <v>32</v>
      </c>
      <c r="D719" s="2" t="s">
        <v>399</v>
      </c>
      <c r="E719" s="2" t="s">
        <v>19</v>
      </c>
    </row>
    <row r="720" spans="1:5" x14ac:dyDescent="0.4">
      <c r="A720" s="2" t="s">
        <v>1</v>
      </c>
      <c r="B720" s="22">
        <v>0</v>
      </c>
      <c r="C720" s="2" t="s">
        <v>32</v>
      </c>
      <c r="D720" s="2" t="s">
        <v>399</v>
      </c>
      <c r="E720" s="2" t="s">
        <v>19</v>
      </c>
    </row>
    <row r="721" spans="1:5" x14ac:dyDescent="0.4">
      <c r="A721" s="2" t="s">
        <v>1</v>
      </c>
      <c r="B721" s="22">
        <v>0</v>
      </c>
      <c r="C721" s="2" t="s">
        <v>32</v>
      </c>
      <c r="D721" s="2" t="s">
        <v>399</v>
      </c>
      <c r="E721" s="2" t="s">
        <v>19</v>
      </c>
    </row>
    <row r="722" spans="1:5" x14ac:dyDescent="0.4">
      <c r="A722" s="2" t="s">
        <v>1</v>
      </c>
      <c r="B722" s="22">
        <v>3.1709791983764598E-5</v>
      </c>
      <c r="C722" s="2" t="s">
        <v>32</v>
      </c>
      <c r="D722" s="2" t="s">
        <v>399</v>
      </c>
      <c r="E722" s="2" t="s">
        <v>19</v>
      </c>
    </row>
    <row r="723" spans="1:5" x14ac:dyDescent="0.4">
      <c r="A723" s="2" t="s">
        <v>1</v>
      </c>
      <c r="B723" s="22">
        <v>0</v>
      </c>
      <c r="C723" s="2" t="s">
        <v>32</v>
      </c>
      <c r="D723" s="2" t="s">
        <v>399</v>
      </c>
      <c r="E723" s="2" t="s">
        <v>19</v>
      </c>
    </row>
    <row r="724" spans="1:5" x14ac:dyDescent="0.4">
      <c r="A724" s="2" t="s">
        <v>1</v>
      </c>
      <c r="B724" s="22">
        <v>0</v>
      </c>
      <c r="C724" s="2" t="s">
        <v>32</v>
      </c>
      <c r="D724" s="2" t="s">
        <v>399</v>
      </c>
      <c r="E724" s="2" t="s">
        <v>19</v>
      </c>
    </row>
    <row r="725" spans="1:5" x14ac:dyDescent="0.4">
      <c r="A725" s="2" t="s">
        <v>1</v>
      </c>
      <c r="B725" s="22">
        <v>0</v>
      </c>
      <c r="C725" s="2" t="s">
        <v>32</v>
      </c>
      <c r="D725" s="2" t="s">
        <v>399</v>
      </c>
      <c r="E725" s="2" t="s">
        <v>19</v>
      </c>
    </row>
    <row r="726" spans="1:5" x14ac:dyDescent="0.4">
      <c r="A726" s="2" t="s">
        <v>1</v>
      </c>
      <c r="B726" s="22">
        <v>0</v>
      </c>
      <c r="C726" s="2" t="s">
        <v>32</v>
      </c>
      <c r="D726" s="2" t="s">
        <v>399</v>
      </c>
      <c r="E726" s="2" t="s">
        <v>19</v>
      </c>
    </row>
    <row r="727" spans="1:5" x14ac:dyDescent="0.4">
      <c r="A727" s="2" t="s">
        <v>1</v>
      </c>
      <c r="B727" s="22">
        <v>0</v>
      </c>
      <c r="C727" s="2" t="s">
        <v>32</v>
      </c>
      <c r="D727" s="2" t="s">
        <v>399</v>
      </c>
      <c r="E727" s="2" t="s">
        <v>19</v>
      </c>
    </row>
    <row r="728" spans="1:5" x14ac:dyDescent="0.4">
      <c r="A728" s="2" t="s">
        <v>1</v>
      </c>
      <c r="B728" s="22">
        <v>0</v>
      </c>
      <c r="C728" s="2" t="s">
        <v>32</v>
      </c>
      <c r="D728" s="2" t="s">
        <v>399</v>
      </c>
      <c r="E728" s="2" t="s">
        <v>19</v>
      </c>
    </row>
    <row r="729" spans="1:5" x14ac:dyDescent="0.4">
      <c r="A729" s="2" t="s">
        <v>1</v>
      </c>
      <c r="B729" s="22">
        <v>0</v>
      </c>
      <c r="C729" s="2" t="s">
        <v>32</v>
      </c>
      <c r="D729" s="2" t="s">
        <v>399</v>
      </c>
      <c r="E729" s="2" t="s">
        <v>19</v>
      </c>
    </row>
    <row r="730" spans="1:5" x14ac:dyDescent="0.4">
      <c r="A730" s="2" t="s">
        <v>1</v>
      </c>
      <c r="B730" s="22">
        <v>3.1709791983764598E-5</v>
      </c>
      <c r="C730" s="2" t="s">
        <v>32</v>
      </c>
      <c r="D730" s="2" t="s">
        <v>399</v>
      </c>
      <c r="E730" s="2" t="s">
        <v>19</v>
      </c>
    </row>
    <row r="731" spans="1:5" x14ac:dyDescent="0.4">
      <c r="A731" s="2" t="s">
        <v>1</v>
      </c>
      <c r="B731" s="22">
        <v>0</v>
      </c>
      <c r="C731" s="2" t="s">
        <v>32</v>
      </c>
      <c r="D731" s="2" t="s">
        <v>399</v>
      </c>
      <c r="E731" s="2" t="s">
        <v>19</v>
      </c>
    </row>
    <row r="732" spans="1:5" x14ac:dyDescent="0.4">
      <c r="A732" s="2" t="s">
        <v>1</v>
      </c>
      <c r="B732" s="22">
        <v>3.1709791983764598E-5</v>
      </c>
      <c r="C732" s="2" t="s">
        <v>32</v>
      </c>
      <c r="D732" s="2" t="s">
        <v>399</v>
      </c>
      <c r="E732" s="2" t="s">
        <v>19</v>
      </c>
    </row>
    <row r="733" spans="1:5" x14ac:dyDescent="0.4">
      <c r="A733" s="2" t="s">
        <v>1</v>
      </c>
      <c r="B733" s="22">
        <v>0</v>
      </c>
      <c r="C733" s="2" t="s">
        <v>32</v>
      </c>
      <c r="D733" s="2" t="s">
        <v>399</v>
      </c>
      <c r="E733" s="2" t="s">
        <v>19</v>
      </c>
    </row>
    <row r="734" spans="1:5" x14ac:dyDescent="0.4">
      <c r="A734" s="2" t="s">
        <v>1</v>
      </c>
      <c r="B734" s="22">
        <v>0</v>
      </c>
      <c r="C734" s="2" t="s">
        <v>32</v>
      </c>
      <c r="D734" s="2" t="s">
        <v>399</v>
      </c>
      <c r="E734" s="2" t="s">
        <v>19</v>
      </c>
    </row>
    <row r="735" spans="1:5" x14ac:dyDescent="0.4">
      <c r="A735" s="2" t="s">
        <v>1</v>
      </c>
      <c r="B735" s="22">
        <v>0</v>
      </c>
      <c r="C735" s="2" t="s">
        <v>32</v>
      </c>
      <c r="D735" s="2" t="s">
        <v>399</v>
      </c>
      <c r="E735" s="2" t="s">
        <v>19</v>
      </c>
    </row>
    <row r="736" spans="1:5" x14ac:dyDescent="0.4">
      <c r="A736" s="2" t="s">
        <v>1</v>
      </c>
      <c r="B736" s="22">
        <v>0</v>
      </c>
      <c r="C736" s="2" t="s">
        <v>32</v>
      </c>
      <c r="D736" s="2" t="s">
        <v>399</v>
      </c>
      <c r="E736" s="2" t="s">
        <v>19</v>
      </c>
    </row>
    <row r="737" spans="1:5" x14ac:dyDescent="0.4">
      <c r="A737" s="2" t="s">
        <v>1</v>
      </c>
      <c r="B737" s="22">
        <v>3.1709791983764598E-5</v>
      </c>
      <c r="C737" s="2" t="s">
        <v>32</v>
      </c>
      <c r="D737" s="2" t="s">
        <v>399</v>
      </c>
      <c r="E737" s="2" t="s">
        <v>19</v>
      </c>
    </row>
    <row r="738" spans="1:5" x14ac:dyDescent="0.4">
      <c r="A738" s="2" t="s">
        <v>1</v>
      </c>
      <c r="B738" s="22">
        <v>0</v>
      </c>
      <c r="C738" s="2" t="s">
        <v>32</v>
      </c>
      <c r="D738" s="2" t="s">
        <v>399</v>
      </c>
      <c r="E738" s="2" t="s">
        <v>19</v>
      </c>
    </row>
    <row r="739" spans="1:5" x14ac:dyDescent="0.4">
      <c r="A739" s="2" t="s">
        <v>1</v>
      </c>
      <c r="B739" s="22">
        <v>3.1709791983764598E-5</v>
      </c>
      <c r="C739" s="2" t="s">
        <v>32</v>
      </c>
      <c r="D739" s="2" t="s">
        <v>399</v>
      </c>
      <c r="E739" s="2" t="s">
        <v>19</v>
      </c>
    </row>
    <row r="740" spans="1:5" x14ac:dyDescent="0.4">
      <c r="A740" s="2" t="s">
        <v>1</v>
      </c>
      <c r="B740" s="22">
        <v>0</v>
      </c>
      <c r="C740" s="2" t="s">
        <v>32</v>
      </c>
      <c r="D740" s="2" t="s">
        <v>399</v>
      </c>
      <c r="E740" s="2" t="s">
        <v>19</v>
      </c>
    </row>
    <row r="741" spans="1:5" x14ac:dyDescent="0.4">
      <c r="A741" s="2" t="s">
        <v>1</v>
      </c>
      <c r="B741" s="22">
        <v>3.1709791983764598E-5</v>
      </c>
      <c r="C741" s="2" t="s">
        <v>32</v>
      </c>
      <c r="D741" s="2" t="s">
        <v>399</v>
      </c>
      <c r="E741" s="2" t="s">
        <v>19</v>
      </c>
    </row>
    <row r="742" spans="1:5" x14ac:dyDescent="0.4">
      <c r="A742" s="2" t="s">
        <v>1</v>
      </c>
      <c r="B742" s="22">
        <v>3.1709791983764598E-5</v>
      </c>
      <c r="C742" s="2" t="s">
        <v>32</v>
      </c>
      <c r="D742" s="2" t="s">
        <v>399</v>
      </c>
      <c r="E742" s="2" t="s">
        <v>19</v>
      </c>
    </row>
    <row r="743" spans="1:5" x14ac:dyDescent="0.4">
      <c r="A743" s="2" t="s">
        <v>1</v>
      </c>
      <c r="B743" s="22">
        <v>0</v>
      </c>
      <c r="C743" s="2" t="s">
        <v>32</v>
      </c>
      <c r="D743" s="2" t="s">
        <v>399</v>
      </c>
      <c r="E743" s="2" t="s">
        <v>19</v>
      </c>
    </row>
    <row r="744" spans="1:5" x14ac:dyDescent="0.4">
      <c r="A744" s="2" t="s">
        <v>1</v>
      </c>
      <c r="B744" s="22">
        <v>0</v>
      </c>
      <c r="C744" s="2" t="s">
        <v>32</v>
      </c>
      <c r="D744" s="2" t="s">
        <v>399</v>
      </c>
      <c r="E744" s="2" t="s">
        <v>19</v>
      </c>
    </row>
    <row r="745" spans="1:5" x14ac:dyDescent="0.4">
      <c r="A745" s="2" t="s">
        <v>1</v>
      </c>
      <c r="B745" s="22">
        <v>0</v>
      </c>
      <c r="C745" s="2" t="s">
        <v>32</v>
      </c>
      <c r="D745" s="2" t="s">
        <v>399</v>
      </c>
      <c r="E745" s="2" t="s">
        <v>19</v>
      </c>
    </row>
    <row r="746" spans="1:5" x14ac:dyDescent="0.4">
      <c r="A746" s="2" t="s">
        <v>1</v>
      </c>
      <c r="B746" s="22">
        <v>0</v>
      </c>
      <c r="C746" s="2" t="s">
        <v>32</v>
      </c>
      <c r="D746" s="2" t="s">
        <v>399</v>
      </c>
      <c r="E746" s="2" t="s">
        <v>19</v>
      </c>
    </row>
    <row r="747" spans="1:5" x14ac:dyDescent="0.4">
      <c r="A747" s="2" t="s">
        <v>1</v>
      </c>
      <c r="B747" s="22">
        <v>0</v>
      </c>
      <c r="C747" s="2" t="s">
        <v>32</v>
      </c>
      <c r="D747" s="2" t="s">
        <v>399</v>
      </c>
      <c r="E747" s="2" t="s">
        <v>19</v>
      </c>
    </row>
    <row r="748" spans="1:5" x14ac:dyDescent="0.4">
      <c r="A748" s="2" t="s">
        <v>1</v>
      </c>
      <c r="B748" s="22">
        <v>0</v>
      </c>
      <c r="C748" s="2" t="s">
        <v>32</v>
      </c>
      <c r="D748" s="2" t="s">
        <v>399</v>
      </c>
      <c r="E748" s="2" t="s">
        <v>19</v>
      </c>
    </row>
    <row r="749" spans="1:5" x14ac:dyDescent="0.4">
      <c r="A749" s="2" t="s">
        <v>1</v>
      </c>
      <c r="B749" s="22">
        <v>0</v>
      </c>
      <c r="C749" s="2" t="s">
        <v>32</v>
      </c>
      <c r="D749" s="2" t="s">
        <v>399</v>
      </c>
      <c r="E749" s="2" t="s">
        <v>19</v>
      </c>
    </row>
    <row r="750" spans="1:5" x14ac:dyDescent="0.4">
      <c r="A750" s="2" t="s">
        <v>1</v>
      </c>
      <c r="B750" s="22">
        <v>0</v>
      </c>
      <c r="C750" s="2" t="s">
        <v>32</v>
      </c>
      <c r="D750" s="2" t="s">
        <v>399</v>
      </c>
      <c r="E750" s="2" t="s">
        <v>19</v>
      </c>
    </row>
    <row r="751" spans="1:5" x14ac:dyDescent="0.4">
      <c r="A751" s="2" t="s">
        <v>1</v>
      </c>
      <c r="B751" s="22">
        <v>0</v>
      </c>
      <c r="C751" s="2" t="s">
        <v>32</v>
      </c>
      <c r="D751" s="2" t="s">
        <v>399</v>
      </c>
      <c r="E751" s="2" t="s">
        <v>19</v>
      </c>
    </row>
    <row r="752" spans="1:5" x14ac:dyDescent="0.4">
      <c r="A752" s="2" t="s">
        <v>1</v>
      </c>
      <c r="B752" s="22">
        <v>0</v>
      </c>
      <c r="C752" s="2" t="s">
        <v>32</v>
      </c>
      <c r="D752" s="2" t="s">
        <v>399</v>
      </c>
      <c r="E752" s="2" t="s">
        <v>19</v>
      </c>
    </row>
    <row r="753" spans="1:5" x14ac:dyDescent="0.4">
      <c r="A753" s="2" t="s">
        <v>1</v>
      </c>
      <c r="B753" s="22">
        <v>0</v>
      </c>
      <c r="C753" s="2" t="s">
        <v>32</v>
      </c>
      <c r="D753" s="2" t="s">
        <v>399</v>
      </c>
      <c r="E753" s="2" t="s">
        <v>19</v>
      </c>
    </row>
    <row r="754" spans="1:5" x14ac:dyDescent="0.4">
      <c r="A754" s="2" t="s">
        <v>1</v>
      </c>
      <c r="B754" s="22">
        <v>3.1709791983764598E-5</v>
      </c>
      <c r="C754" s="2" t="s">
        <v>32</v>
      </c>
      <c r="D754" s="2" t="s">
        <v>399</v>
      </c>
      <c r="E754" s="2" t="s">
        <v>19</v>
      </c>
    </row>
    <row r="755" spans="1:5" x14ac:dyDescent="0.4">
      <c r="A755" s="2" t="s">
        <v>1</v>
      </c>
      <c r="B755" s="22">
        <v>0</v>
      </c>
      <c r="C755" s="2" t="s">
        <v>32</v>
      </c>
      <c r="D755" s="2" t="s">
        <v>399</v>
      </c>
      <c r="E755" s="2" t="s">
        <v>19</v>
      </c>
    </row>
    <row r="756" spans="1:5" x14ac:dyDescent="0.4">
      <c r="A756" s="2" t="s">
        <v>1</v>
      </c>
      <c r="B756" s="22">
        <v>0</v>
      </c>
      <c r="C756" s="2" t="s">
        <v>32</v>
      </c>
      <c r="D756" s="2" t="s">
        <v>399</v>
      </c>
      <c r="E756" s="2" t="s">
        <v>19</v>
      </c>
    </row>
    <row r="757" spans="1:5" x14ac:dyDescent="0.4">
      <c r="A757" s="2" t="s">
        <v>1</v>
      </c>
      <c r="B757" s="22">
        <v>3.1709791983764598E-5</v>
      </c>
      <c r="C757" s="2" t="s">
        <v>32</v>
      </c>
      <c r="D757" s="2" t="s">
        <v>399</v>
      </c>
      <c r="E757" s="2" t="s">
        <v>19</v>
      </c>
    </row>
    <row r="758" spans="1:5" x14ac:dyDescent="0.4">
      <c r="A758" s="2" t="s">
        <v>1</v>
      </c>
      <c r="B758" s="22">
        <v>0</v>
      </c>
      <c r="C758" s="2" t="s">
        <v>32</v>
      </c>
      <c r="D758" s="2" t="s">
        <v>399</v>
      </c>
      <c r="E758" s="2" t="s">
        <v>19</v>
      </c>
    </row>
    <row r="759" spans="1:5" x14ac:dyDescent="0.4">
      <c r="A759" s="2" t="s">
        <v>1</v>
      </c>
      <c r="B759" s="22">
        <v>0</v>
      </c>
      <c r="C759" s="2" t="s">
        <v>32</v>
      </c>
      <c r="D759" s="2" t="s">
        <v>399</v>
      </c>
      <c r="E759" s="2" t="s">
        <v>19</v>
      </c>
    </row>
    <row r="760" spans="1:5" x14ac:dyDescent="0.4">
      <c r="A760" s="2" t="s">
        <v>1</v>
      </c>
      <c r="B760" s="22">
        <v>0</v>
      </c>
      <c r="C760" s="2" t="s">
        <v>32</v>
      </c>
      <c r="D760" s="2" t="s">
        <v>399</v>
      </c>
      <c r="E760" s="2" t="s">
        <v>19</v>
      </c>
    </row>
    <row r="761" spans="1:5" x14ac:dyDescent="0.4">
      <c r="A761" s="2" t="s">
        <v>1</v>
      </c>
      <c r="B761" s="22">
        <v>3.1709791983764598E-5</v>
      </c>
      <c r="C761" s="2" t="s">
        <v>32</v>
      </c>
      <c r="D761" s="2" t="s">
        <v>399</v>
      </c>
      <c r="E761" s="2" t="s">
        <v>19</v>
      </c>
    </row>
    <row r="762" spans="1:5" x14ac:dyDescent="0.4">
      <c r="A762" s="2" t="s">
        <v>1</v>
      </c>
      <c r="B762" s="22">
        <v>0</v>
      </c>
      <c r="C762" s="2" t="s">
        <v>32</v>
      </c>
      <c r="D762" s="2" t="s">
        <v>399</v>
      </c>
      <c r="E762" s="2" t="s">
        <v>19</v>
      </c>
    </row>
    <row r="763" spans="1:5" x14ac:dyDescent="0.4">
      <c r="A763" s="2" t="s">
        <v>1</v>
      </c>
      <c r="B763" s="22">
        <v>0</v>
      </c>
      <c r="C763" s="2" t="s">
        <v>32</v>
      </c>
      <c r="D763" s="2" t="s">
        <v>399</v>
      </c>
      <c r="E763" s="2" t="s">
        <v>19</v>
      </c>
    </row>
    <row r="764" spans="1:5" x14ac:dyDescent="0.4">
      <c r="A764" s="2" t="s">
        <v>1</v>
      </c>
      <c r="B764" s="22">
        <v>0</v>
      </c>
      <c r="C764" s="2" t="s">
        <v>32</v>
      </c>
      <c r="D764" s="2" t="s">
        <v>399</v>
      </c>
      <c r="E764" s="2" t="s">
        <v>19</v>
      </c>
    </row>
    <row r="765" spans="1:5" x14ac:dyDescent="0.4">
      <c r="A765" s="2" t="s">
        <v>1</v>
      </c>
      <c r="B765" s="22">
        <v>0</v>
      </c>
      <c r="C765" s="2" t="s">
        <v>32</v>
      </c>
      <c r="D765" s="2" t="s">
        <v>399</v>
      </c>
      <c r="E765" s="2" t="s">
        <v>19</v>
      </c>
    </row>
    <row r="766" spans="1:5" x14ac:dyDescent="0.4">
      <c r="A766" s="2" t="s">
        <v>1</v>
      </c>
      <c r="B766" s="22">
        <v>0</v>
      </c>
      <c r="C766" s="2" t="s">
        <v>32</v>
      </c>
      <c r="D766" s="2" t="s">
        <v>399</v>
      </c>
      <c r="E766" s="2" t="s">
        <v>19</v>
      </c>
    </row>
    <row r="767" spans="1:5" x14ac:dyDescent="0.4">
      <c r="A767" s="2" t="s">
        <v>1</v>
      </c>
      <c r="B767" s="22">
        <v>3.1709791983764598E-5</v>
      </c>
      <c r="C767" s="2" t="s">
        <v>32</v>
      </c>
      <c r="D767" s="2" t="s">
        <v>399</v>
      </c>
      <c r="E767" s="2" t="s">
        <v>19</v>
      </c>
    </row>
    <row r="768" spans="1:5" x14ac:dyDescent="0.4">
      <c r="A768" s="2" t="s">
        <v>1</v>
      </c>
      <c r="B768" s="22">
        <v>0</v>
      </c>
      <c r="C768" s="2" t="s">
        <v>32</v>
      </c>
      <c r="D768" s="2" t="s">
        <v>399</v>
      </c>
      <c r="E768" s="2" t="s">
        <v>19</v>
      </c>
    </row>
    <row r="769" spans="1:5" x14ac:dyDescent="0.4">
      <c r="A769" s="2" t="s">
        <v>1</v>
      </c>
      <c r="B769" s="22">
        <v>3.1709791983764598E-5</v>
      </c>
      <c r="C769" s="2" t="s">
        <v>32</v>
      </c>
      <c r="D769" s="2" t="s">
        <v>399</v>
      </c>
      <c r="E769" s="2" t="s">
        <v>19</v>
      </c>
    </row>
    <row r="770" spans="1:5" x14ac:dyDescent="0.4">
      <c r="A770" s="2" t="s">
        <v>1</v>
      </c>
      <c r="B770" s="22">
        <v>0</v>
      </c>
      <c r="C770" s="2" t="s">
        <v>32</v>
      </c>
      <c r="D770" s="2" t="s">
        <v>399</v>
      </c>
      <c r="E770" s="2" t="s">
        <v>19</v>
      </c>
    </row>
    <row r="771" spans="1:5" x14ac:dyDescent="0.4">
      <c r="A771" s="2" t="s">
        <v>1</v>
      </c>
      <c r="B771" s="22">
        <v>0</v>
      </c>
      <c r="C771" s="2" t="s">
        <v>32</v>
      </c>
      <c r="D771" s="2" t="s">
        <v>399</v>
      </c>
      <c r="E771" s="2" t="s">
        <v>19</v>
      </c>
    </row>
    <row r="772" spans="1:5" x14ac:dyDescent="0.4">
      <c r="A772" s="2" t="s">
        <v>1</v>
      </c>
      <c r="B772" s="22">
        <v>0</v>
      </c>
      <c r="C772" s="2" t="s">
        <v>32</v>
      </c>
      <c r="D772" s="2" t="s">
        <v>399</v>
      </c>
      <c r="E772" s="2" t="s">
        <v>19</v>
      </c>
    </row>
    <row r="773" spans="1:5" x14ac:dyDescent="0.4">
      <c r="A773" s="2" t="s">
        <v>1</v>
      </c>
      <c r="B773" s="22">
        <v>0</v>
      </c>
      <c r="C773" s="2" t="s">
        <v>32</v>
      </c>
      <c r="D773" s="2" t="s">
        <v>399</v>
      </c>
      <c r="E773" s="2" t="s">
        <v>19</v>
      </c>
    </row>
    <row r="774" spans="1:5" x14ac:dyDescent="0.4">
      <c r="A774" s="2" t="s">
        <v>1</v>
      </c>
      <c r="B774" s="22">
        <v>0</v>
      </c>
      <c r="C774" s="2" t="s">
        <v>32</v>
      </c>
      <c r="D774" s="2" t="s">
        <v>399</v>
      </c>
      <c r="E774" s="2" t="s">
        <v>19</v>
      </c>
    </row>
    <row r="775" spans="1:5" x14ac:dyDescent="0.4">
      <c r="A775" s="2" t="s">
        <v>1</v>
      </c>
      <c r="B775" s="22">
        <v>3.1709791983764598E-5</v>
      </c>
      <c r="C775" s="2" t="s">
        <v>32</v>
      </c>
      <c r="D775" s="2" t="s">
        <v>399</v>
      </c>
      <c r="E775" s="2" t="s">
        <v>19</v>
      </c>
    </row>
    <row r="776" spans="1:5" x14ac:dyDescent="0.4">
      <c r="A776" s="2" t="s">
        <v>1</v>
      </c>
      <c r="B776" s="22">
        <v>0</v>
      </c>
      <c r="C776" s="2" t="s">
        <v>32</v>
      </c>
      <c r="D776" s="2" t="s">
        <v>399</v>
      </c>
      <c r="E776" s="2" t="s">
        <v>19</v>
      </c>
    </row>
    <row r="777" spans="1:5" x14ac:dyDescent="0.4">
      <c r="A777" s="2" t="s">
        <v>1</v>
      </c>
      <c r="B777" s="22">
        <v>0</v>
      </c>
      <c r="C777" s="2" t="s">
        <v>32</v>
      </c>
      <c r="D777" s="2" t="s">
        <v>399</v>
      </c>
      <c r="E777" s="2" t="s">
        <v>19</v>
      </c>
    </row>
    <row r="778" spans="1:5" x14ac:dyDescent="0.4">
      <c r="A778" s="2" t="s">
        <v>1</v>
      </c>
      <c r="B778" s="22">
        <v>3.1709791983764598E-5</v>
      </c>
      <c r="C778" s="2" t="s">
        <v>32</v>
      </c>
      <c r="D778" s="2" t="s">
        <v>399</v>
      </c>
      <c r="E778" s="2" t="s">
        <v>19</v>
      </c>
    </row>
    <row r="779" spans="1:5" x14ac:dyDescent="0.4">
      <c r="A779" s="2" t="s">
        <v>1</v>
      </c>
      <c r="B779" s="22">
        <v>0</v>
      </c>
      <c r="C779" s="2" t="s">
        <v>32</v>
      </c>
      <c r="D779" s="2" t="s">
        <v>399</v>
      </c>
      <c r="E779" s="2" t="s">
        <v>19</v>
      </c>
    </row>
    <row r="780" spans="1:5" x14ac:dyDescent="0.4">
      <c r="A780" s="2" t="s">
        <v>1</v>
      </c>
      <c r="B780" s="22">
        <v>0</v>
      </c>
      <c r="C780" s="2" t="s">
        <v>32</v>
      </c>
      <c r="D780" s="2" t="s">
        <v>399</v>
      </c>
      <c r="E780" s="2" t="s">
        <v>19</v>
      </c>
    </row>
    <row r="781" spans="1:5" x14ac:dyDescent="0.4">
      <c r="A781" s="2" t="s">
        <v>1</v>
      </c>
      <c r="B781" s="22">
        <v>0</v>
      </c>
      <c r="C781" s="2" t="s">
        <v>32</v>
      </c>
      <c r="D781" s="2" t="s">
        <v>399</v>
      </c>
      <c r="E781" s="2" t="s">
        <v>19</v>
      </c>
    </row>
    <row r="782" spans="1:5" x14ac:dyDescent="0.4">
      <c r="A782" s="2" t="s">
        <v>1</v>
      </c>
      <c r="B782" s="22">
        <v>0</v>
      </c>
      <c r="C782" s="2" t="s">
        <v>32</v>
      </c>
      <c r="D782" s="2" t="s">
        <v>399</v>
      </c>
      <c r="E782" s="2" t="s">
        <v>19</v>
      </c>
    </row>
    <row r="783" spans="1:5" x14ac:dyDescent="0.4">
      <c r="A783" s="2" t="s">
        <v>1</v>
      </c>
      <c r="B783" s="22">
        <v>0</v>
      </c>
      <c r="C783" s="2" t="s">
        <v>32</v>
      </c>
      <c r="D783" s="2" t="s">
        <v>399</v>
      </c>
      <c r="E783" s="2" t="s">
        <v>19</v>
      </c>
    </row>
    <row r="784" spans="1:5" x14ac:dyDescent="0.4">
      <c r="A784" s="2" t="s">
        <v>1</v>
      </c>
      <c r="B784" s="22">
        <v>0</v>
      </c>
      <c r="C784" s="2" t="s">
        <v>32</v>
      </c>
      <c r="D784" s="2" t="s">
        <v>399</v>
      </c>
      <c r="E784" s="2" t="s">
        <v>19</v>
      </c>
    </row>
    <row r="785" spans="1:5" x14ac:dyDescent="0.4">
      <c r="A785" s="2" t="s">
        <v>1</v>
      </c>
      <c r="B785" s="22">
        <v>0</v>
      </c>
      <c r="C785" s="2" t="s">
        <v>32</v>
      </c>
      <c r="D785" s="2" t="s">
        <v>399</v>
      </c>
      <c r="E785" s="2" t="s">
        <v>19</v>
      </c>
    </row>
    <row r="786" spans="1:5" x14ac:dyDescent="0.4">
      <c r="A786" s="2" t="s">
        <v>1</v>
      </c>
      <c r="B786" s="22">
        <v>0</v>
      </c>
      <c r="C786" s="2" t="s">
        <v>32</v>
      </c>
      <c r="D786" s="2" t="s">
        <v>399</v>
      </c>
      <c r="E786" s="2" t="s">
        <v>19</v>
      </c>
    </row>
    <row r="787" spans="1:5" x14ac:dyDescent="0.4">
      <c r="A787" s="2" t="s">
        <v>1</v>
      </c>
      <c r="B787" s="22">
        <v>0</v>
      </c>
      <c r="C787" s="2" t="s">
        <v>32</v>
      </c>
      <c r="D787" s="2" t="s">
        <v>399</v>
      </c>
      <c r="E787" s="2" t="s">
        <v>19</v>
      </c>
    </row>
    <row r="788" spans="1:5" x14ac:dyDescent="0.4">
      <c r="A788" s="2" t="s">
        <v>1</v>
      </c>
      <c r="B788" s="22">
        <v>0</v>
      </c>
      <c r="C788" s="2" t="s">
        <v>32</v>
      </c>
      <c r="D788" s="2" t="s">
        <v>399</v>
      </c>
      <c r="E788" s="2" t="s">
        <v>19</v>
      </c>
    </row>
    <row r="789" spans="1:5" x14ac:dyDescent="0.4">
      <c r="A789" s="2" t="s">
        <v>1</v>
      </c>
      <c r="B789" s="22">
        <v>0</v>
      </c>
      <c r="C789" s="2" t="s">
        <v>32</v>
      </c>
      <c r="D789" s="2" t="s">
        <v>399</v>
      </c>
      <c r="E789" s="2" t="s">
        <v>19</v>
      </c>
    </row>
    <row r="790" spans="1:5" x14ac:dyDescent="0.4">
      <c r="A790" s="2" t="s">
        <v>1</v>
      </c>
      <c r="B790" s="22">
        <v>3.1709791983764598E-5</v>
      </c>
      <c r="C790" s="2" t="s">
        <v>32</v>
      </c>
      <c r="D790" s="2" t="s">
        <v>399</v>
      </c>
      <c r="E790" s="2" t="s">
        <v>19</v>
      </c>
    </row>
    <row r="791" spans="1:5" x14ac:dyDescent="0.4">
      <c r="A791" s="2" t="s">
        <v>1</v>
      </c>
      <c r="B791" s="22">
        <v>0</v>
      </c>
      <c r="C791" s="2" t="s">
        <v>32</v>
      </c>
      <c r="D791" s="2" t="s">
        <v>399</v>
      </c>
      <c r="E791" s="2" t="s">
        <v>19</v>
      </c>
    </row>
    <row r="792" spans="1:5" x14ac:dyDescent="0.4">
      <c r="A792" s="2" t="s">
        <v>1</v>
      </c>
      <c r="B792" s="22">
        <v>0</v>
      </c>
      <c r="C792" s="2" t="s">
        <v>32</v>
      </c>
      <c r="D792" s="2" t="s">
        <v>399</v>
      </c>
      <c r="E792" s="2" t="s">
        <v>19</v>
      </c>
    </row>
    <row r="793" spans="1:5" x14ac:dyDescent="0.4">
      <c r="A793" s="2" t="s">
        <v>1</v>
      </c>
      <c r="B793" s="22">
        <v>0</v>
      </c>
      <c r="C793" s="2" t="s">
        <v>32</v>
      </c>
      <c r="D793" s="2" t="s">
        <v>399</v>
      </c>
      <c r="E793" s="2" t="s">
        <v>19</v>
      </c>
    </row>
    <row r="794" spans="1:5" x14ac:dyDescent="0.4">
      <c r="A794" s="2" t="s">
        <v>1</v>
      </c>
      <c r="B794" s="22">
        <v>0</v>
      </c>
      <c r="C794" s="2" t="s">
        <v>32</v>
      </c>
      <c r="D794" s="2" t="s">
        <v>399</v>
      </c>
      <c r="E794" s="2" t="s">
        <v>19</v>
      </c>
    </row>
    <row r="795" spans="1:5" x14ac:dyDescent="0.4">
      <c r="A795" s="2" t="s">
        <v>1</v>
      </c>
      <c r="B795" s="22">
        <v>0</v>
      </c>
      <c r="C795" s="2" t="s">
        <v>32</v>
      </c>
      <c r="D795" s="2" t="s">
        <v>399</v>
      </c>
      <c r="E795" s="2" t="s">
        <v>19</v>
      </c>
    </row>
    <row r="796" spans="1:5" x14ac:dyDescent="0.4">
      <c r="A796" s="2" t="s">
        <v>1</v>
      </c>
      <c r="B796" s="22">
        <v>0</v>
      </c>
      <c r="C796" s="2" t="s">
        <v>32</v>
      </c>
      <c r="D796" s="2" t="s">
        <v>399</v>
      </c>
      <c r="E796" s="2" t="s">
        <v>19</v>
      </c>
    </row>
    <row r="797" spans="1:5" x14ac:dyDescent="0.4">
      <c r="A797" s="2" t="s">
        <v>1</v>
      </c>
      <c r="B797" s="22">
        <v>3.1709791983764598E-5</v>
      </c>
      <c r="C797" s="2" t="s">
        <v>32</v>
      </c>
      <c r="D797" s="2" t="s">
        <v>399</v>
      </c>
      <c r="E797" s="2" t="s">
        <v>19</v>
      </c>
    </row>
    <row r="798" spans="1:5" x14ac:dyDescent="0.4">
      <c r="A798" s="2" t="s">
        <v>1</v>
      </c>
      <c r="B798" s="22">
        <v>0</v>
      </c>
      <c r="C798" s="2" t="s">
        <v>32</v>
      </c>
      <c r="D798" s="2" t="s">
        <v>399</v>
      </c>
      <c r="E798" s="2" t="s">
        <v>19</v>
      </c>
    </row>
    <row r="799" spans="1:5" x14ac:dyDescent="0.4">
      <c r="A799" s="2" t="s">
        <v>1</v>
      </c>
      <c r="B799" s="22">
        <v>3.1709791983764598E-5</v>
      </c>
      <c r="C799" s="2" t="s">
        <v>32</v>
      </c>
      <c r="D799" s="2" t="s">
        <v>399</v>
      </c>
      <c r="E799" s="2" t="s">
        <v>19</v>
      </c>
    </row>
    <row r="800" spans="1:5" x14ac:dyDescent="0.4">
      <c r="A800" s="2" t="s">
        <v>1</v>
      </c>
      <c r="B800" s="22">
        <v>0</v>
      </c>
      <c r="C800" s="2" t="s">
        <v>32</v>
      </c>
      <c r="D800" s="2" t="s">
        <v>399</v>
      </c>
      <c r="E800" s="2" t="s">
        <v>19</v>
      </c>
    </row>
    <row r="801" spans="1:5" x14ac:dyDescent="0.4">
      <c r="A801" s="2" t="s">
        <v>1</v>
      </c>
      <c r="B801" s="22">
        <v>0</v>
      </c>
      <c r="C801" s="2" t="s">
        <v>32</v>
      </c>
      <c r="D801" s="2" t="s">
        <v>399</v>
      </c>
      <c r="E801" s="2" t="s">
        <v>19</v>
      </c>
    </row>
    <row r="802" spans="1:5" x14ac:dyDescent="0.4">
      <c r="A802" s="2" t="s">
        <v>1</v>
      </c>
      <c r="B802" s="22">
        <v>0</v>
      </c>
      <c r="C802" s="2" t="s">
        <v>32</v>
      </c>
      <c r="D802" s="2" t="s">
        <v>399</v>
      </c>
      <c r="E802" s="2" t="s">
        <v>19</v>
      </c>
    </row>
    <row r="803" spans="1:5" x14ac:dyDescent="0.4">
      <c r="A803" s="2" t="s">
        <v>1</v>
      </c>
      <c r="B803" s="22">
        <v>0</v>
      </c>
      <c r="C803" s="2" t="s">
        <v>32</v>
      </c>
      <c r="D803" s="2" t="s">
        <v>399</v>
      </c>
      <c r="E803" s="2" t="s">
        <v>19</v>
      </c>
    </row>
    <row r="804" spans="1:5" x14ac:dyDescent="0.4">
      <c r="A804" s="2" t="s">
        <v>1</v>
      </c>
      <c r="B804" s="22">
        <v>0</v>
      </c>
      <c r="C804" s="2" t="s">
        <v>32</v>
      </c>
      <c r="D804" s="2" t="s">
        <v>399</v>
      </c>
      <c r="E804" s="2" t="s">
        <v>19</v>
      </c>
    </row>
    <row r="805" spans="1:5" x14ac:dyDescent="0.4">
      <c r="A805" s="2" t="s">
        <v>1</v>
      </c>
      <c r="B805" s="22">
        <v>0</v>
      </c>
      <c r="C805" s="2" t="s">
        <v>32</v>
      </c>
      <c r="D805" s="2" t="s">
        <v>399</v>
      </c>
      <c r="E805" s="2" t="s">
        <v>19</v>
      </c>
    </row>
    <row r="806" spans="1:5" x14ac:dyDescent="0.4">
      <c r="A806" s="2" t="s">
        <v>1</v>
      </c>
      <c r="B806" s="22">
        <v>0</v>
      </c>
      <c r="C806" s="2" t="s">
        <v>32</v>
      </c>
      <c r="D806" s="2" t="s">
        <v>399</v>
      </c>
      <c r="E806" s="2" t="s">
        <v>19</v>
      </c>
    </row>
    <row r="807" spans="1:5" x14ac:dyDescent="0.4">
      <c r="A807" s="2" t="s">
        <v>1</v>
      </c>
      <c r="B807" s="22">
        <v>0</v>
      </c>
      <c r="C807" s="2" t="s">
        <v>32</v>
      </c>
      <c r="D807" s="2" t="s">
        <v>399</v>
      </c>
      <c r="E807" s="2" t="s">
        <v>19</v>
      </c>
    </row>
    <row r="808" spans="1:5" x14ac:dyDescent="0.4">
      <c r="A808" s="2" t="s">
        <v>1</v>
      </c>
      <c r="B808" s="22">
        <v>0</v>
      </c>
      <c r="C808" s="2" t="s">
        <v>32</v>
      </c>
      <c r="D808" s="2" t="s">
        <v>399</v>
      </c>
      <c r="E808" s="2" t="s">
        <v>19</v>
      </c>
    </row>
    <row r="809" spans="1:5" x14ac:dyDescent="0.4">
      <c r="A809" s="2" t="s">
        <v>1</v>
      </c>
      <c r="B809" s="22">
        <v>0</v>
      </c>
      <c r="C809" s="2" t="s">
        <v>32</v>
      </c>
      <c r="D809" s="2" t="s">
        <v>399</v>
      </c>
      <c r="E809" s="2" t="s">
        <v>19</v>
      </c>
    </row>
    <row r="810" spans="1:5" x14ac:dyDescent="0.4">
      <c r="A810" s="2" t="s">
        <v>1</v>
      </c>
      <c r="B810" s="22">
        <v>0</v>
      </c>
      <c r="C810" s="2" t="s">
        <v>32</v>
      </c>
      <c r="D810" s="2" t="s">
        <v>399</v>
      </c>
      <c r="E810" s="2" t="s">
        <v>19</v>
      </c>
    </row>
    <row r="811" spans="1:5" x14ac:dyDescent="0.4">
      <c r="A811" s="2" t="s">
        <v>1</v>
      </c>
      <c r="B811" s="22">
        <v>0</v>
      </c>
      <c r="C811" s="2" t="s">
        <v>32</v>
      </c>
      <c r="D811" s="2" t="s">
        <v>399</v>
      </c>
      <c r="E811" s="2" t="s">
        <v>19</v>
      </c>
    </row>
    <row r="812" spans="1:5" x14ac:dyDescent="0.4">
      <c r="A812" s="2" t="s">
        <v>1</v>
      </c>
      <c r="B812" s="22">
        <v>0</v>
      </c>
      <c r="C812" s="2" t="s">
        <v>32</v>
      </c>
      <c r="D812" s="2" t="s">
        <v>399</v>
      </c>
      <c r="E812" s="2" t="s">
        <v>19</v>
      </c>
    </row>
    <row r="813" spans="1:5" x14ac:dyDescent="0.4">
      <c r="A813" s="2" t="s">
        <v>1</v>
      </c>
      <c r="B813" s="22">
        <v>0</v>
      </c>
      <c r="C813" s="2" t="s">
        <v>32</v>
      </c>
      <c r="D813" s="2" t="s">
        <v>399</v>
      </c>
      <c r="E813" s="2" t="s">
        <v>19</v>
      </c>
    </row>
    <row r="814" spans="1:5" x14ac:dyDescent="0.4">
      <c r="A814" s="2" t="s">
        <v>1</v>
      </c>
      <c r="B814" s="22">
        <v>3.1709791983764598E-5</v>
      </c>
      <c r="C814" s="2" t="s">
        <v>32</v>
      </c>
      <c r="D814" s="2" t="s">
        <v>399</v>
      </c>
      <c r="E814" s="2" t="s">
        <v>19</v>
      </c>
    </row>
    <row r="815" spans="1:5" x14ac:dyDescent="0.4">
      <c r="A815" s="2" t="s">
        <v>1</v>
      </c>
      <c r="B815" s="22">
        <v>0</v>
      </c>
      <c r="C815" s="2" t="s">
        <v>32</v>
      </c>
      <c r="D815" s="2" t="s">
        <v>399</v>
      </c>
      <c r="E815" s="2" t="s">
        <v>19</v>
      </c>
    </row>
    <row r="816" spans="1:5" x14ac:dyDescent="0.4">
      <c r="A816" s="2" t="s">
        <v>1</v>
      </c>
      <c r="B816" s="22">
        <v>0</v>
      </c>
      <c r="C816" s="2" t="s">
        <v>32</v>
      </c>
      <c r="D816" s="2" t="s">
        <v>399</v>
      </c>
      <c r="E816" s="2" t="s">
        <v>19</v>
      </c>
    </row>
    <row r="817" spans="1:5" x14ac:dyDescent="0.4">
      <c r="A817" s="2" t="s">
        <v>3</v>
      </c>
      <c r="B817" s="22">
        <v>1.7666596000282699E-5</v>
      </c>
      <c r="C817" s="2" t="s">
        <v>32</v>
      </c>
      <c r="D817" s="2" t="s">
        <v>399</v>
      </c>
      <c r="E817" s="2" t="s">
        <v>19</v>
      </c>
    </row>
    <row r="818" spans="1:5" x14ac:dyDescent="0.4">
      <c r="A818" s="2" t="s">
        <v>3</v>
      </c>
      <c r="B818" s="22">
        <v>1.7666596000282699E-5</v>
      </c>
      <c r="C818" s="2" t="s">
        <v>32</v>
      </c>
      <c r="D818" s="2" t="s">
        <v>399</v>
      </c>
      <c r="E818" s="2" t="s">
        <v>19</v>
      </c>
    </row>
    <row r="819" spans="1:5" x14ac:dyDescent="0.4">
      <c r="A819" s="2" t="s">
        <v>3</v>
      </c>
      <c r="B819" s="22">
        <v>1.7666596000282699E-5</v>
      </c>
      <c r="C819" s="2" t="s">
        <v>32</v>
      </c>
      <c r="D819" s="2" t="s">
        <v>399</v>
      </c>
      <c r="E819" s="2" t="s">
        <v>19</v>
      </c>
    </row>
    <row r="820" spans="1:5" x14ac:dyDescent="0.4">
      <c r="A820" s="2" t="s">
        <v>3</v>
      </c>
      <c r="B820" s="22">
        <v>1.7666596000282699E-5</v>
      </c>
      <c r="C820" s="2" t="s">
        <v>32</v>
      </c>
      <c r="D820" s="2" t="s">
        <v>399</v>
      </c>
      <c r="E820" s="2" t="s">
        <v>19</v>
      </c>
    </row>
    <row r="821" spans="1:5" x14ac:dyDescent="0.4">
      <c r="A821" s="2" t="s">
        <v>3</v>
      </c>
      <c r="B821" s="22">
        <v>0</v>
      </c>
      <c r="C821" s="2" t="s">
        <v>32</v>
      </c>
      <c r="D821" s="2" t="s">
        <v>399</v>
      </c>
      <c r="E821" s="2" t="s">
        <v>19</v>
      </c>
    </row>
    <row r="822" spans="1:5" x14ac:dyDescent="0.4">
      <c r="A822" s="2" t="s">
        <v>3</v>
      </c>
      <c r="B822" s="22">
        <v>1.7666596000282699E-5</v>
      </c>
      <c r="C822" s="2" t="s">
        <v>32</v>
      </c>
      <c r="D822" s="2" t="s">
        <v>399</v>
      </c>
      <c r="E822" s="2" t="s">
        <v>19</v>
      </c>
    </row>
    <row r="823" spans="1:5" x14ac:dyDescent="0.4">
      <c r="A823" s="2" t="s">
        <v>3</v>
      </c>
      <c r="B823" s="22">
        <v>0</v>
      </c>
      <c r="C823" s="2" t="s">
        <v>32</v>
      </c>
      <c r="D823" s="2" t="s">
        <v>399</v>
      </c>
      <c r="E823" s="2" t="s">
        <v>19</v>
      </c>
    </row>
    <row r="824" spans="1:5" x14ac:dyDescent="0.4">
      <c r="A824" s="2" t="s">
        <v>3</v>
      </c>
      <c r="B824" s="22">
        <v>0</v>
      </c>
      <c r="C824" s="2" t="s">
        <v>32</v>
      </c>
      <c r="D824" s="2" t="s">
        <v>399</v>
      </c>
      <c r="E824" s="2" t="s">
        <v>19</v>
      </c>
    </row>
    <row r="825" spans="1:5" x14ac:dyDescent="0.4">
      <c r="A825" s="2" t="s">
        <v>3</v>
      </c>
      <c r="B825" s="22">
        <v>0</v>
      </c>
      <c r="C825" s="2" t="s">
        <v>32</v>
      </c>
      <c r="D825" s="2" t="s">
        <v>399</v>
      </c>
      <c r="E825" s="2" t="s">
        <v>19</v>
      </c>
    </row>
    <row r="826" spans="1:5" x14ac:dyDescent="0.4">
      <c r="A826" s="2" t="s">
        <v>3</v>
      </c>
      <c r="B826" s="22">
        <v>0</v>
      </c>
      <c r="C826" s="2" t="s">
        <v>32</v>
      </c>
      <c r="D826" s="2" t="s">
        <v>399</v>
      </c>
      <c r="E826" s="2" t="s">
        <v>19</v>
      </c>
    </row>
    <row r="827" spans="1:5" x14ac:dyDescent="0.4">
      <c r="A827" s="2" t="s">
        <v>3</v>
      </c>
      <c r="B827" s="22">
        <v>0</v>
      </c>
      <c r="C827" s="2" t="s">
        <v>32</v>
      </c>
      <c r="D827" s="2" t="s">
        <v>399</v>
      </c>
      <c r="E827" s="2" t="s">
        <v>19</v>
      </c>
    </row>
    <row r="828" spans="1:5" x14ac:dyDescent="0.4">
      <c r="A828" s="2" t="s">
        <v>3</v>
      </c>
      <c r="B828" s="22">
        <v>1.7666596000282699E-5</v>
      </c>
      <c r="C828" s="2" t="s">
        <v>32</v>
      </c>
      <c r="D828" s="2" t="s">
        <v>399</v>
      </c>
      <c r="E828" s="2" t="s">
        <v>19</v>
      </c>
    </row>
    <row r="829" spans="1:5" x14ac:dyDescent="0.4">
      <c r="A829" s="2" t="s">
        <v>3</v>
      </c>
      <c r="B829" s="22">
        <v>0</v>
      </c>
      <c r="C829" s="2" t="s">
        <v>32</v>
      </c>
      <c r="D829" s="2" t="s">
        <v>399</v>
      </c>
      <c r="E829" s="2" t="s">
        <v>19</v>
      </c>
    </row>
    <row r="830" spans="1:5" x14ac:dyDescent="0.4">
      <c r="A830" s="2" t="s">
        <v>3</v>
      </c>
      <c r="B830" s="22">
        <v>1.7666596000282699E-5</v>
      </c>
      <c r="C830" s="2" t="s">
        <v>32</v>
      </c>
      <c r="D830" s="2" t="s">
        <v>399</v>
      </c>
      <c r="E830" s="2" t="s">
        <v>19</v>
      </c>
    </row>
    <row r="831" spans="1:5" x14ac:dyDescent="0.4">
      <c r="A831" s="2" t="s">
        <v>3</v>
      </c>
      <c r="B831" s="22">
        <v>0</v>
      </c>
      <c r="C831" s="2" t="s">
        <v>32</v>
      </c>
      <c r="D831" s="2" t="s">
        <v>399</v>
      </c>
      <c r="E831" s="2" t="s">
        <v>19</v>
      </c>
    </row>
    <row r="832" spans="1:5" x14ac:dyDescent="0.4">
      <c r="A832" s="2" t="s">
        <v>3</v>
      </c>
      <c r="B832" s="22">
        <v>0</v>
      </c>
      <c r="C832" s="2" t="s">
        <v>32</v>
      </c>
      <c r="D832" s="2" t="s">
        <v>399</v>
      </c>
      <c r="E832" s="2" t="s">
        <v>19</v>
      </c>
    </row>
    <row r="833" spans="1:5" x14ac:dyDescent="0.4">
      <c r="A833" s="2" t="s">
        <v>3</v>
      </c>
      <c r="B833" s="22">
        <v>0</v>
      </c>
      <c r="C833" s="2" t="s">
        <v>32</v>
      </c>
      <c r="D833" s="2" t="s">
        <v>399</v>
      </c>
      <c r="E833" s="2" t="s">
        <v>19</v>
      </c>
    </row>
    <row r="834" spans="1:5" x14ac:dyDescent="0.4">
      <c r="A834" s="2" t="s">
        <v>3</v>
      </c>
      <c r="B834" s="22">
        <v>0</v>
      </c>
      <c r="C834" s="2" t="s">
        <v>32</v>
      </c>
      <c r="D834" s="2" t="s">
        <v>399</v>
      </c>
      <c r="E834" s="2" t="s">
        <v>19</v>
      </c>
    </row>
    <row r="835" spans="1:5" x14ac:dyDescent="0.4">
      <c r="A835" s="2" t="s">
        <v>3</v>
      </c>
      <c r="B835" s="22">
        <v>1.7666596000282699E-5</v>
      </c>
      <c r="C835" s="2" t="s">
        <v>32</v>
      </c>
      <c r="D835" s="2" t="s">
        <v>399</v>
      </c>
      <c r="E835" s="2" t="s">
        <v>19</v>
      </c>
    </row>
    <row r="836" spans="1:5" x14ac:dyDescent="0.4">
      <c r="A836" s="2" t="s">
        <v>3</v>
      </c>
      <c r="B836" s="22">
        <v>0</v>
      </c>
      <c r="C836" s="2" t="s">
        <v>32</v>
      </c>
      <c r="D836" s="2" t="s">
        <v>399</v>
      </c>
      <c r="E836" s="2" t="s">
        <v>19</v>
      </c>
    </row>
    <row r="837" spans="1:5" x14ac:dyDescent="0.4">
      <c r="A837" s="2" t="s">
        <v>3</v>
      </c>
      <c r="B837" s="22">
        <v>5.3001660718702497E-5</v>
      </c>
      <c r="C837" s="2" t="s">
        <v>32</v>
      </c>
      <c r="D837" s="2" t="s">
        <v>399</v>
      </c>
      <c r="E837" s="2" t="s">
        <v>19</v>
      </c>
    </row>
    <row r="838" spans="1:5" x14ac:dyDescent="0.4">
      <c r="A838" s="2" t="s">
        <v>3</v>
      </c>
      <c r="B838" s="22">
        <v>1.7666596000282699E-5</v>
      </c>
      <c r="C838" s="2" t="s">
        <v>32</v>
      </c>
      <c r="D838" s="2" t="s">
        <v>399</v>
      </c>
      <c r="E838" s="2" t="s">
        <v>19</v>
      </c>
    </row>
    <row r="839" spans="1:5" x14ac:dyDescent="0.4">
      <c r="A839" s="2" t="s">
        <v>3</v>
      </c>
      <c r="B839" s="22">
        <v>1.7666596000282699E-5</v>
      </c>
      <c r="C839" s="2" t="s">
        <v>32</v>
      </c>
      <c r="D839" s="2" t="s">
        <v>399</v>
      </c>
      <c r="E839" s="2" t="s">
        <v>19</v>
      </c>
    </row>
    <row r="840" spans="1:5" x14ac:dyDescent="0.4">
      <c r="A840" s="2" t="s">
        <v>3</v>
      </c>
      <c r="B840" s="22">
        <v>0</v>
      </c>
      <c r="C840" s="2" t="s">
        <v>32</v>
      </c>
      <c r="D840" s="2" t="s">
        <v>399</v>
      </c>
      <c r="E840" s="2" t="s">
        <v>19</v>
      </c>
    </row>
    <row r="841" spans="1:5" x14ac:dyDescent="0.4">
      <c r="A841" s="2" t="s">
        <v>3</v>
      </c>
      <c r="B841" s="22">
        <v>0</v>
      </c>
      <c r="C841" s="2" t="s">
        <v>32</v>
      </c>
      <c r="D841" s="2" t="s">
        <v>399</v>
      </c>
      <c r="E841" s="2" t="s">
        <v>19</v>
      </c>
    </row>
    <row r="842" spans="1:5" x14ac:dyDescent="0.4">
      <c r="A842" s="2" t="s">
        <v>3</v>
      </c>
      <c r="B842" s="22">
        <v>5.3001660718702497E-5</v>
      </c>
      <c r="C842" s="2" t="s">
        <v>32</v>
      </c>
      <c r="D842" s="2" t="s">
        <v>399</v>
      </c>
      <c r="E842" s="2" t="s">
        <v>19</v>
      </c>
    </row>
    <row r="843" spans="1:5" x14ac:dyDescent="0.4">
      <c r="A843" s="2" t="s">
        <v>3</v>
      </c>
      <c r="B843" s="22">
        <v>1.7666596000282699E-5</v>
      </c>
      <c r="C843" s="2" t="s">
        <v>32</v>
      </c>
      <c r="D843" s="2" t="s">
        <v>399</v>
      </c>
      <c r="E843" s="2" t="s">
        <v>19</v>
      </c>
    </row>
    <row r="844" spans="1:5" x14ac:dyDescent="0.4">
      <c r="A844" s="2" t="s">
        <v>3</v>
      </c>
      <c r="B844" s="22">
        <v>3.5333816228821798E-5</v>
      </c>
      <c r="C844" s="2" t="s">
        <v>32</v>
      </c>
      <c r="D844" s="2" t="s">
        <v>399</v>
      </c>
      <c r="E844" s="2" t="s">
        <v>19</v>
      </c>
    </row>
    <row r="845" spans="1:5" x14ac:dyDescent="0.4">
      <c r="A845" s="2" t="s">
        <v>3</v>
      </c>
      <c r="B845" s="22">
        <v>1.7666596000282699E-5</v>
      </c>
      <c r="C845" s="2" t="s">
        <v>32</v>
      </c>
      <c r="D845" s="2" t="s">
        <v>399</v>
      </c>
      <c r="E845" s="2" t="s">
        <v>19</v>
      </c>
    </row>
    <row r="846" spans="1:5" x14ac:dyDescent="0.4">
      <c r="A846" s="2" t="s">
        <v>3</v>
      </c>
      <c r="B846" s="22">
        <v>1.7666596000282699E-5</v>
      </c>
      <c r="C846" s="2" t="s">
        <v>32</v>
      </c>
      <c r="D846" s="2" t="s">
        <v>399</v>
      </c>
      <c r="E846" s="2" t="s">
        <v>19</v>
      </c>
    </row>
    <row r="847" spans="1:5" x14ac:dyDescent="0.4">
      <c r="A847" s="2" t="s">
        <v>3</v>
      </c>
      <c r="B847" s="22">
        <v>0</v>
      </c>
      <c r="C847" s="2" t="s">
        <v>32</v>
      </c>
      <c r="D847" s="2" t="s">
        <v>399</v>
      </c>
      <c r="E847" s="2" t="s">
        <v>19</v>
      </c>
    </row>
    <row r="848" spans="1:5" x14ac:dyDescent="0.4">
      <c r="A848" s="2" t="s">
        <v>3</v>
      </c>
      <c r="B848" s="22">
        <v>0</v>
      </c>
      <c r="C848" s="2" t="s">
        <v>32</v>
      </c>
      <c r="D848" s="2" t="s">
        <v>399</v>
      </c>
      <c r="E848" s="2" t="s">
        <v>19</v>
      </c>
    </row>
    <row r="849" spans="1:5" x14ac:dyDescent="0.4">
      <c r="A849" s="2" t="s">
        <v>3</v>
      </c>
      <c r="B849" s="22">
        <v>0</v>
      </c>
      <c r="C849" s="2" t="s">
        <v>32</v>
      </c>
      <c r="D849" s="2" t="s">
        <v>399</v>
      </c>
      <c r="E849" s="2" t="s">
        <v>19</v>
      </c>
    </row>
    <row r="850" spans="1:5" x14ac:dyDescent="0.4">
      <c r="A850" s="2" t="s">
        <v>3</v>
      </c>
      <c r="B850" s="22">
        <v>3.5333816228821798E-5</v>
      </c>
      <c r="C850" s="2" t="s">
        <v>32</v>
      </c>
      <c r="D850" s="2" t="s">
        <v>399</v>
      </c>
      <c r="E850" s="2" t="s">
        <v>19</v>
      </c>
    </row>
    <row r="851" spans="1:5" x14ac:dyDescent="0.4">
      <c r="A851" s="2" t="s">
        <v>3</v>
      </c>
      <c r="B851" s="22">
        <v>3.5333816228821798E-5</v>
      </c>
      <c r="C851" s="2" t="s">
        <v>32</v>
      </c>
      <c r="D851" s="2" t="s">
        <v>399</v>
      </c>
      <c r="E851" s="2" t="s">
        <v>19</v>
      </c>
    </row>
    <row r="852" spans="1:5" x14ac:dyDescent="0.4">
      <c r="A852" s="2" t="s">
        <v>3</v>
      </c>
      <c r="B852" s="22">
        <v>1.7666596000282699E-5</v>
      </c>
      <c r="C852" s="2" t="s">
        <v>32</v>
      </c>
      <c r="D852" s="2" t="s">
        <v>399</v>
      </c>
      <c r="E852" s="2" t="s">
        <v>19</v>
      </c>
    </row>
    <row r="853" spans="1:5" x14ac:dyDescent="0.4">
      <c r="A853" s="2" t="s">
        <v>3</v>
      </c>
      <c r="B853" s="22">
        <v>1.7666596000282699E-5</v>
      </c>
      <c r="C853" s="2" t="s">
        <v>32</v>
      </c>
      <c r="D853" s="2" t="s">
        <v>399</v>
      </c>
      <c r="E853" s="2" t="s">
        <v>19</v>
      </c>
    </row>
    <row r="854" spans="1:5" x14ac:dyDescent="0.4">
      <c r="A854" s="2" t="s">
        <v>3</v>
      </c>
      <c r="B854" s="22">
        <v>1.7666596000282699E-5</v>
      </c>
      <c r="C854" s="2" t="s">
        <v>32</v>
      </c>
      <c r="D854" s="2" t="s">
        <v>399</v>
      </c>
      <c r="E854" s="2" t="s">
        <v>19</v>
      </c>
    </row>
    <row r="855" spans="1:5" x14ac:dyDescent="0.4">
      <c r="A855" s="2" t="s">
        <v>3</v>
      </c>
      <c r="B855" s="22">
        <v>0</v>
      </c>
      <c r="C855" s="2" t="s">
        <v>32</v>
      </c>
      <c r="D855" s="2" t="s">
        <v>399</v>
      </c>
      <c r="E855" s="2" t="s">
        <v>19</v>
      </c>
    </row>
    <row r="856" spans="1:5" x14ac:dyDescent="0.4">
      <c r="A856" s="2" t="s">
        <v>3</v>
      </c>
      <c r="B856" s="22">
        <v>0</v>
      </c>
      <c r="C856" s="2" t="s">
        <v>32</v>
      </c>
      <c r="D856" s="2" t="s">
        <v>399</v>
      </c>
      <c r="E856" s="2" t="s">
        <v>19</v>
      </c>
    </row>
    <row r="857" spans="1:5" x14ac:dyDescent="0.4">
      <c r="A857" s="2" t="s">
        <v>3</v>
      </c>
      <c r="B857" s="22">
        <v>1.7666596000282699E-5</v>
      </c>
      <c r="C857" s="2" t="s">
        <v>32</v>
      </c>
      <c r="D857" s="2" t="s">
        <v>399</v>
      </c>
      <c r="E857" s="2" t="s">
        <v>19</v>
      </c>
    </row>
    <row r="858" spans="1:5" x14ac:dyDescent="0.4">
      <c r="A858" s="2" t="s">
        <v>3</v>
      </c>
      <c r="B858" s="22">
        <v>0</v>
      </c>
      <c r="C858" s="2" t="s">
        <v>32</v>
      </c>
      <c r="D858" s="2" t="s">
        <v>399</v>
      </c>
      <c r="E858" s="2" t="s">
        <v>19</v>
      </c>
    </row>
    <row r="859" spans="1:5" x14ac:dyDescent="0.4">
      <c r="A859" s="2" t="s">
        <v>3</v>
      </c>
      <c r="B859" s="22">
        <v>0</v>
      </c>
      <c r="C859" s="2" t="s">
        <v>32</v>
      </c>
      <c r="D859" s="2" t="s">
        <v>399</v>
      </c>
      <c r="E859" s="2" t="s">
        <v>19</v>
      </c>
    </row>
    <row r="860" spans="1:5" x14ac:dyDescent="0.4">
      <c r="A860" s="2" t="s">
        <v>3</v>
      </c>
      <c r="B860" s="22">
        <v>0</v>
      </c>
      <c r="C860" s="2" t="s">
        <v>32</v>
      </c>
      <c r="D860" s="2" t="s">
        <v>399</v>
      </c>
      <c r="E860" s="2" t="s">
        <v>19</v>
      </c>
    </row>
    <row r="861" spans="1:5" x14ac:dyDescent="0.4">
      <c r="A861" s="2" t="s">
        <v>3</v>
      </c>
      <c r="B861" s="22">
        <v>0</v>
      </c>
      <c r="C861" s="2" t="s">
        <v>32</v>
      </c>
      <c r="D861" s="2" t="s">
        <v>399</v>
      </c>
      <c r="E861" s="2" t="s">
        <v>19</v>
      </c>
    </row>
    <row r="862" spans="1:5" x14ac:dyDescent="0.4">
      <c r="A862" s="2" t="s">
        <v>3</v>
      </c>
      <c r="B862" s="22">
        <v>1.7666596000282699E-5</v>
      </c>
      <c r="C862" s="2" t="s">
        <v>32</v>
      </c>
      <c r="D862" s="2" t="s">
        <v>399</v>
      </c>
      <c r="E862" s="2" t="s">
        <v>19</v>
      </c>
    </row>
    <row r="863" spans="1:5" x14ac:dyDescent="0.4">
      <c r="A863" s="2" t="s">
        <v>3</v>
      </c>
      <c r="B863" s="22">
        <v>1.7666596000282699E-5</v>
      </c>
      <c r="C863" s="2" t="s">
        <v>32</v>
      </c>
      <c r="D863" s="2" t="s">
        <v>399</v>
      </c>
      <c r="E863" s="2" t="s">
        <v>19</v>
      </c>
    </row>
    <row r="864" spans="1:5" x14ac:dyDescent="0.4">
      <c r="A864" s="2" t="s">
        <v>3</v>
      </c>
      <c r="B864" s="22">
        <v>0</v>
      </c>
      <c r="C864" s="2" t="s">
        <v>32</v>
      </c>
      <c r="D864" s="2" t="s">
        <v>399</v>
      </c>
      <c r="E864" s="2" t="s">
        <v>19</v>
      </c>
    </row>
    <row r="865" spans="1:5" x14ac:dyDescent="0.4">
      <c r="A865" s="2" t="s">
        <v>3</v>
      </c>
      <c r="B865" s="22">
        <v>0</v>
      </c>
      <c r="C865" s="2" t="s">
        <v>32</v>
      </c>
      <c r="D865" s="2" t="s">
        <v>399</v>
      </c>
      <c r="E865" s="2" t="s">
        <v>19</v>
      </c>
    </row>
    <row r="866" spans="1:5" x14ac:dyDescent="0.4">
      <c r="A866" s="2" t="s">
        <v>3</v>
      </c>
      <c r="B866" s="22">
        <v>0</v>
      </c>
      <c r="C866" s="2" t="s">
        <v>32</v>
      </c>
      <c r="D866" s="2" t="s">
        <v>399</v>
      </c>
      <c r="E866" s="2" t="s">
        <v>19</v>
      </c>
    </row>
    <row r="867" spans="1:5" x14ac:dyDescent="0.4">
      <c r="A867" s="2" t="s">
        <v>3</v>
      </c>
      <c r="B867" s="22">
        <v>0</v>
      </c>
      <c r="C867" s="2" t="s">
        <v>32</v>
      </c>
      <c r="D867" s="2" t="s">
        <v>399</v>
      </c>
      <c r="E867" s="2" t="s">
        <v>19</v>
      </c>
    </row>
    <row r="868" spans="1:5" x14ac:dyDescent="0.4">
      <c r="A868" s="2" t="s">
        <v>3</v>
      </c>
      <c r="B868" s="22">
        <v>0</v>
      </c>
      <c r="C868" s="2" t="s">
        <v>32</v>
      </c>
      <c r="D868" s="2" t="s">
        <v>399</v>
      </c>
      <c r="E868" s="2" t="s">
        <v>19</v>
      </c>
    </row>
    <row r="869" spans="1:5" x14ac:dyDescent="0.4">
      <c r="A869" s="2" t="s">
        <v>3</v>
      </c>
      <c r="B869" s="22">
        <v>1.7666596000282699E-5</v>
      </c>
      <c r="C869" s="2" t="s">
        <v>32</v>
      </c>
      <c r="D869" s="2" t="s">
        <v>399</v>
      </c>
      <c r="E869" s="2" t="s">
        <v>19</v>
      </c>
    </row>
    <row r="870" spans="1:5" x14ac:dyDescent="0.4">
      <c r="A870" s="2" t="s">
        <v>3</v>
      </c>
      <c r="B870" s="22">
        <v>1.7666596000282699E-5</v>
      </c>
      <c r="C870" s="2" t="s">
        <v>32</v>
      </c>
      <c r="D870" s="2" t="s">
        <v>399</v>
      </c>
      <c r="E870" s="2" t="s">
        <v>19</v>
      </c>
    </row>
    <row r="871" spans="1:5" x14ac:dyDescent="0.4">
      <c r="A871" s="2" t="s">
        <v>3</v>
      </c>
      <c r="B871" s="22">
        <v>0</v>
      </c>
      <c r="C871" s="2" t="s">
        <v>32</v>
      </c>
      <c r="D871" s="2" t="s">
        <v>399</v>
      </c>
      <c r="E871" s="2" t="s">
        <v>19</v>
      </c>
    </row>
    <row r="872" spans="1:5" x14ac:dyDescent="0.4">
      <c r="A872" s="2" t="s">
        <v>3</v>
      </c>
      <c r="B872" s="22">
        <v>1.7666596000282699E-5</v>
      </c>
      <c r="C872" s="2" t="s">
        <v>32</v>
      </c>
      <c r="D872" s="2" t="s">
        <v>399</v>
      </c>
      <c r="E872" s="2" t="s">
        <v>19</v>
      </c>
    </row>
    <row r="873" spans="1:5" x14ac:dyDescent="0.4">
      <c r="A873" s="2" t="s">
        <v>3</v>
      </c>
      <c r="B873" s="22">
        <v>5.3001660718702497E-5</v>
      </c>
      <c r="C873" s="2" t="s">
        <v>32</v>
      </c>
      <c r="D873" s="2" t="s">
        <v>399</v>
      </c>
      <c r="E873" s="2" t="s">
        <v>19</v>
      </c>
    </row>
    <row r="874" spans="1:5" x14ac:dyDescent="0.4">
      <c r="A874" s="2" t="s">
        <v>3</v>
      </c>
      <c r="B874" s="22">
        <v>0</v>
      </c>
      <c r="C874" s="2" t="s">
        <v>32</v>
      </c>
      <c r="D874" s="2" t="s">
        <v>399</v>
      </c>
      <c r="E874" s="2" t="s">
        <v>19</v>
      </c>
    </row>
    <row r="875" spans="1:5" x14ac:dyDescent="0.4">
      <c r="A875" s="2" t="s">
        <v>3</v>
      </c>
      <c r="B875" s="22">
        <v>0</v>
      </c>
      <c r="C875" s="2" t="s">
        <v>32</v>
      </c>
      <c r="D875" s="2" t="s">
        <v>399</v>
      </c>
      <c r="E875" s="2" t="s">
        <v>19</v>
      </c>
    </row>
    <row r="876" spans="1:5" x14ac:dyDescent="0.4">
      <c r="A876" s="2" t="s">
        <v>3</v>
      </c>
      <c r="B876" s="22">
        <v>1.7666596000282699E-5</v>
      </c>
      <c r="C876" s="2" t="s">
        <v>32</v>
      </c>
      <c r="D876" s="2" t="s">
        <v>399</v>
      </c>
      <c r="E876" s="2" t="s">
        <v>19</v>
      </c>
    </row>
    <row r="877" spans="1:5" x14ac:dyDescent="0.4">
      <c r="A877" s="2" t="s">
        <v>3</v>
      </c>
      <c r="B877" s="22">
        <v>1.7666596000282699E-5</v>
      </c>
      <c r="C877" s="2" t="s">
        <v>32</v>
      </c>
      <c r="D877" s="2" t="s">
        <v>399</v>
      </c>
      <c r="E877" s="2" t="s">
        <v>19</v>
      </c>
    </row>
    <row r="878" spans="1:5" x14ac:dyDescent="0.4">
      <c r="A878" s="2" t="s">
        <v>3</v>
      </c>
      <c r="B878" s="22">
        <v>1.7666596000282699E-5</v>
      </c>
      <c r="C878" s="2" t="s">
        <v>32</v>
      </c>
      <c r="D878" s="2" t="s">
        <v>399</v>
      </c>
      <c r="E878" s="2" t="s">
        <v>19</v>
      </c>
    </row>
    <row r="879" spans="1:5" x14ac:dyDescent="0.4">
      <c r="A879" s="2" t="s">
        <v>3</v>
      </c>
      <c r="B879" s="22">
        <v>0</v>
      </c>
      <c r="C879" s="2" t="s">
        <v>32</v>
      </c>
      <c r="D879" s="2" t="s">
        <v>399</v>
      </c>
      <c r="E879" s="2" t="s">
        <v>19</v>
      </c>
    </row>
    <row r="880" spans="1:5" x14ac:dyDescent="0.4">
      <c r="A880" s="2" t="s">
        <v>3</v>
      </c>
      <c r="B880" s="22">
        <v>1.7666596000282699E-5</v>
      </c>
      <c r="C880" s="2" t="s">
        <v>32</v>
      </c>
      <c r="D880" s="2" t="s">
        <v>399</v>
      </c>
      <c r="E880" s="2" t="s">
        <v>19</v>
      </c>
    </row>
    <row r="881" spans="1:5" x14ac:dyDescent="0.4">
      <c r="A881" s="2" t="s">
        <v>3</v>
      </c>
      <c r="B881" s="22">
        <v>3.5333816228821798E-5</v>
      </c>
      <c r="C881" s="2" t="s">
        <v>32</v>
      </c>
      <c r="D881" s="2" t="s">
        <v>399</v>
      </c>
      <c r="E881" s="2" t="s">
        <v>19</v>
      </c>
    </row>
    <row r="882" spans="1:5" x14ac:dyDescent="0.4">
      <c r="A882" s="2" t="s">
        <v>3</v>
      </c>
      <c r="B882" s="22">
        <v>1.7666596000282699E-5</v>
      </c>
      <c r="C882" s="2" t="s">
        <v>32</v>
      </c>
      <c r="D882" s="2" t="s">
        <v>399</v>
      </c>
      <c r="E882" s="2" t="s">
        <v>19</v>
      </c>
    </row>
    <row r="883" spans="1:5" x14ac:dyDescent="0.4">
      <c r="A883" s="2" t="s">
        <v>3</v>
      </c>
      <c r="B883" s="22">
        <v>0</v>
      </c>
      <c r="C883" s="2" t="s">
        <v>32</v>
      </c>
      <c r="D883" s="2" t="s">
        <v>399</v>
      </c>
      <c r="E883" s="2" t="s">
        <v>19</v>
      </c>
    </row>
    <row r="884" spans="1:5" x14ac:dyDescent="0.4">
      <c r="A884" s="2" t="s">
        <v>3</v>
      </c>
      <c r="B884" s="22">
        <v>0</v>
      </c>
      <c r="C884" s="2" t="s">
        <v>32</v>
      </c>
      <c r="D884" s="2" t="s">
        <v>399</v>
      </c>
      <c r="E884" s="2" t="s">
        <v>19</v>
      </c>
    </row>
    <row r="885" spans="1:5" x14ac:dyDescent="0.4">
      <c r="A885" s="2" t="s">
        <v>3</v>
      </c>
      <c r="B885" s="22">
        <v>0</v>
      </c>
      <c r="C885" s="2" t="s">
        <v>32</v>
      </c>
      <c r="D885" s="2" t="s">
        <v>399</v>
      </c>
      <c r="E885" s="2" t="s">
        <v>19</v>
      </c>
    </row>
    <row r="886" spans="1:5" x14ac:dyDescent="0.4">
      <c r="A886" s="2" t="s">
        <v>3</v>
      </c>
      <c r="B886" s="22">
        <v>1.7666596000282699E-5</v>
      </c>
      <c r="C886" s="2" t="s">
        <v>32</v>
      </c>
      <c r="D886" s="2" t="s">
        <v>399</v>
      </c>
      <c r="E886" s="2" t="s">
        <v>19</v>
      </c>
    </row>
    <row r="887" spans="1:5" x14ac:dyDescent="0.4">
      <c r="A887" s="2" t="s">
        <v>3</v>
      </c>
      <c r="B887" s="22">
        <v>1.7666596000282699E-5</v>
      </c>
      <c r="C887" s="2" t="s">
        <v>32</v>
      </c>
      <c r="D887" s="2" t="s">
        <v>399</v>
      </c>
      <c r="E887" s="2" t="s">
        <v>19</v>
      </c>
    </row>
    <row r="888" spans="1:5" x14ac:dyDescent="0.4">
      <c r="A888" s="2" t="s">
        <v>3</v>
      </c>
      <c r="B888" s="22">
        <v>3.5333816228821798E-5</v>
      </c>
      <c r="C888" s="2" t="s">
        <v>32</v>
      </c>
      <c r="D888" s="2" t="s">
        <v>399</v>
      </c>
      <c r="E888" s="2" t="s">
        <v>19</v>
      </c>
    </row>
    <row r="889" spans="1:5" x14ac:dyDescent="0.4">
      <c r="A889" s="2" t="s">
        <v>3</v>
      </c>
      <c r="B889" s="22">
        <v>1.7666596000282699E-5</v>
      </c>
      <c r="C889" s="2" t="s">
        <v>32</v>
      </c>
      <c r="D889" s="2" t="s">
        <v>399</v>
      </c>
      <c r="E889" s="2" t="s">
        <v>19</v>
      </c>
    </row>
    <row r="890" spans="1:5" x14ac:dyDescent="0.4">
      <c r="A890" s="2" t="s">
        <v>3</v>
      </c>
      <c r="B890" s="22">
        <v>1.7666596000282699E-5</v>
      </c>
      <c r="C890" s="2" t="s">
        <v>32</v>
      </c>
      <c r="D890" s="2" t="s">
        <v>399</v>
      </c>
      <c r="E890" s="2" t="s">
        <v>19</v>
      </c>
    </row>
    <row r="891" spans="1:5" x14ac:dyDescent="0.4">
      <c r="A891" s="2" t="s">
        <v>3</v>
      </c>
      <c r="B891" s="22">
        <v>1.7666596000282699E-5</v>
      </c>
      <c r="C891" s="2" t="s">
        <v>32</v>
      </c>
      <c r="D891" s="2" t="s">
        <v>399</v>
      </c>
      <c r="E891" s="2" t="s">
        <v>19</v>
      </c>
    </row>
    <row r="892" spans="1:5" x14ac:dyDescent="0.4">
      <c r="A892" s="2" t="s">
        <v>3</v>
      </c>
      <c r="B892" s="22">
        <v>0</v>
      </c>
      <c r="C892" s="2" t="s">
        <v>32</v>
      </c>
      <c r="D892" s="2" t="s">
        <v>399</v>
      </c>
      <c r="E892" s="2" t="s">
        <v>19</v>
      </c>
    </row>
    <row r="893" spans="1:5" x14ac:dyDescent="0.4">
      <c r="A893" s="2" t="s">
        <v>3</v>
      </c>
      <c r="B893" s="22">
        <v>1.7666596000282699E-5</v>
      </c>
      <c r="C893" s="2" t="s">
        <v>32</v>
      </c>
      <c r="D893" s="2" t="s">
        <v>399</v>
      </c>
      <c r="E893" s="2" t="s">
        <v>19</v>
      </c>
    </row>
    <row r="894" spans="1:5" x14ac:dyDescent="0.4">
      <c r="A894" s="2" t="s">
        <v>3</v>
      </c>
      <c r="B894" s="22">
        <v>1.7666596000282699E-5</v>
      </c>
      <c r="C894" s="2" t="s">
        <v>32</v>
      </c>
      <c r="D894" s="2" t="s">
        <v>399</v>
      </c>
      <c r="E894" s="2" t="s">
        <v>19</v>
      </c>
    </row>
    <row r="895" spans="1:5" x14ac:dyDescent="0.4">
      <c r="A895" s="2" t="s">
        <v>3</v>
      </c>
      <c r="B895" s="22">
        <v>0</v>
      </c>
      <c r="C895" s="2" t="s">
        <v>32</v>
      </c>
      <c r="D895" s="2" t="s">
        <v>399</v>
      </c>
      <c r="E895" s="2" t="s">
        <v>19</v>
      </c>
    </row>
    <row r="896" spans="1:5" x14ac:dyDescent="0.4">
      <c r="A896" s="2" t="s">
        <v>3</v>
      </c>
      <c r="B896" s="22">
        <v>3.5333816228821798E-5</v>
      </c>
      <c r="C896" s="2" t="s">
        <v>32</v>
      </c>
      <c r="D896" s="2" t="s">
        <v>399</v>
      </c>
      <c r="E896" s="2" t="s">
        <v>19</v>
      </c>
    </row>
    <row r="897" spans="1:5" x14ac:dyDescent="0.4">
      <c r="A897" s="2" t="s">
        <v>3</v>
      </c>
      <c r="B897" s="22">
        <v>1.7666596000282699E-5</v>
      </c>
      <c r="C897" s="2" t="s">
        <v>32</v>
      </c>
      <c r="D897" s="2" t="s">
        <v>399</v>
      </c>
      <c r="E897" s="2" t="s">
        <v>19</v>
      </c>
    </row>
    <row r="898" spans="1:5" x14ac:dyDescent="0.4">
      <c r="A898" s="2" t="s">
        <v>3</v>
      </c>
      <c r="B898" s="22">
        <v>5.3001660718702497E-5</v>
      </c>
      <c r="C898" s="2" t="s">
        <v>32</v>
      </c>
      <c r="D898" s="2" t="s">
        <v>399</v>
      </c>
      <c r="E898" s="2" t="s">
        <v>19</v>
      </c>
    </row>
    <row r="899" spans="1:5" x14ac:dyDescent="0.4">
      <c r="A899" s="2" t="s">
        <v>3</v>
      </c>
      <c r="B899" s="22">
        <v>0</v>
      </c>
      <c r="C899" s="2" t="s">
        <v>32</v>
      </c>
      <c r="D899" s="2" t="s">
        <v>399</v>
      </c>
      <c r="E899" s="2" t="s">
        <v>19</v>
      </c>
    </row>
    <row r="900" spans="1:5" x14ac:dyDescent="0.4">
      <c r="A900" s="2" t="s">
        <v>3</v>
      </c>
      <c r="B900" s="22">
        <v>3.5333816228821798E-5</v>
      </c>
      <c r="C900" s="2" t="s">
        <v>32</v>
      </c>
      <c r="D900" s="2" t="s">
        <v>399</v>
      </c>
      <c r="E900" s="2" t="s">
        <v>19</v>
      </c>
    </row>
    <row r="901" spans="1:5" x14ac:dyDescent="0.4">
      <c r="A901" s="2" t="s">
        <v>3</v>
      </c>
      <c r="B901" s="22">
        <v>0</v>
      </c>
      <c r="C901" s="2" t="s">
        <v>32</v>
      </c>
      <c r="D901" s="2" t="s">
        <v>399</v>
      </c>
      <c r="E901" s="2" t="s">
        <v>19</v>
      </c>
    </row>
    <row r="902" spans="1:5" x14ac:dyDescent="0.4">
      <c r="A902" s="2" t="s">
        <v>3</v>
      </c>
      <c r="B902" s="22">
        <v>1.7666596000282699E-5</v>
      </c>
      <c r="C902" s="2" t="s">
        <v>32</v>
      </c>
      <c r="D902" s="2" t="s">
        <v>399</v>
      </c>
      <c r="E902" s="2" t="s">
        <v>19</v>
      </c>
    </row>
    <row r="903" spans="1:5" x14ac:dyDescent="0.4">
      <c r="A903" s="2" t="s">
        <v>3</v>
      </c>
      <c r="B903" s="22">
        <v>0</v>
      </c>
      <c r="C903" s="2" t="s">
        <v>32</v>
      </c>
      <c r="D903" s="2" t="s">
        <v>399</v>
      </c>
      <c r="E903" s="2" t="s">
        <v>19</v>
      </c>
    </row>
    <row r="904" spans="1:5" x14ac:dyDescent="0.4">
      <c r="A904" s="2" t="s">
        <v>3</v>
      </c>
      <c r="B904" s="22">
        <v>0</v>
      </c>
      <c r="C904" s="2" t="s">
        <v>32</v>
      </c>
      <c r="D904" s="2" t="s">
        <v>399</v>
      </c>
      <c r="E904" s="2" t="s">
        <v>19</v>
      </c>
    </row>
    <row r="905" spans="1:5" x14ac:dyDescent="0.4">
      <c r="A905" s="2" t="s">
        <v>3</v>
      </c>
      <c r="B905" s="22">
        <v>0</v>
      </c>
      <c r="C905" s="2" t="s">
        <v>32</v>
      </c>
      <c r="D905" s="2" t="s">
        <v>399</v>
      </c>
      <c r="E905" s="2" t="s">
        <v>19</v>
      </c>
    </row>
    <row r="906" spans="1:5" x14ac:dyDescent="0.4">
      <c r="A906" s="2" t="s">
        <v>3</v>
      </c>
      <c r="B906" s="22">
        <v>0</v>
      </c>
      <c r="C906" s="2" t="s">
        <v>32</v>
      </c>
      <c r="D906" s="2" t="s">
        <v>399</v>
      </c>
      <c r="E906" s="2" t="s">
        <v>19</v>
      </c>
    </row>
    <row r="907" spans="1:5" x14ac:dyDescent="0.4">
      <c r="A907" s="2" t="s">
        <v>3</v>
      </c>
      <c r="B907" s="22">
        <v>3.5333816228821798E-5</v>
      </c>
      <c r="C907" s="2" t="s">
        <v>32</v>
      </c>
      <c r="D907" s="2" t="s">
        <v>399</v>
      </c>
      <c r="E907" s="2" t="s">
        <v>19</v>
      </c>
    </row>
    <row r="908" spans="1:5" x14ac:dyDescent="0.4">
      <c r="A908" s="2" t="s">
        <v>3</v>
      </c>
      <c r="B908" s="22">
        <v>0</v>
      </c>
      <c r="C908" s="2" t="s">
        <v>32</v>
      </c>
      <c r="D908" s="2" t="s">
        <v>399</v>
      </c>
      <c r="E908" s="2" t="s">
        <v>19</v>
      </c>
    </row>
    <row r="909" spans="1:5" x14ac:dyDescent="0.4">
      <c r="A909" s="2" t="s">
        <v>3</v>
      </c>
      <c r="B909" s="22">
        <v>1.7666596000282699E-5</v>
      </c>
      <c r="C909" s="2" t="s">
        <v>32</v>
      </c>
      <c r="D909" s="2" t="s">
        <v>399</v>
      </c>
      <c r="E909" s="2" t="s">
        <v>19</v>
      </c>
    </row>
    <row r="910" spans="1:5" x14ac:dyDescent="0.4">
      <c r="A910" s="2" t="s">
        <v>3</v>
      </c>
      <c r="B910" s="22">
        <v>0</v>
      </c>
      <c r="C910" s="2" t="s">
        <v>32</v>
      </c>
      <c r="D910" s="2" t="s">
        <v>399</v>
      </c>
      <c r="E910" s="2" t="s">
        <v>19</v>
      </c>
    </row>
    <row r="911" spans="1:5" x14ac:dyDescent="0.4">
      <c r="A911" s="2" t="s">
        <v>3</v>
      </c>
      <c r="B911" s="22">
        <v>0</v>
      </c>
      <c r="C911" s="2" t="s">
        <v>32</v>
      </c>
      <c r="D911" s="2" t="s">
        <v>399</v>
      </c>
      <c r="E911" s="2" t="s">
        <v>19</v>
      </c>
    </row>
    <row r="912" spans="1:5" x14ac:dyDescent="0.4">
      <c r="A912" s="2" t="s">
        <v>3</v>
      </c>
      <c r="B912" s="22">
        <v>0</v>
      </c>
      <c r="C912" s="2" t="s">
        <v>32</v>
      </c>
      <c r="D912" s="2" t="s">
        <v>399</v>
      </c>
      <c r="E912" s="2" t="s">
        <v>19</v>
      </c>
    </row>
    <row r="913" spans="1:5" x14ac:dyDescent="0.4">
      <c r="A913" s="2" t="s">
        <v>3</v>
      </c>
      <c r="B913" s="22">
        <v>0</v>
      </c>
      <c r="C913" s="2" t="s">
        <v>32</v>
      </c>
      <c r="D913" s="2" t="s">
        <v>399</v>
      </c>
      <c r="E913" s="2" t="s">
        <v>19</v>
      </c>
    </row>
    <row r="914" spans="1:5" x14ac:dyDescent="0.4">
      <c r="A914" s="2" t="s">
        <v>3</v>
      </c>
      <c r="B914" s="22">
        <v>1.7666596000282699E-5</v>
      </c>
      <c r="C914" s="2" t="s">
        <v>32</v>
      </c>
      <c r="D914" s="2" t="s">
        <v>399</v>
      </c>
      <c r="E914" s="2" t="s">
        <v>19</v>
      </c>
    </row>
    <row r="915" spans="1:5" x14ac:dyDescent="0.4">
      <c r="A915" s="2" t="s">
        <v>3</v>
      </c>
      <c r="B915" s="22">
        <v>0</v>
      </c>
      <c r="C915" s="2" t="s">
        <v>32</v>
      </c>
      <c r="D915" s="2" t="s">
        <v>399</v>
      </c>
      <c r="E915" s="2" t="s">
        <v>19</v>
      </c>
    </row>
    <row r="916" spans="1:5" x14ac:dyDescent="0.4">
      <c r="A916" s="2" t="s">
        <v>3</v>
      </c>
      <c r="B916" s="22">
        <v>3.5333816228821798E-5</v>
      </c>
      <c r="C916" s="2" t="s">
        <v>32</v>
      </c>
      <c r="D916" s="2" t="s">
        <v>399</v>
      </c>
      <c r="E916" s="2" t="s">
        <v>19</v>
      </c>
    </row>
    <row r="917" spans="1:5" x14ac:dyDescent="0.4">
      <c r="A917" s="2" t="s">
        <v>4</v>
      </c>
      <c r="B917" s="22">
        <v>0</v>
      </c>
      <c r="C917" s="2" t="s">
        <v>32</v>
      </c>
      <c r="D917" s="2" t="s">
        <v>399</v>
      </c>
      <c r="E917" s="2" t="s">
        <v>19</v>
      </c>
    </row>
    <row r="918" spans="1:5" x14ac:dyDescent="0.4">
      <c r="A918" s="2" t="s">
        <v>4</v>
      </c>
      <c r="B918" s="22">
        <v>0</v>
      </c>
      <c r="C918" s="2" t="s">
        <v>32</v>
      </c>
      <c r="D918" s="2" t="s">
        <v>399</v>
      </c>
      <c r="E918" s="2" t="s">
        <v>19</v>
      </c>
    </row>
    <row r="919" spans="1:5" x14ac:dyDescent="0.4">
      <c r="A919" s="2" t="s">
        <v>4</v>
      </c>
      <c r="B919" s="22">
        <v>0</v>
      </c>
      <c r="C919" s="2" t="s">
        <v>32</v>
      </c>
      <c r="D919" s="2" t="s">
        <v>399</v>
      </c>
      <c r="E919" s="2" t="s">
        <v>19</v>
      </c>
    </row>
    <row r="920" spans="1:5" x14ac:dyDescent="0.4">
      <c r="A920" s="2" t="s">
        <v>4</v>
      </c>
      <c r="B920" s="22">
        <v>0</v>
      </c>
      <c r="C920" s="2" t="s">
        <v>32</v>
      </c>
      <c r="D920" s="2" t="s">
        <v>399</v>
      </c>
      <c r="E920" s="2" t="s">
        <v>19</v>
      </c>
    </row>
    <row r="921" spans="1:5" x14ac:dyDescent="0.4">
      <c r="A921" s="2" t="s">
        <v>4</v>
      </c>
      <c r="B921" s="22">
        <v>0</v>
      </c>
      <c r="C921" s="2" t="s">
        <v>32</v>
      </c>
      <c r="D921" s="2" t="s">
        <v>399</v>
      </c>
      <c r="E921" s="2" t="s">
        <v>19</v>
      </c>
    </row>
    <row r="922" spans="1:5" x14ac:dyDescent="0.4">
      <c r="A922" s="2" t="s">
        <v>4</v>
      </c>
      <c r="B922" s="22">
        <v>0</v>
      </c>
      <c r="C922" s="2" t="s">
        <v>32</v>
      </c>
      <c r="D922" s="2" t="s">
        <v>399</v>
      </c>
      <c r="E922" s="2" t="s">
        <v>19</v>
      </c>
    </row>
    <row r="923" spans="1:5" x14ac:dyDescent="0.4">
      <c r="A923" s="2" t="s">
        <v>4</v>
      </c>
      <c r="B923" s="22">
        <v>6.2798291886460698E-5</v>
      </c>
      <c r="C923" s="2" t="s">
        <v>32</v>
      </c>
      <c r="D923" s="2" t="s">
        <v>399</v>
      </c>
      <c r="E923" s="2" t="s">
        <v>19</v>
      </c>
    </row>
    <row r="924" spans="1:5" x14ac:dyDescent="0.4">
      <c r="A924" s="2" t="s">
        <v>4</v>
      </c>
      <c r="B924" s="22">
        <v>0</v>
      </c>
      <c r="C924" s="2" t="s">
        <v>32</v>
      </c>
      <c r="D924" s="2" t="s">
        <v>399</v>
      </c>
      <c r="E924" s="2" t="s">
        <v>19</v>
      </c>
    </row>
    <row r="925" spans="1:5" x14ac:dyDescent="0.4">
      <c r="A925" s="2" t="s">
        <v>4</v>
      </c>
      <c r="B925" s="22">
        <v>0</v>
      </c>
      <c r="C925" s="2" t="s">
        <v>32</v>
      </c>
      <c r="D925" s="2" t="s">
        <v>399</v>
      </c>
      <c r="E925" s="2" t="s">
        <v>19</v>
      </c>
    </row>
    <row r="926" spans="1:5" x14ac:dyDescent="0.4">
      <c r="A926" s="2" t="s">
        <v>4</v>
      </c>
      <c r="B926" s="22">
        <v>0</v>
      </c>
      <c r="C926" s="2" t="s">
        <v>32</v>
      </c>
      <c r="D926" s="2" t="s">
        <v>399</v>
      </c>
      <c r="E926" s="2" t="s">
        <v>19</v>
      </c>
    </row>
    <row r="927" spans="1:5" x14ac:dyDescent="0.4">
      <c r="A927" s="2" t="s">
        <v>4</v>
      </c>
      <c r="B927" s="22">
        <v>0</v>
      </c>
      <c r="C927" s="2" t="s">
        <v>32</v>
      </c>
      <c r="D927" s="2" t="s">
        <v>399</v>
      </c>
      <c r="E927" s="2" t="s">
        <v>19</v>
      </c>
    </row>
    <row r="928" spans="1:5" x14ac:dyDescent="0.4">
      <c r="A928" s="2" t="s">
        <v>4</v>
      </c>
      <c r="B928" s="22">
        <v>0</v>
      </c>
      <c r="C928" s="2" t="s">
        <v>32</v>
      </c>
      <c r="D928" s="2" t="s">
        <v>399</v>
      </c>
      <c r="E928" s="2" t="s">
        <v>19</v>
      </c>
    </row>
    <row r="929" spans="1:5" x14ac:dyDescent="0.4">
      <c r="A929" s="2" t="s">
        <v>4</v>
      </c>
      <c r="B929" s="22">
        <v>0</v>
      </c>
      <c r="C929" s="2" t="s">
        <v>32</v>
      </c>
      <c r="D929" s="2" t="s">
        <v>399</v>
      </c>
      <c r="E929" s="2" t="s">
        <v>19</v>
      </c>
    </row>
    <row r="930" spans="1:5" x14ac:dyDescent="0.4">
      <c r="A930" s="2" t="s">
        <v>4</v>
      </c>
      <c r="B930" s="22">
        <v>0</v>
      </c>
      <c r="C930" s="2" t="s">
        <v>32</v>
      </c>
      <c r="D930" s="2" t="s">
        <v>399</v>
      </c>
      <c r="E930" s="2" t="s">
        <v>19</v>
      </c>
    </row>
    <row r="931" spans="1:5" x14ac:dyDescent="0.4">
      <c r="A931" s="2" t="s">
        <v>4</v>
      </c>
      <c r="B931" s="22">
        <v>0</v>
      </c>
      <c r="C931" s="2" t="s">
        <v>32</v>
      </c>
      <c r="D931" s="2" t="s">
        <v>399</v>
      </c>
      <c r="E931" s="2" t="s">
        <v>19</v>
      </c>
    </row>
    <row r="932" spans="1:5" x14ac:dyDescent="0.4">
      <c r="A932" s="2" t="s">
        <v>4</v>
      </c>
      <c r="B932" s="22">
        <v>0</v>
      </c>
      <c r="C932" s="2" t="s">
        <v>32</v>
      </c>
      <c r="D932" s="2" t="s">
        <v>399</v>
      </c>
      <c r="E932" s="2" t="s">
        <v>19</v>
      </c>
    </row>
    <row r="933" spans="1:5" x14ac:dyDescent="0.4">
      <c r="A933" s="2" t="s">
        <v>4</v>
      </c>
      <c r="B933" s="22">
        <v>0</v>
      </c>
      <c r="C933" s="2" t="s">
        <v>32</v>
      </c>
      <c r="D933" s="2" t="s">
        <v>399</v>
      </c>
      <c r="E933" s="2" t="s">
        <v>19</v>
      </c>
    </row>
    <row r="934" spans="1:5" x14ac:dyDescent="0.4">
      <c r="A934" s="2" t="s">
        <v>4</v>
      </c>
      <c r="B934" s="22">
        <v>0</v>
      </c>
      <c r="C934" s="2" t="s">
        <v>32</v>
      </c>
      <c r="D934" s="2" t="s">
        <v>399</v>
      </c>
      <c r="E934" s="2" t="s">
        <v>19</v>
      </c>
    </row>
    <row r="935" spans="1:5" x14ac:dyDescent="0.4">
      <c r="A935" s="2" t="s">
        <v>4</v>
      </c>
      <c r="B935" s="22">
        <v>0</v>
      </c>
      <c r="C935" s="2" t="s">
        <v>32</v>
      </c>
      <c r="D935" s="2" t="s">
        <v>399</v>
      </c>
      <c r="E935" s="2" t="s">
        <v>19</v>
      </c>
    </row>
    <row r="936" spans="1:5" x14ac:dyDescent="0.4">
      <c r="A936" s="2" t="s">
        <v>4</v>
      </c>
      <c r="B936" s="22">
        <v>0</v>
      </c>
      <c r="C936" s="2" t="s">
        <v>32</v>
      </c>
      <c r="D936" s="2" t="s">
        <v>399</v>
      </c>
      <c r="E936" s="2" t="s">
        <v>19</v>
      </c>
    </row>
    <row r="937" spans="1:5" x14ac:dyDescent="0.4">
      <c r="A937" s="2" t="s">
        <v>4</v>
      </c>
      <c r="B937" s="22">
        <v>0</v>
      </c>
      <c r="C937" s="2" t="s">
        <v>32</v>
      </c>
      <c r="D937" s="2" t="s">
        <v>399</v>
      </c>
      <c r="E937" s="2" t="s">
        <v>19</v>
      </c>
    </row>
    <row r="938" spans="1:5" x14ac:dyDescent="0.4">
      <c r="A938" s="2" t="s">
        <v>4</v>
      </c>
      <c r="B938" s="22">
        <v>0</v>
      </c>
      <c r="C938" s="2" t="s">
        <v>32</v>
      </c>
      <c r="D938" s="2" t="s">
        <v>399</v>
      </c>
      <c r="E938" s="2" t="s">
        <v>19</v>
      </c>
    </row>
    <row r="939" spans="1:5" x14ac:dyDescent="0.4">
      <c r="A939" s="2" t="s">
        <v>4</v>
      </c>
      <c r="B939" s="22">
        <v>6.2798291886460698E-5</v>
      </c>
      <c r="C939" s="2" t="s">
        <v>32</v>
      </c>
      <c r="D939" s="2" t="s">
        <v>399</v>
      </c>
      <c r="E939" s="2" t="s">
        <v>19</v>
      </c>
    </row>
    <row r="940" spans="1:5" x14ac:dyDescent="0.4">
      <c r="A940" s="2" t="s">
        <v>4</v>
      </c>
      <c r="B940" s="22">
        <v>0</v>
      </c>
      <c r="C940" s="2" t="s">
        <v>32</v>
      </c>
      <c r="D940" s="2" t="s">
        <v>399</v>
      </c>
      <c r="E940" s="2" t="s">
        <v>19</v>
      </c>
    </row>
    <row r="941" spans="1:5" x14ac:dyDescent="0.4">
      <c r="A941" s="2" t="s">
        <v>4</v>
      </c>
      <c r="B941" s="22">
        <v>0</v>
      </c>
      <c r="C941" s="2" t="s">
        <v>32</v>
      </c>
      <c r="D941" s="2" t="s">
        <v>399</v>
      </c>
      <c r="E941" s="2" t="s">
        <v>19</v>
      </c>
    </row>
    <row r="942" spans="1:5" x14ac:dyDescent="0.4">
      <c r="A942" s="2" t="s">
        <v>4</v>
      </c>
      <c r="B942" s="22">
        <v>0</v>
      </c>
      <c r="C942" s="2" t="s">
        <v>32</v>
      </c>
      <c r="D942" s="2" t="s">
        <v>399</v>
      </c>
      <c r="E942" s="2" t="s">
        <v>19</v>
      </c>
    </row>
    <row r="943" spans="1:5" x14ac:dyDescent="0.4">
      <c r="A943" s="2" t="s">
        <v>4</v>
      </c>
      <c r="B943" s="22">
        <v>0</v>
      </c>
      <c r="C943" s="2" t="s">
        <v>32</v>
      </c>
      <c r="D943" s="2" t="s">
        <v>399</v>
      </c>
      <c r="E943" s="2" t="s">
        <v>19</v>
      </c>
    </row>
    <row r="944" spans="1:5" x14ac:dyDescent="0.4">
      <c r="A944" s="2" t="s">
        <v>4</v>
      </c>
      <c r="B944" s="22">
        <v>0</v>
      </c>
      <c r="C944" s="2" t="s">
        <v>32</v>
      </c>
      <c r="D944" s="2" t="s">
        <v>399</v>
      </c>
      <c r="E944" s="2" t="s">
        <v>19</v>
      </c>
    </row>
    <row r="945" spans="1:5" x14ac:dyDescent="0.4">
      <c r="A945" s="2" t="s">
        <v>4</v>
      </c>
      <c r="B945" s="22">
        <v>0</v>
      </c>
      <c r="C945" s="2" t="s">
        <v>32</v>
      </c>
      <c r="D945" s="2" t="s">
        <v>399</v>
      </c>
      <c r="E945" s="2" t="s">
        <v>19</v>
      </c>
    </row>
    <row r="946" spans="1:5" x14ac:dyDescent="0.4">
      <c r="A946" s="2" t="s">
        <v>4</v>
      </c>
      <c r="B946" s="22">
        <v>0</v>
      </c>
      <c r="C946" s="2" t="s">
        <v>32</v>
      </c>
      <c r="D946" s="2" t="s">
        <v>399</v>
      </c>
      <c r="E946" s="2" t="s">
        <v>19</v>
      </c>
    </row>
    <row r="947" spans="1:5" x14ac:dyDescent="0.4">
      <c r="A947" s="2" t="s">
        <v>4</v>
      </c>
      <c r="B947" s="22">
        <v>0</v>
      </c>
      <c r="C947" s="2" t="s">
        <v>32</v>
      </c>
      <c r="D947" s="2" t="s">
        <v>399</v>
      </c>
      <c r="E947" s="2" t="s">
        <v>19</v>
      </c>
    </row>
    <row r="948" spans="1:5" x14ac:dyDescent="0.4">
      <c r="A948" s="2" t="s">
        <v>4</v>
      </c>
      <c r="B948" s="22">
        <v>0</v>
      </c>
      <c r="C948" s="2" t="s">
        <v>32</v>
      </c>
      <c r="D948" s="2" t="s">
        <v>399</v>
      </c>
      <c r="E948" s="2" t="s">
        <v>19</v>
      </c>
    </row>
    <row r="949" spans="1:5" x14ac:dyDescent="0.4">
      <c r="A949" s="2" t="s">
        <v>4</v>
      </c>
      <c r="B949" s="22">
        <v>0</v>
      </c>
      <c r="C949" s="2" t="s">
        <v>32</v>
      </c>
      <c r="D949" s="2" t="s">
        <v>399</v>
      </c>
      <c r="E949" s="2" t="s">
        <v>19</v>
      </c>
    </row>
    <row r="950" spans="1:5" x14ac:dyDescent="0.4">
      <c r="A950" s="2" t="s">
        <v>4</v>
      </c>
      <c r="B950" s="22">
        <v>6.2798291886460698E-5</v>
      </c>
      <c r="C950" s="2" t="s">
        <v>32</v>
      </c>
      <c r="D950" s="2" t="s">
        <v>399</v>
      </c>
      <c r="E950" s="2" t="s">
        <v>19</v>
      </c>
    </row>
    <row r="951" spans="1:5" x14ac:dyDescent="0.4">
      <c r="A951" s="2" t="s">
        <v>4</v>
      </c>
      <c r="B951" s="22">
        <v>0</v>
      </c>
      <c r="C951" s="2" t="s">
        <v>32</v>
      </c>
      <c r="D951" s="2" t="s">
        <v>399</v>
      </c>
      <c r="E951" s="2" t="s">
        <v>19</v>
      </c>
    </row>
    <row r="952" spans="1:5" x14ac:dyDescent="0.4">
      <c r="A952" s="2" t="s">
        <v>4</v>
      </c>
      <c r="B952" s="22">
        <v>0</v>
      </c>
      <c r="C952" s="2" t="s">
        <v>32</v>
      </c>
      <c r="D952" s="2" t="s">
        <v>399</v>
      </c>
      <c r="E952" s="2" t="s">
        <v>19</v>
      </c>
    </row>
    <row r="953" spans="1:5" x14ac:dyDescent="0.4">
      <c r="A953" s="2" t="s">
        <v>4</v>
      </c>
      <c r="B953" s="22">
        <v>0</v>
      </c>
      <c r="C953" s="2" t="s">
        <v>32</v>
      </c>
      <c r="D953" s="2" t="s">
        <v>399</v>
      </c>
      <c r="E953" s="2" t="s">
        <v>19</v>
      </c>
    </row>
    <row r="954" spans="1:5" x14ac:dyDescent="0.4">
      <c r="A954" s="2" t="s">
        <v>4</v>
      </c>
      <c r="B954" s="22">
        <v>0</v>
      </c>
      <c r="C954" s="2" t="s">
        <v>32</v>
      </c>
      <c r="D954" s="2" t="s">
        <v>399</v>
      </c>
      <c r="E954" s="2" t="s">
        <v>19</v>
      </c>
    </row>
    <row r="955" spans="1:5" x14ac:dyDescent="0.4">
      <c r="A955" s="2" t="s">
        <v>4</v>
      </c>
      <c r="B955" s="22">
        <v>0</v>
      </c>
      <c r="C955" s="2" t="s">
        <v>32</v>
      </c>
      <c r="D955" s="2" t="s">
        <v>399</v>
      </c>
      <c r="E955" s="2" t="s">
        <v>19</v>
      </c>
    </row>
    <row r="956" spans="1:5" x14ac:dyDescent="0.4">
      <c r="A956" s="2" t="s">
        <v>4</v>
      </c>
      <c r="B956" s="22">
        <v>0</v>
      </c>
      <c r="C956" s="2" t="s">
        <v>32</v>
      </c>
      <c r="D956" s="2" t="s">
        <v>399</v>
      </c>
      <c r="E956" s="2" t="s">
        <v>19</v>
      </c>
    </row>
    <row r="957" spans="1:5" x14ac:dyDescent="0.4">
      <c r="A957" s="2" t="s">
        <v>4</v>
      </c>
      <c r="B957" s="22">
        <v>0</v>
      </c>
      <c r="C957" s="2" t="s">
        <v>32</v>
      </c>
      <c r="D957" s="2" t="s">
        <v>399</v>
      </c>
      <c r="E957" s="2" t="s">
        <v>19</v>
      </c>
    </row>
    <row r="958" spans="1:5" x14ac:dyDescent="0.4">
      <c r="A958" s="2" t="s">
        <v>4</v>
      </c>
      <c r="B958" s="22">
        <v>0</v>
      </c>
      <c r="C958" s="2" t="s">
        <v>32</v>
      </c>
      <c r="D958" s="2" t="s">
        <v>399</v>
      </c>
      <c r="E958" s="2" t="s">
        <v>19</v>
      </c>
    </row>
    <row r="959" spans="1:5" x14ac:dyDescent="0.4">
      <c r="A959" s="2" t="s">
        <v>4</v>
      </c>
      <c r="B959" s="22">
        <v>0</v>
      </c>
      <c r="C959" s="2" t="s">
        <v>32</v>
      </c>
      <c r="D959" s="2" t="s">
        <v>399</v>
      </c>
      <c r="E959" s="2" t="s">
        <v>19</v>
      </c>
    </row>
    <row r="960" spans="1:5" x14ac:dyDescent="0.4">
      <c r="A960" s="2" t="s">
        <v>4</v>
      </c>
      <c r="B960" s="22">
        <v>0</v>
      </c>
      <c r="C960" s="2" t="s">
        <v>32</v>
      </c>
      <c r="D960" s="2" t="s">
        <v>399</v>
      </c>
      <c r="E960" s="2" t="s">
        <v>19</v>
      </c>
    </row>
    <row r="961" spans="1:5" x14ac:dyDescent="0.4">
      <c r="A961" s="2" t="s">
        <v>4</v>
      </c>
      <c r="B961" s="22">
        <v>0</v>
      </c>
      <c r="C961" s="2" t="s">
        <v>32</v>
      </c>
      <c r="D961" s="2" t="s">
        <v>399</v>
      </c>
      <c r="E961" s="2" t="s">
        <v>19</v>
      </c>
    </row>
    <row r="962" spans="1:5" x14ac:dyDescent="0.4">
      <c r="A962" s="2" t="s">
        <v>4</v>
      </c>
      <c r="B962" s="22">
        <v>0</v>
      </c>
      <c r="C962" s="2" t="s">
        <v>32</v>
      </c>
      <c r="D962" s="2" t="s">
        <v>399</v>
      </c>
      <c r="E962" s="2" t="s">
        <v>19</v>
      </c>
    </row>
    <row r="963" spans="1:5" x14ac:dyDescent="0.4">
      <c r="A963" s="2" t="s">
        <v>4</v>
      </c>
      <c r="B963" s="22">
        <v>0</v>
      </c>
      <c r="C963" s="2" t="s">
        <v>32</v>
      </c>
      <c r="D963" s="2" t="s">
        <v>399</v>
      </c>
      <c r="E963" s="2" t="s">
        <v>19</v>
      </c>
    </row>
    <row r="964" spans="1:5" x14ac:dyDescent="0.4">
      <c r="A964" s="2" t="s">
        <v>4</v>
      </c>
      <c r="B964" s="22">
        <v>0</v>
      </c>
      <c r="C964" s="2" t="s">
        <v>32</v>
      </c>
      <c r="D964" s="2" t="s">
        <v>399</v>
      </c>
      <c r="E964" s="2" t="s">
        <v>19</v>
      </c>
    </row>
    <row r="965" spans="1:5" x14ac:dyDescent="0.4">
      <c r="A965" s="2" t="s">
        <v>4</v>
      </c>
      <c r="B965" s="22">
        <v>0</v>
      </c>
      <c r="C965" s="2" t="s">
        <v>32</v>
      </c>
      <c r="D965" s="2" t="s">
        <v>399</v>
      </c>
      <c r="E965" s="2" t="s">
        <v>19</v>
      </c>
    </row>
    <row r="966" spans="1:5" x14ac:dyDescent="0.4">
      <c r="A966" s="2" t="s">
        <v>4</v>
      </c>
      <c r="B966" s="22">
        <v>0</v>
      </c>
      <c r="C966" s="2" t="s">
        <v>32</v>
      </c>
      <c r="D966" s="2" t="s">
        <v>399</v>
      </c>
      <c r="E966" s="2" t="s">
        <v>19</v>
      </c>
    </row>
    <row r="967" spans="1:5" x14ac:dyDescent="0.4">
      <c r="A967" s="2" t="s">
        <v>4</v>
      </c>
      <c r="B967" s="22">
        <v>0</v>
      </c>
      <c r="C967" s="2" t="s">
        <v>32</v>
      </c>
      <c r="D967" s="2" t="s">
        <v>399</v>
      </c>
      <c r="E967" s="2" t="s">
        <v>19</v>
      </c>
    </row>
    <row r="968" spans="1:5" x14ac:dyDescent="0.4">
      <c r="A968" s="2" t="s">
        <v>4</v>
      </c>
      <c r="B968" s="22">
        <v>0</v>
      </c>
      <c r="C968" s="2" t="s">
        <v>32</v>
      </c>
      <c r="D968" s="2" t="s">
        <v>399</v>
      </c>
      <c r="E968" s="2" t="s">
        <v>19</v>
      </c>
    </row>
    <row r="969" spans="1:5" x14ac:dyDescent="0.4">
      <c r="A969" s="2" t="s">
        <v>4</v>
      </c>
      <c r="B969" s="22">
        <v>0</v>
      </c>
      <c r="C969" s="2" t="s">
        <v>32</v>
      </c>
      <c r="D969" s="2" t="s">
        <v>399</v>
      </c>
      <c r="E969" s="2" t="s">
        <v>19</v>
      </c>
    </row>
    <row r="970" spans="1:5" x14ac:dyDescent="0.4">
      <c r="A970" s="2" t="s">
        <v>4</v>
      </c>
      <c r="B970" s="22">
        <v>0</v>
      </c>
      <c r="C970" s="2" t="s">
        <v>32</v>
      </c>
      <c r="D970" s="2" t="s">
        <v>399</v>
      </c>
      <c r="E970" s="2" t="s">
        <v>19</v>
      </c>
    </row>
    <row r="971" spans="1:5" x14ac:dyDescent="0.4">
      <c r="A971" s="2" t="s">
        <v>4</v>
      </c>
      <c r="B971" s="22">
        <v>0</v>
      </c>
      <c r="C971" s="2" t="s">
        <v>32</v>
      </c>
      <c r="D971" s="2" t="s">
        <v>399</v>
      </c>
      <c r="E971" s="2" t="s">
        <v>19</v>
      </c>
    </row>
    <row r="972" spans="1:5" x14ac:dyDescent="0.4">
      <c r="A972" s="2" t="s">
        <v>4</v>
      </c>
      <c r="B972" s="22">
        <v>0</v>
      </c>
      <c r="C972" s="2" t="s">
        <v>32</v>
      </c>
      <c r="D972" s="2" t="s">
        <v>399</v>
      </c>
      <c r="E972" s="2" t="s">
        <v>19</v>
      </c>
    </row>
    <row r="973" spans="1:5" x14ac:dyDescent="0.4">
      <c r="A973" s="2" t="s">
        <v>4</v>
      </c>
      <c r="B973" s="22">
        <v>0</v>
      </c>
      <c r="C973" s="2" t="s">
        <v>32</v>
      </c>
      <c r="D973" s="2" t="s">
        <v>399</v>
      </c>
      <c r="E973" s="2" t="s">
        <v>19</v>
      </c>
    </row>
    <row r="974" spans="1:5" x14ac:dyDescent="0.4">
      <c r="A974" s="2" t="s">
        <v>4</v>
      </c>
      <c r="B974" s="22">
        <v>0</v>
      </c>
      <c r="C974" s="2" t="s">
        <v>32</v>
      </c>
      <c r="D974" s="2" t="s">
        <v>399</v>
      </c>
      <c r="E974" s="2" t="s">
        <v>19</v>
      </c>
    </row>
    <row r="975" spans="1:5" x14ac:dyDescent="0.4">
      <c r="A975" s="2" t="s">
        <v>4</v>
      </c>
      <c r="B975" s="22">
        <v>0</v>
      </c>
      <c r="C975" s="2" t="s">
        <v>32</v>
      </c>
      <c r="D975" s="2" t="s">
        <v>399</v>
      </c>
      <c r="E975" s="2" t="s">
        <v>19</v>
      </c>
    </row>
    <row r="976" spans="1:5" x14ac:dyDescent="0.4">
      <c r="A976" s="2" t="s">
        <v>4</v>
      </c>
      <c r="B976" s="22">
        <v>0</v>
      </c>
      <c r="C976" s="2" t="s">
        <v>32</v>
      </c>
      <c r="D976" s="2" t="s">
        <v>399</v>
      </c>
      <c r="E976" s="2" t="s">
        <v>19</v>
      </c>
    </row>
    <row r="977" spans="1:5" x14ac:dyDescent="0.4">
      <c r="A977" s="2" t="s">
        <v>4</v>
      </c>
      <c r="B977" s="22">
        <v>0</v>
      </c>
      <c r="C977" s="2" t="s">
        <v>32</v>
      </c>
      <c r="D977" s="2" t="s">
        <v>399</v>
      </c>
      <c r="E977" s="2" t="s">
        <v>19</v>
      </c>
    </row>
    <row r="978" spans="1:5" x14ac:dyDescent="0.4">
      <c r="A978" s="2" t="s">
        <v>4</v>
      </c>
      <c r="B978" s="22">
        <v>0</v>
      </c>
      <c r="C978" s="2" t="s">
        <v>32</v>
      </c>
      <c r="D978" s="2" t="s">
        <v>399</v>
      </c>
      <c r="E978" s="2" t="s">
        <v>19</v>
      </c>
    </row>
    <row r="979" spans="1:5" x14ac:dyDescent="0.4">
      <c r="A979" s="2" t="s">
        <v>4</v>
      </c>
      <c r="B979" s="22">
        <v>0</v>
      </c>
      <c r="C979" s="2" t="s">
        <v>32</v>
      </c>
      <c r="D979" s="2" t="s">
        <v>399</v>
      </c>
      <c r="E979" s="2" t="s">
        <v>19</v>
      </c>
    </row>
    <row r="980" spans="1:5" x14ac:dyDescent="0.4">
      <c r="A980" s="2" t="s">
        <v>4</v>
      </c>
      <c r="B980" s="22">
        <v>0</v>
      </c>
      <c r="C980" s="2" t="s">
        <v>32</v>
      </c>
      <c r="D980" s="2" t="s">
        <v>399</v>
      </c>
      <c r="E980" s="2" t="s">
        <v>19</v>
      </c>
    </row>
    <row r="981" spans="1:5" x14ac:dyDescent="0.4">
      <c r="A981" s="2" t="s">
        <v>4</v>
      </c>
      <c r="B981" s="22">
        <v>0</v>
      </c>
      <c r="C981" s="2" t="s">
        <v>32</v>
      </c>
      <c r="D981" s="2" t="s">
        <v>399</v>
      </c>
      <c r="E981" s="2" t="s">
        <v>19</v>
      </c>
    </row>
    <row r="982" spans="1:5" x14ac:dyDescent="0.4">
      <c r="A982" s="2" t="s">
        <v>4</v>
      </c>
      <c r="B982" s="22">
        <v>0</v>
      </c>
      <c r="C982" s="2" t="s">
        <v>32</v>
      </c>
      <c r="D982" s="2" t="s">
        <v>399</v>
      </c>
      <c r="E982" s="2" t="s">
        <v>19</v>
      </c>
    </row>
    <row r="983" spans="1:5" x14ac:dyDescent="0.4">
      <c r="A983" s="2" t="s">
        <v>4</v>
      </c>
      <c r="B983" s="22">
        <v>0</v>
      </c>
      <c r="C983" s="2" t="s">
        <v>32</v>
      </c>
      <c r="D983" s="2" t="s">
        <v>399</v>
      </c>
      <c r="E983" s="2" t="s">
        <v>19</v>
      </c>
    </row>
    <row r="984" spans="1:5" x14ac:dyDescent="0.4">
      <c r="A984" s="2" t="s">
        <v>4</v>
      </c>
      <c r="B984" s="22">
        <v>0</v>
      </c>
      <c r="C984" s="2" t="s">
        <v>32</v>
      </c>
      <c r="D984" s="2" t="s">
        <v>399</v>
      </c>
      <c r="E984" s="2" t="s">
        <v>19</v>
      </c>
    </row>
    <row r="985" spans="1:5" x14ac:dyDescent="0.4">
      <c r="A985" s="2" t="s">
        <v>4</v>
      </c>
      <c r="B985" s="22">
        <v>0</v>
      </c>
      <c r="C985" s="2" t="s">
        <v>32</v>
      </c>
      <c r="D985" s="2" t="s">
        <v>399</v>
      </c>
      <c r="E985" s="2" t="s">
        <v>19</v>
      </c>
    </row>
    <row r="986" spans="1:5" x14ac:dyDescent="0.4">
      <c r="A986" s="2" t="s">
        <v>4</v>
      </c>
      <c r="B986" s="22">
        <v>0</v>
      </c>
      <c r="C986" s="2" t="s">
        <v>32</v>
      </c>
      <c r="D986" s="2" t="s">
        <v>399</v>
      </c>
      <c r="E986" s="2" t="s">
        <v>19</v>
      </c>
    </row>
    <row r="987" spans="1:5" x14ac:dyDescent="0.4">
      <c r="A987" s="2" t="s">
        <v>4</v>
      </c>
      <c r="B987" s="22">
        <v>0</v>
      </c>
      <c r="C987" s="2" t="s">
        <v>32</v>
      </c>
      <c r="D987" s="2" t="s">
        <v>399</v>
      </c>
      <c r="E987" s="2" t="s">
        <v>19</v>
      </c>
    </row>
    <row r="988" spans="1:5" x14ac:dyDescent="0.4">
      <c r="A988" s="2" t="s">
        <v>4</v>
      </c>
      <c r="B988" s="22">
        <v>6.2798291886460698E-5</v>
      </c>
      <c r="C988" s="2" t="s">
        <v>32</v>
      </c>
      <c r="D988" s="2" t="s">
        <v>399</v>
      </c>
      <c r="E988" s="2" t="s">
        <v>19</v>
      </c>
    </row>
    <row r="989" spans="1:5" x14ac:dyDescent="0.4">
      <c r="A989" s="2" t="s">
        <v>4</v>
      </c>
      <c r="B989" s="22">
        <v>0</v>
      </c>
      <c r="C989" s="2" t="s">
        <v>32</v>
      </c>
      <c r="D989" s="2" t="s">
        <v>399</v>
      </c>
      <c r="E989" s="2" t="s">
        <v>19</v>
      </c>
    </row>
    <row r="990" spans="1:5" x14ac:dyDescent="0.4">
      <c r="A990" s="2" t="s">
        <v>4</v>
      </c>
      <c r="B990" s="22">
        <v>0</v>
      </c>
      <c r="C990" s="2" t="s">
        <v>32</v>
      </c>
      <c r="D990" s="2" t="s">
        <v>399</v>
      </c>
      <c r="E990" s="2" t="s">
        <v>19</v>
      </c>
    </row>
    <row r="991" spans="1:5" x14ac:dyDescent="0.4">
      <c r="A991" s="2" t="s">
        <v>4</v>
      </c>
      <c r="B991" s="22">
        <v>0</v>
      </c>
      <c r="C991" s="2" t="s">
        <v>32</v>
      </c>
      <c r="D991" s="2" t="s">
        <v>399</v>
      </c>
      <c r="E991" s="2" t="s">
        <v>19</v>
      </c>
    </row>
    <row r="992" spans="1:5" x14ac:dyDescent="0.4">
      <c r="A992" s="2" t="s">
        <v>4</v>
      </c>
      <c r="B992" s="22">
        <v>0</v>
      </c>
      <c r="C992" s="2" t="s">
        <v>32</v>
      </c>
      <c r="D992" s="2" t="s">
        <v>399</v>
      </c>
      <c r="E992" s="2" t="s">
        <v>19</v>
      </c>
    </row>
    <row r="993" spans="1:5" x14ac:dyDescent="0.4">
      <c r="A993" s="2" t="s">
        <v>4</v>
      </c>
      <c r="B993" s="22">
        <v>6.2798291886460698E-5</v>
      </c>
      <c r="C993" s="2" t="s">
        <v>32</v>
      </c>
      <c r="D993" s="2" t="s">
        <v>399</v>
      </c>
      <c r="E993" s="2" t="s">
        <v>19</v>
      </c>
    </row>
    <row r="994" spans="1:5" x14ac:dyDescent="0.4">
      <c r="A994" s="2" t="s">
        <v>4</v>
      </c>
      <c r="B994" s="22">
        <v>0</v>
      </c>
      <c r="C994" s="2" t="s">
        <v>32</v>
      </c>
      <c r="D994" s="2" t="s">
        <v>399</v>
      </c>
      <c r="E994" s="2" t="s">
        <v>19</v>
      </c>
    </row>
    <row r="995" spans="1:5" x14ac:dyDescent="0.4">
      <c r="A995" s="2" t="s">
        <v>4</v>
      </c>
      <c r="B995" s="22">
        <v>0</v>
      </c>
      <c r="C995" s="2" t="s">
        <v>32</v>
      </c>
      <c r="D995" s="2" t="s">
        <v>399</v>
      </c>
      <c r="E995" s="2" t="s">
        <v>19</v>
      </c>
    </row>
    <row r="996" spans="1:5" x14ac:dyDescent="0.4">
      <c r="A996" s="2" t="s">
        <v>4</v>
      </c>
      <c r="B996" s="22">
        <v>0</v>
      </c>
      <c r="C996" s="2" t="s">
        <v>32</v>
      </c>
      <c r="D996" s="2" t="s">
        <v>399</v>
      </c>
      <c r="E996" s="2" t="s">
        <v>19</v>
      </c>
    </row>
    <row r="997" spans="1:5" x14ac:dyDescent="0.4">
      <c r="A997" s="2" t="s">
        <v>4</v>
      </c>
      <c r="B997" s="22">
        <v>0</v>
      </c>
      <c r="C997" s="2" t="s">
        <v>32</v>
      </c>
      <c r="D997" s="2" t="s">
        <v>399</v>
      </c>
      <c r="E997" s="2" t="s">
        <v>19</v>
      </c>
    </row>
    <row r="998" spans="1:5" x14ac:dyDescent="0.4">
      <c r="A998" s="2" t="s">
        <v>4</v>
      </c>
      <c r="B998" s="22">
        <v>0</v>
      </c>
      <c r="C998" s="2" t="s">
        <v>32</v>
      </c>
      <c r="D998" s="2" t="s">
        <v>399</v>
      </c>
      <c r="E998" s="2" t="s">
        <v>19</v>
      </c>
    </row>
    <row r="999" spans="1:5" x14ac:dyDescent="0.4">
      <c r="A999" s="2" t="s">
        <v>4</v>
      </c>
      <c r="B999" s="22">
        <v>0</v>
      </c>
      <c r="C999" s="2" t="s">
        <v>32</v>
      </c>
      <c r="D999" s="2" t="s">
        <v>399</v>
      </c>
      <c r="E999" s="2" t="s">
        <v>19</v>
      </c>
    </row>
    <row r="1000" spans="1:5" x14ac:dyDescent="0.4">
      <c r="A1000" s="2" t="s">
        <v>4</v>
      </c>
      <c r="B1000" s="22">
        <v>0</v>
      </c>
      <c r="C1000" s="2" t="s">
        <v>32</v>
      </c>
      <c r="D1000" s="2" t="s">
        <v>399</v>
      </c>
      <c r="E1000" s="2" t="s">
        <v>19</v>
      </c>
    </row>
    <row r="1001" spans="1:5" x14ac:dyDescent="0.4">
      <c r="A1001" s="2" t="s">
        <v>4</v>
      </c>
      <c r="B1001" s="22">
        <v>6.2798291886460698E-5</v>
      </c>
      <c r="C1001" s="2" t="s">
        <v>32</v>
      </c>
      <c r="D1001" s="2" t="s">
        <v>399</v>
      </c>
      <c r="E1001" s="2" t="s">
        <v>19</v>
      </c>
    </row>
    <row r="1002" spans="1:5" x14ac:dyDescent="0.4">
      <c r="A1002" s="2" t="s">
        <v>4</v>
      </c>
      <c r="B1002" s="22">
        <v>0</v>
      </c>
      <c r="C1002" s="2" t="s">
        <v>32</v>
      </c>
      <c r="D1002" s="2" t="s">
        <v>399</v>
      </c>
      <c r="E1002" s="2" t="s">
        <v>19</v>
      </c>
    </row>
    <row r="1003" spans="1:5" x14ac:dyDescent="0.4">
      <c r="A1003" s="2" t="s">
        <v>4</v>
      </c>
      <c r="B1003" s="22">
        <v>0</v>
      </c>
      <c r="C1003" s="2" t="s">
        <v>32</v>
      </c>
      <c r="D1003" s="2" t="s">
        <v>399</v>
      </c>
      <c r="E1003" s="2" t="s">
        <v>19</v>
      </c>
    </row>
    <row r="1004" spans="1:5" x14ac:dyDescent="0.4">
      <c r="A1004" s="2" t="s">
        <v>4</v>
      </c>
      <c r="B1004" s="22">
        <v>0</v>
      </c>
      <c r="C1004" s="2" t="s">
        <v>32</v>
      </c>
      <c r="D1004" s="2" t="s">
        <v>399</v>
      </c>
      <c r="E1004" s="2" t="s">
        <v>19</v>
      </c>
    </row>
    <row r="1005" spans="1:5" x14ac:dyDescent="0.4">
      <c r="A1005" s="2" t="s">
        <v>4</v>
      </c>
      <c r="B1005" s="22">
        <v>0</v>
      </c>
      <c r="C1005" s="2" t="s">
        <v>32</v>
      </c>
      <c r="D1005" s="2" t="s">
        <v>399</v>
      </c>
      <c r="E1005" s="2" t="s">
        <v>19</v>
      </c>
    </row>
    <row r="1006" spans="1:5" x14ac:dyDescent="0.4">
      <c r="A1006" s="2" t="s">
        <v>4</v>
      </c>
      <c r="B1006" s="22">
        <v>0</v>
      </c>
      <c r="C1006" s="2" t="s">
        <v>32</v>
      </c>
      <c r="D1006" s="2" t="s">
        <v>399</v>
      </c>
      <c r="E1006" s="2" t="s">
        <v>19</v>
      </c>
    </row>
    <row r="1007" spans="1:5" x14ac:dyDescent="0.4">
      <c r="A1007" s="2" t="s">
        <v>4</v>
      </c>
      <c r="B1007" s="22">
        <v>0</v>
      </c>
      <c r="C1007" s="2" t="s">
        <v>32</v>
      </c>
      <c r="D1007" s="2" t="s">
        <v>399</v>
      </c>
      <c r="E1007" s="2" t="s">
        <v>19</v>
      </c>
    </row>
    <row r="1008" spans="1:5" x14ac:dyDescent="0.4">
      <c r="A1008" s="2" t="s">
        <v>4</v>
      </c>
      <c r="B1008" s="22">
        <v>0</v>
      </c>
      <c r="C1008" s="2" t="s">
        <v>32</v>
      </c>
      <c r="D1008" s="2" t="s">
        <v>399</v>
      </c>
      <c r="E1008" s="2" t="s">
        <v>19</v>
      </c>
    </row>
    <row r="1009" spans="1:5" x14ac:dyDescent="0.4">
      <c r="A1009" s="2" t="s">
        <v>4</v>
      </c>
      <c r="B1009" s="22">
        <v>0</v>
      </c>
      <c r="C1009" s="2" t="s">
        <v>32</v>
      </c>
      <c r="D1009" s="2" t="s">
        <v>399</v>
      </c>
      <c r="E1009" s="2" t="s">
        <v>19</v>
      </c>
    </row>
    <row r="1010" spans="1:5" x14ac:dyDescent="0.4">
      <c r="A1010" s="2" t="s">
        <v>4</v>
      </c>
      <c r="B1010" s="22">
        <v>0</v>
      </c>
      <c r="C1010" s="2" t="s">
        <v>32</v>
      </c>
      <c r="D1010" s="2" t="s">
        <v>399</v>
      </c>
      <c r="E1010" s="2" t="s">
        <v>19</v>
      </c>
    </row>
    <row r="1011" spans="1:5" x14ac:dyDescent="0.4">
      <c r="A1011" s="2" t="s">
        <v>4</v>
      </c>
      <c r="B1011" s="22">
        <v>6.2798291886460698E-5</v>
      </c>
      <c r="C1011" s="2" t="s">
        <v>32</v>
      </c>
      <c r="D1011" s="2" t="s">
        <v>399</v>
      </c>
      <c r="E1011" s="2" t="s">
        <v>19</v>
      </c>
    </row>
    <row r="1012" spans="1:5" x14ac:dyDescent="0.4">
      <c r="A1012" s="2" t="s">
        <v>4</v>
      </c>
      <c r="B1012" s="22">
        <v>0</v>
      </c>
      <c r="C1012" s="2" t="s">
        <v>32</v>
      </c>
      <c r="D1012" s="2" t="s">
        <v>399</v>
      </c>
      <c r="E1012" s="2" t="s">
        <v>19</v>
      </c>
    </row>
    <row r="1013" spans="1:5" x14ac:dyDescent="0.4">
      <c r="A1013" s="2" t="s">
        <v>4</v>
      </c>
      <c r="B1013" s="22">
        <v>0</v>
      </c>
      <c r="C1013" s="2" t="s">
        <v>32</v>
      </c>
      <c r="D1013" s="2" t="s">
        <v>399</v>
      </c>
      <c r="E1013" s="2" t="s">
        <v>19</v>
      </c>
    </row>
    <row r="1014" spans="1:5" x14ac:dyDescent="0.4">
      <c r="A1014" s="2" t="s">
        <v>4</v>
      </c>
      <c r="B1014" s="22">
        <v>0</v>
      </c>
      <c r="C1014" s="2" t="s">
        <v>32</v>
      </c>
      <c r="D1014" s="2" t="s">
        <v>399</v>
      </c>
      <c r="E1014" s="2" t="s">
        <v>19</v>
      </c>
    </row>
    <row r="1015" spans="1:5" x14ac:dyDescent="0.4">
      <c r="A1015" s="2" t="s">
        <v>4</v>
      </c>
      <c r="B1015" s="22">
        <v>0</v>
      </c>
      <c r="C1015" s="2" t="s">
        <v>32</v>
      </c>
      <c r="D1015" s="2" t="s">
        <v>399</v>
      </c>
      <c r="E1015" s="2" t="s">
        <v>19</v>
      </c>
    </row>
    <row r="1016" spans="1:5" x14ac:dyDescent="0.4">
      <c r="A1016" s="2" t="s">
        <v>4</v>
      </c>
      <c r="B1016" s="22">
        <v>0</v>
      </c>
      <c r="C1016" s="2" t="s">
        <v>32</v>
      </c>
      <c r="D1016" s="2" t="s">
        <v>399</v>
      </c>
      <c r="E1016" s="2" t="s">
        <v>19</v>
      </c>
    </row>
    <row r="1017" spans="1:5" x14ac:dyDescent="0.4">
      <c r="A1017" s="2" t="s">
        <v>5</v>
      </c>
      <c r="B1017" s="22">
        <v>0</v>
      </c>
      <c r="C1017" s="2" t="s">
        <v>32</v>
      </c>
      <c r="D1017" s="2" t="s">
        <v>399</v>
      </c>
      <c r="E1017" s="2" t="s">
        <v>19</v>
      </c>
    </row>
    <row r="1018" spans="1:5" x14ac:dyDescent="0.4">
      <c r="A1018" s="2" t="s">
        <v>5</v>
      </c>
      <c r="B1018" s="22">
        <v>0</v>
      </c>
      <c r="C1018" s="2" t="s">
        <v>32</v>
      </c>
      <c r="D1018" s="2" t="s">
        <v>399</v>
      </c>
      <c r="E1018" s="2" t="s">
        <v>19</v>
      </c>
    </row>
    <row r="1019" spans="1:5" x14ac:dyDescent="0.4">
      <c r="A1019" s="2" t="s">
        <v>5</v>
      </c>
      <c r="B1019" s="22">
        <v>0</v>
      </c>
      <c r="C1019" s="2" t="s">
        <v>32</v>
      </c>
      <c r="D1019" s="2" t="s">
        <v>399</v>
      </c>
      <c r="E1019" s="2" t="s">
        <v>19</v>
      </c>
    </row>
    <row r="1020" spans="1:5" x14ac:dyDescent="0.4">
      <c r="A1020" s="2" t="s">
        <v>5</v>
      </c>
      <c r="B1020" s="22">
        <v>0</v>
      </c>
      <c r="C1020" s="2" t="s">
        <v>32</v>
      </c>
      <c r="D1020" s="2" t="s">
        <v>399</v>
      </c>
      <c r="E1020" s="2" t="s">
        <v>19</v>
      </c>
    </row>
    <row r="1021" spans="1:5" x14ac:dyDescent="0.4">
      <c r="A1021" s="2" t="s">
        <v>5</v>
      </c>
      <c r="B1021" s="22">
        <v>0</v>
      </c>
      <c r="C1021" s="2" t="s">
        <v>32</v>
      </c>
      <c r="D1021" s="2" t="s">
        <v>399</v>
      </c>
      <c r="E1021" s="2" t="s">
        <v>19</v>
      </c>
    </row>
    <row r="1022" spans="1:5" x14ac:dyDescent="0.4">
      <c r="A1022" s="2" t="s">
        <v>5</v>
      </c>
      <c r="B1022" s="22">
        <v>0</v>
      </c>
      <c r="C1022" s="2" t="s">
        <v>32</v>
      </c>
      <c r="D1022" s="2" t="s">
        <v>399</v>
      </c>
      <c r="E1022" s="2" t="s">
        <v>19</v>
      </c>
    </row>
    <row r="1023" spans="1:5" x14ac:dyDescent="0.4">
      <c r="A1023" s="2" t="s">
        <v>5</v>
      </c>
      <c r="B1023" s="22">
        <v>0</v>
      </c>
      <c r="C1023" s="2" t="s">
        <v>32</v>
      </c>
      <c r="D1023" s="2" t="s">
        <v>399</v>
      </c>
      <c r="E1023" s="2" t="s">
        <v>19</v>
      </c>
    </row>
    <row r="1024" spans="1:5" x14ac:dyDescent="0.4">
      <c r="A1024" s="2" t="s">
        <v>5</v>
      </c>
      <c r="B1024" s="22">
        <v>0</v>
      </c>
      <c r="C1024" s="2" t="s">
        <v>32</v>
      </c>
      <c r="D1024" s="2" t="s">
        <v>399</v>
      </c>
      <c r="E1024" s="2" t="s">
        <v>19</v>
      </c>
    </row>
    <row r="1025" spans="1:5" x14ac:dyDescent="0.4">
      <c r="A1025" s="2" t="s">
        <v>5</v>
      </c>
      <c r="B1025" s="22">
        <v>0</v>
      </c>
      <c r="C1025" s="2" t="s">
        <v>32</v>
      </c>
      <c r="D1025" s="2" t="s">
        <v>399</v>
      </c>
      <c r="E1025" s="2" t="s">
        <v>19</v>
      </c>
    </row>
    <row r="1026" spans="1:5" x14ac:dyDescent="0.4">
      <c r="A1026" s="2" t="s">
        <v>5</v>
      </c>
      <c r="B1026" s="22">
        <v>0</v>
      </c>
      <c r="C1026" s="2" t="s">
        <v>32</v>
      </c>
      <c r="D1026" s="2" t="s">
        <v>399</v>
      </c>
      <c r="E1026" s="2" t="s">
        <v>19</v>
      </c>
    </row>
    <row r="1027" spans="1:5" x14ac:dyDescent="0.4">
      <c r="A1027" s="2" t="s">
        <v>5</v>
      </c>
      <c r="B1027" s="22">
        <v>0</v>
      </c>
      <c r="C1027" s="2" t="s">
        <v>32</v>
      </c>
      <c r="D1027" s="2" t="s">
        <v>399</v>
      </c>
      <c r="E1027" s="2" t="s">
        <v>19</v>
      </c>
    </row>
    <row r="1028" spans="1:5" x14ac:dyDescent="0.4">
      <c r="A1028" s="2" t="s">
        <v>5</v>
      </c>
      <c r="B1028" s="22">
        <v>0</v>
      </c>
      <c r="C1028" s="2" t="s">
        <v>32</v>
      </c>
      <c r="D1028" s="2" t="s">
        <v>399</v>
      </c>
      <c r="E1028" s="2" t="s">
        <v>19</v>
      </c>
    </row>
    <row r="1029" spans="1:5" x14ac:dyDescent="0.4">
      <c r="A1029" s="2" t="s">
        <v>5</v>
      </c>
      <c r="B1029" s="22">
        <v>0</v>
      </c>
      <c r="C1029" s="2" t="s">
        <v>32</v>
      </c>
      <c r="D1029" s="2" t="s">
        <v>399</v>
      </c>
      <c r="E1029" s="2" t="s">
        <v>19</v>
      </c>
    </row>
    <row r="1030" spans="1:5" x14ac:dyDescent="0.4">
      <c r="A1030" s="2" t="s">
        <v>5</v>
      </c>
      <c r="B1030" s="22">
        <v>0</v>
      </c>
      <c r="C1030" s="2" t="s">
        <v>32</v>
      </c>
      <c r="D1030" s="2" t="s">
        <v>399</v>
      </c>
      <c r="E1030" s="2" t="s">
        <v>19</v>
      </c>
    </row>
    <row r="1031" spans="1:5" x14ac:dyDescent="0.4">
      <c r="A1031" s="2" t="s">
        <v>5</v>
      </c>
      <c r="B1031" s="22">
        <v>0</v>
      </c>
      <c r="C1031" s="2" t="s">
        <v>32</v>
      </c>
      <c r="D1031" s="2" t="s">
        <v>399</v>
      </c>
      <c r="E1031" s="2" t="s">
        <v>19</v>
      </c>
    </row>
    <row r="1032" spans="1:5" x14ac:dyDescent="0.4">
      <c r="A1032" s="2" t="s">
        <v>5</v>
      </c>
      <c r="B1032" s="22">
        <v>0</v>
      </c>
      <c r="C1032" s="2" t="s">
        <v>32</v>
      </c>
      <c r="D1032" s="2" t="s">
        <v>399</v>
      </c>
      <c r="E1032" s="2" t="s">
        <v>19</v>
      </c>
    </row>
    <row r="1033" spans="1:5" x14ac:dyDescent="0.4">
      <c r="A1033" s="2" t="s">
        <v>5</v>
      </c>
      <c r="B1033" s="22">
        <v>0</v>
      </c>
      <c r="C1033" s="2" t="s">
        <v>32</v>
      </c>
      <c r="D1033" s="2" t="s">
        <v>399</v>
      </c>
      <c r="E1033" s="2" t="s">
        <v>19</v>
      </c>
    </row>
    <row r="1034" spans="1:5" x14ac:dyDescent="0.4">
      <c r="A1034" s="2" t="s">
        <v>5</v>
      </c>
      <c r="B1034" s="22">
        <v>0</v>
      </c>
      <c r="C1034" s="2" t="s">
        <v>32</v>
      </c>
      <c r="D1034" s="2" t="s">
        <v>399</v>
      </c>
      <c r="E1034" s="2" t="s">
        <v>19</v>
      </c>
    </row>
    <row r="1035" spans="1:5" x14ac:dyDescent="0.4">
      <c r="A1035" s="2" t="s">
        <v>5</v>
      </c>
      <c r="B1035" s="22">
        <v>0</v>
      </c>
      <c r="C1035" s="2" t="s">
        <v>32</v>
      </c>
      <c r="D1035" s="2" t="s">
        <v>399</v>
      </c>
      <c r="E1035" s="2" t="s">
        <v>19</v>
      </c>
    </row>
    <row r="1036" spans="1:5" x14ac:dyDescent="0.4">
      <c r="A1036" s="2" t="s">
        <v>5</v>
      </c>
      <c r="B1036" s="22">
        <v>0</v>
      </c>
      <c r="C1036" s="2" t="s">
        <v>32</v>
      </c>
      <c r="D1036" s="2" t="s">
        <v>399</v>
      </c>
      <c r="E1036" s="2" t="s">
        <v>19</v>
      </c>
    </row>
    <row r="1037" spans="1:5" x14ac:dyDescent="0.4">
      <c r="A1037" s="2" t="s">
        <v>5</v>
      </c>
      <c r="B1037" s="22">
        <v>0</v>
      </c>
      <c r="C1037" s="2" t="s">
        <v>32</v>
      </c>
      <c r="D1037" s="2" t="s">
        <v>399</v>
      </c>
      <c r="E1037" s="2" t="s">
        <v>19</v>
      </c>
    </row>
    <row r="1038" spans="1:5" x14ac:dyDescent="0.4">
      <c r="A1038" s="2" t="s">
        <v>5</v>
      </c>
      <c r="B1038" s="22">
        <v>0</v>
      </c>
      <c r="C1038" s="2" t="s">
        <v>32</v>
      </c>
      <c r="D1038" s="2" t="s">
        <v>399</v>
      </c>
      <c r="E1038" s="2" t="s">
        <v>19</v>
      </c>
    </row>
    <row r="1039" spans="1:5" x14ac:dyDescent="0.4">
      <c r="A1039" s="2" t="s">
        <v>5</v>
      </c>
      <c r="B1039" s="22">
        <v>0</v>
      </c>
      <c r="C1039" s="2" t="s">
        <v>32</v>
      </c>
      <c r="D1039" s="2" t="s">
        <v>399</v>
      </c>
      <c r="E1039" s="2" t="s">
        <v>19</v>
      </c>
    </row>
    <row r="1040" spans="1:5" x14ac:dyDescent="0.4">
      <c r="A1040" s="2" t="s">
        <v>5</v>
      </c>
      <c r="B1040" s="22">
        <v>0</v>
      </c>
      <c r="C1040" s="2" t="s">
        <v>32</v>
      </c>
      <c r="D1040" s="2" t="s">
        <v>399</v>
      </c>
      <c r="E1040" s="2" t="s">
        <v>19</v>
      </c>
    </row>
    <row r="1041" spans="1:5" x14ac:dyDescent="0.4">
      <c r="A1041" s="2" t="s">
        <v>5</v>
      </c>
      <c r="B1041" s="22">
        <v>0</v>
      </c>
      <c r="C1041" s="2" t="s">
        <v>32</v>
      </c>
      <c r="D1041" s="2" t="s">
        <v>399</v>
      </c>
      <c r="E1041" s="2" t="s">
        <v>19</v>
      </c>
    </row>
    <row r="1042" spans="1:5" x14ac:dyDescent="0.4">
      <c r="A1042" s="2" t="s">
        <v>5</v>
      </c>
      <c r="B1042" s="22">
        <v>0</v>
      </c>
      <c r="C1042" s="2" t="s">
        <v>32</v>
      </c>
      <c r="D1042" s="2" t="s">
        <v>399</v>
      </c>
      <c r="E1042" s="2" t="s">
        <v>19</v>
      </c>
    </row>
    <row r="1043" spans="1:5" x14ac:dyDescent="0.4">
      <c r="A1043" s="2" t="s">
        <v>5</v>
      </c>
      <c r="B1043" s="22">
        <v>0</v>
      </c>
      <c r="C1043" s="2" t="s">
        <v>32</v>
      </c>
      <c r="D1043" s="2" t="s">
        <v>399</v>
      </c>
      <c r="E1043" s="2" t="s">
        <v>19</v>
      </c>
    </row>
    <row r="1044" spans="1:5" x14ac:dyDescent="0.4">
      <c r="A1044" s="2" t="s">
        <v>5</v>
      </c>
      <c r="B1044" s="22">
        <v>0</v>
      </c>
      <c r="C1044" s="2" t="s">
        <v>32</v>
      </c>
      <c r="D1044" s="2" t="s">
        <v>399</v>
      </c>
      <c r="E1044" s="2" t="s">
        <v>19</v>
      </c>
    </row>
    <row r="1045" spans="1:5" x14ac:dyDescent="0.4">
      <c r="A1045" s="2" t="s">
        <v>5</v>
      </c>
      <c r="B1045" s="22">
        <v>0</v>
      </c>
      <c r="C1045" s="2" t="s">
        <v>32</v>
      </c>
      <c r="D1045" s="2" t="s">
        <v>399</v>
      </c>
      <c r="E1045" s="2" t="s">
        <v>19</v>
      </c>
    </row>
    <row r="1046" spans="1:5" x14ac:dyDescent="0.4">
      <c r="A1046" s="2" t="s">
        <v>5</v>
      </c>
      <c r="B1046" s="22">
        <v>8.1886668850311204E-5</v>
      </c>
      <c r="C1046" s="2" t="s">
        <v>32</v>
      </c>
      <c r="D1046" s="2" t="s">
        <v>399</v>
      </c>
      <c r="E1046" s="2" t="s">
        <v>19</v>
      </c>
    </row>
    <row r="1047" spans="1:5" x14ac:dyDescent="0.4">
      <c r="A1047" s="2" t="s">
        <v>5</v>
      </c>
      <c r="B1047" s="22">
        <v>0</v>
      </c>
      <c r="C1047" s="2" t="s">
        <v>32</v>
      </c>
      <c r="D1047" s="2" t="s">
        <v>399</v>
      </c>
      <c r="E1047" s="2" t="s">
        <v>19</v>
      </c>
    </row>
    <row r="1048" spans="1:5" x14ac:dyDescent="0.4">
      <c r="A1048" s="2" t="s">
        <v>5</v>
      </c>
      <c r="B1048" s="22">
        <v>0</v>
      </c>
      <c r="C1048" s="2" t="s">
        <v>32</v>
      </c>
      <c r="D1048" s="2" t="s">
        <v>399</v>
      </c>
      <c r="E1048" s="2" t="s">
        <v>19</v>
      </c>
    </row>
    <row r="1049" spans="1:5" x14ac:dyDescent="0.4">
      <c r="A1049" s="2" t="s">
        <v>5</v>
      </c>
      <c r="B1049" s="22">
        <v>0</v>
      </c>
      <c r="C1049" s="2" t="s">
        <v>32</v>
      </c>
      <c r="D1049" s="2" t="s">
        <v>399</v>
      </c>
      <c r="E1049" s="2" t="s">
        <v>19</v>
      </c>
    </row>
    <row r="1050" spans="1:5" x14ac:dyDescent="0.4">
      <c r="A1050" s="2" t="s">
        <v>5</v>
      </c>
      <c r="B1050" s="22">
        <v>0</v>
      </c>
      <c r="C1050" s="2" t="s">
        <v>32</v>
      </c>
      <c r="D1050" s="2" t="s">
        <v>399</v>
      </c>
      <c r="E1050" s="2" t="s">
        <v>19</v>
      </c>
    </row>
    <row r="1051" spans="1:5" x14ac:dyDescent="0.4">
      <c r="A1051" s="2" t="s">
        <v>5</v>
      </c>
      <c r="B1051" s="22">
        <v>0</v>
      </c>
      <c r="C1051" s="2" t="s">
        <v>32</v>
      </c>
      <c r="D1051" s="2" t="s">
        <v>399</v>
      </c>
      <c r="E1051" s="2" t="s">
        <v>19</v>
      </c>
    </row>
    <row r="1052" spans="1:5" x14ac:dyDescent="0.4">
      <c r="A1052" s="2" t="s">
        <v>5</v>
      </c>
      <c r="B1052" s="22">
        <v>0</v>
      </c>
      <c r="C1052" s="2" t="s">
        <v>32</v>
      </c>
      <c r="D1052" s="2" t="s">
        <v>399</v>
      </c>
      <c r="E1052" s="2" t="s">
        <v>19</v>
      </c>
    </row>
    <row r="1053" spans="1:5" x14ac:dyDescent="0.4">
      <c r="A1053" s="2" t="s">
        <v>5</v>
      </c>
      <c r="B1053" s="22">
        <v>0</v>
      </c>
      <c r="C1053" s="2" t="s">
        <v>32</v>
      </c>
      <c r="D1053" s="2" t="s">
        <v>399</v>
      </c>
      <c r="E1053" s="2" t="s">
        <v>19</v>
      </c>
    </row>
    <row r="1054" spans="1:5" x14ac:dyDescent="0.4">
      <c r="A1054" s="2" t="s">
        <v>5</v>
      </c>
      <c r="B1054" s="22">
        <v>0</v>
      </c>
      <c r="C1054" s="2" t="s">
        <v>32</v>
      </c>
      <c r="D1054" s="2" t="s">
        <v>399</v>
      </c>
      <c r="E1054" s="2" t="s">
        <v>19</v>
      </c>
    </row>
    <row r="1055" spans="1:5" x14ac:dyDescent="0.4">
      <c r="A1055" s="2" t="s">
        <v>5</v>
      </c>
      <c r="B1055" s="22">
        <v>0</v>
      </c>
      <c r="C1055" s="2" t="s">
        <v>32</v>
      </c>
      <c r="D1055" s="2" t="s">
        <v>399</v>
      </c>
      <c r="E1055" s="2" t="s">
        <v>19</v>
      </c>
    </row>
    <row r="1056" spans="1:5" x14ac:dyDescent="0.4">
      <c r="A1056" s="2" t="s">
        <v>5</v>
      </c>
      <c r="B1056" s="22">
        <v>8.1886668850311204E-5</v>
      </c>
      <c r="C1056" s="2" t="s">
        <v>32</v>
      </c>
      <c r="D1056" s="2" t="s">
        <v>399</v>
      </c>
      <c r="E1056" s="2" t="s">
        <v>19</v>
      </c>
    </row>
    <row r="1057" spans="1:5" x14ac:dyDescent="0.4">
      <c r="A1057" s="2" t="s">
        <v>5</v>
      </c>
      <c r="B1057" s="22">
        <v>0</v>
      </c>
      <c r="C1057" s="2" t="s">
        <v>32</v>
      </c>
      <c r="D1057" s="2" t="s">
        <v>399</v>
      </c>
      <c r="E1057" s="2" t="s">
        <v>19</v>
      </c>
    </row>
    <row r="1058" spans="1:5" x14ac:dyDescent="0.4">
      <c r="A1058" s="2" t="s">
        <v>5</v>
      </c>
      <c r="B1058" s="22">
        <v>0</v>
      </c>
      <c r="C1058" s="2" t="s">
        <v>32</v>
      </c>
      <c r="D1058" s="2" t="s">
        <v>399</v>
      </c>
      <c r="E1058" s="2" t="s">
        <v>19</v>
      </c>
    </row>
    <row r="1059" spans="1:5" x14ac:dyDescent="0.4">
      <c r="A1059" s="2" t="s">
        <v>5</v>
      </c>
      <c r="B1059" s="22">
        <v>8.1886668850311204E-5</v>
      </c>
      <c r="C1059" s="2" t="s">
        <v>32</v>
      </c>
      <c r="D1059" s="2" t="s">
        <v>399</v>
      </c>
      <c r="E1059" s="2" t="s">
        <v>19</v>
      </c>
    </row>
    <row r="1060" spans="1:5" x14ac:dyDescent="0.4">
      <c r="A1060" s="2" t="s">
        <v>5</v>
      </c>
      <c r="B1060" s="22">
        <v>0</v>
      </c>
      <c r="C1060" s="2" t="s">
        <v>32</v>
      </c>
      <c r="D1060" s="2" t="s">
        <v>399</v>
      </c>
      <c r="E1060" s="2" t="s">
        <v>19</v>
      </c>
    </row>
    <row r="1061" spans="1:5" x14ac:dyDescent="0.4">
      <c r="A1061" s="2" t="s">
        <v>5</v>
      </c>
      <c r="B1061" s="22">
        <v>0</v>
      </c>
      <c r="C1061" s="2" t="s">
        <v>32</v>
      </c>
      <c r="D1061" s="2" t="s">
        <v>399</v>
      </c>
      <c r="E1061" s="2" t="s">
        <v>19</v>
      </c>
    </row>
    <row r="1062" spans="1:5" x14ac:dyDescent="0.4">
      <c r="A1062" s="2" t="s">
        <v>5</v>
      </c>
      <c r="B1062" s="22">
        <v>8.1886668850311204E-5</v>
      </c>
      <c r="C1062" s="2" t="s">
        <v>32</v>
      </c>
      <c r="D1062" s="2" t="s">
        <v>399</v>
      </c>
      <c r="E1062" s="2" t="s">
        <v>19</v>
      </c>
    </row>
    <row r="1063" spans="1:5" x14ac:dyDescent="0.4">
      <c r="A1063" s="2" t="s">
        <v>5</v>
      </c>
      <c r="B1063" s="22">
        <v>0</v>
      </c>
      <c r="C1063" s="2" t="s">
        <v>32</v>
      </c>
      <c r="D1063" s="2" t="s">
        <v>399</v>
      </c>
      <c r="E1063" s="2" t="s">
        <v>19</v>
      </c>
    </row>
    <row r="1064" spans="1:5" x14ac:dyDescent="0.4">
      <c r="A1064" s="2" t="s">
        <v>5</v>
      </c>
      <c r="B1064" s="22">
        <v>0</v>
      </c>
      <c r="C1064" s="2" t="s">
        <v>32</v>
      </c>
      <c r="D1064" s="2" t="s">
        <v>399</v>
      </c>
      <c r="E1064" s="2" t="s">
        <v>19</v>
      </c>
    </row>
    <row r="1065" spans="1:5" x14ac:dyDescent="0.4">
      <c r="A1065" s="2" t="s">
        <v>5</v>
      </c>
      <c r="B1065" s="22">
        <v>0</v>
      </c>
      <c r="C1065" s="2" t="s">
        <v>32</v>
      </c>
      <c r="D1065" s="2" t="s">
        <v>399</v>
      </c>
      <c r="E1065" s="2" t="s">
        <v>19</v>
      </c>
    </row>
    <row r="1066" spans="1:5" x14ac:dyDescent="0.4">
      <c r="A1066" s="2" t="s">
        <v>5</v>
      </c>
      <c r="B1066" s="22">
        <v>0</v>
      </c>
      <c r="C1066" s="2" t="s">
        <v>32</v>
      </c>
      <c r="D1066" s="2" t="s">
        <v>399</v>
      </c>
      <c r="E1066" s="2" t="s">
        <v>19</v>
      </c>
    </row>
    <row r="1067" spans="1:5" x14ac:dyDescent="0.4">
      <c r="A1067" s="2" t="s">
        <v>5</v>
      </c>
      <c r="B1067" s="22">
        <v>0</v>
      </c>
      <c r="C1067" s="2" t="s">
        <v>32</v>
      </c>
      <c r="D1067" s="2" t="s">
        <v>399</v>
      </c>
      <c r="E1067" s="2" t="s">
        <v>19</v>
      </c>
    </row>
    <row r="1068" spans="1:5" x14ac:dyDescent="0.4">
      <c r="A1068" s="2" t="s">
        <v>5</v>
      </c>
      <c r="B1068" s="22">
        <v>0</v>
      </c>
      <c r="C1068" s="2" t="s">
        <v>32</v>
      </c>
      <c r="D1068" s="2" t="s">
        <v>399</v>
      </c>
      <c r="E1068" s="2" t="s">
        <v>19</v>
      </c>
    </row>
    <row r="1069" spans="1:5" x14ac:dyDescent="0.4">
      <c r="A1069" s="2" t="s">
        <v>5</v>
      </c>
      <c r="B1069" s="22">
        <v>0</v>
      </c>
      <c r="C1069" s="2" t="s">
        <v>32</v>
      </c>
      <c r="D1069" s="2" t="s">
        <v>399</v>
      </c>
      <c r="E1069" s="2" t="s">
        <v>19</v>
      </c>
    </row>
    <row r="1070" spans="1:5" x14ac:dyDescent="0.4">
      <c r="A1070" s="2" t="s">
        <v>5</v>
      </c>
      <c r="B1070" s="22">
        <v>0</v>
      </c>
      <c r="C1070" s="2" t="s">
        <v>32</v>
      </c>
      <c r="D1070" s="2" t="s">
        <v>399</v>
      </c>
      <c r="E1070" s="2" t="s">
        <v>19</v>
      </c>
    </row>
    <row r="1071" spans="1:5" x14ac:dyDescent="0.4">
      <c r="A1071" s="2" t="s">
        <v>5</v>
      </c>
      <c r="B1071" s="22">
        <v>0</v>
      </c>
      <c r="C1071" s="2" t="s">
        <v>32</v>
      </c>
      <c r="D1071" s="2" t="s">
        <v>399</v>
      </c>
      <c r="E1071" s="2" t="s">
        <v>19</v>
      </c>
    </row>
    <row r="1072" spans="1:5" x14ac:dyDescent="0.4">
      <c r="A1072" s="2" t="s">
        <v>5</v>
      </c>
      <c r="B1072" s="22">
        <v>0</v>
      </c>
      <c r="C1072" s="2" t="s">
        <v>32</v>
      </c>
      <c r="D1072" s="2" t="s">
        <v>399</v>
      </c>
      <c r="E1072" s="2" t="s">
        <v>19</v>
      </c>
    </row>
    <row r="1073" spans="1:5" x14ac:dyDescent="0.4">
      <c r="A1073" s="2" t="s">
        <v>5</v>
      </c>
      <c r="B1073" s="22">
        <v>0</v>
      </c>
      <c r="C1073" s="2" t="s">
        <v>32</v>
      </c>
      <c r="D1073" s="2" t="s">
        <v>399</v>
      </c>
      <c r="E1073" s="2" t="s">
        <v>19</v>
      </c>
    </row>
    <row r="1074" spans="1:5" x14ac:dyDescent="0.4">
      <c r="A1074" s="2" t="s">
        <v>5</v>
      </c>
      <c r="B1074" s="22">
        <v>0</v>
      </c>
      <c r="C1074" s="2" t="s">
        <v>32</v>
      </c>
      <c r="D1074" s="2" t="s">
        <v>399</v>
      </c>
      <c r="E1074" s="2" t="s">
        <v>19</v>
      </c>
    </row>
    <row r="1075" spans="1:5" x14ac:dyDescent="0.4">
      <c r="A1075" s="2" t="s">
        <v>5</v>
      </c>
      <c r="B1075" s="22">
        <v>0</v>
      </c>
      <c r="C1075" s="2" t="s">
        <v>32</v>
      </c>
      <c r="D1075" s="2" t="s">
        <v>399</v>
      </c>
      <c r="E1075" s="2" t="s">
        <v>19</v>
      </c>
    </row>
    <row r="1076" spans="1:5" x14ac:dyDescent="0.4">
      <c r="A1076" s="2" t="s">
        <v>5</v>
      </c>
      <c r="B1076" s="22">
        <v>0</v>
      </c>
      <c r="C1076" s="2" t="s">
        <v>32</v>
      </c>
      <c r="D1076" s="2" t="s">
        <v>399</v>
      </c>
      <c r="E1076" s="2" t="s">
        <v>19</v>
      </c>
    </row>
    <row r="1077" spans="1:5" x14ac:dyDescent="0.4">
      <c r="A1077" s="2" t="s">
        <v>5</v>
      </c>
      <c r="B1077" s="22">
        <v>0</v>
      </c>
      <c r="C1077" s="2" t="s">
        <v>32</v>
      </c>
      <c r="D1077" s="2" t="s">
        <v>399</v>
      </c>
      <c r="E1077" s="2" t="s">
        <v>19</v>
      </c>
    </row>
    <row r="1078" spans="1:5" x14ac:dyDescent="0.4">
      <c r="A1078" s="2" t="s">
        <v>5</v>
      </c>
      <c r="B1078" s="22">
        <v>0</v>
      </c>
      <c r="C1078" s="2" t="s">
        <v>32</v>
      </c>
      <c r="D1078" s="2" t="s">
        <v>399</v>
      </c>
      <c r="E1078" s="2" t="s">
        <v>19</v>
      </c>
    </row>
    <row r="1079" spans="1:5" x14ac:dyDescent="0.4">
      <c r="A1079" s="2" t="s">
        <v>5</v>
      </c>
      <c r="B1079" s="22">
        <v>0</v>
      </c>
      <c r="C1079" s="2" t="s">
        <v>32</v>
      </c>
      <c r="D1079" s="2" t="s">
        <v>399</v>
      </c>
      <c r="E1079" s="2" t="s">
        <v>19</v>
      </c>
    </row>
    <row r="1080" spans="1:5" x14ac:dyDescent="0.4">
      <c r="A1080" s="2" t="s">
        <v>5</v>
      </c>
      <c r="B1080" s="22">
        <v>0</v>
      </c>
      <c r="C1080" s="2" t="s">
        <v>32</v>
      </c>
      <c r="D1080" s="2" t="s">
        <v>399</v>
      </c>
      <c r="E1080" s="2" t="s">
        <v>19</v>
      </c>
    </row>
    <row r="1081" spans="1:5" x14ac:dyDescent="0.4">
      <c r="A1081" s="2" t="s">
        <v>5</v>
      </c>
      <c r="B1081" s="22">
        <v>0</v>
      </c>
      <c r="C1081" s="2" t="s">
        <v>32</v>
      </c>
      <c r="D1081" s="2" t="s">
        <v>399</v>
      </c>
      <c r="E1081" s="2" t="s">
        <v>19</v>
      </c>
    </row>
    <row r="1082" spans="1:5" x14ac:dyDescent="0.4">
      <c r="A1082" s="2" t="s">
        <v>5</v>
      </c>
      <c r="B1082" s="22">
        <v>0</v>
      </c>
      <c r="C1082" s="2" t="s">
        <v>32</v>
      </c>
      <c r="D1082" s="2" t="s">
        <v>399</v>
      </c>
      <c r="E1082" s="2" t="s">
        <v>19</v>
      </c>
    </row>
    <row r="1083" spans="1:5" x14ac:dyDescent="0.4">
      <c r="A1083" s="2" t="s">
        <v>5</v>
      </c>
      <c r="B1083" s="22">
        <v>8.1886668850311204E-5</v>
      </c>
      <c r="C1083" s="2" t="s">
        <v>32</v>
      </c>
      <c r="D1083" s="2" t="s">
        <v>399</v>
      </c>
      <c r="E1083" s="2" t="s">
        <v>19</v>
      </c>
    </row>
    <row r="1084" spans="1:5" x14ac:dyDescent="0.4">
      <c r="A1084" s="2" t="s">
        <v>5</v>
      </c>
      <c r="B1084" s="22">
        <v>0</v>
      </c>
      <c r="C1084" s="2" t="s">
        <v>32</v>
      </c>
      <c r="D1084" s="2" t="s">
        <v>399</v>
      </c>
      <c r="E1084" s="2" t="s">
        <v>19</v>
      </c>
    </row>
    <row r="1085" spans="1:5" x14ac:dyDescent="0.4">
      <c r="A1085" s="2" t="s">
        <v>5</v>
      </c>
      <c r="B1085" s="22">
        <v>0</v>
      </c>
      <c r="C1085" s="2" t="s">
        <v>32</v>
      </c>
      <c r="D1085" s="2" t="s">
        <v>399</v>
      </c>
      <c r="E1085" s="2" t="s">
        <v>19</v>
      </c>
    </row>
    <row r="1086" spans="1:5" x14ac:dyDescent="0.4">
      <c r="A1086" s="2" t="s">
        <v>5</v>
      </c>
      <c r="B1086" s="22">
        <v>0</v>
      </c>
      <c r="C1086" s="2" t="s">
        <v>32</v>
      </c>
      <c r="D1086" s="2" t="s">
        <v>399</v>
      </c>
      <c r="E1086" s="2" t="s">
        <v>19</v>
      </c>
    </row>
    <row r="1087" spans="1:5" x14ac:dyDescent="0.4">
      <c r="A1087" s="2" t="s">
        <v>5</v>
      </c>
      <c r="B1087" s="22">
        <v>0</v>
      </c>
      <c r="C1087" s="2" t="s">
        <v>32</v>
      </c>
      <c r="D1087" s="2" t="s">
        <v>399</v>
      </c>
      <c r="E1087" s="2" t="s">
        <v>19</v>
      </c>
    </row>
    <row r="1088" spans="1:5" x14ac:dyDescent="0.4">
      <c r="A1088" s="2" t="s">
        <v>5</v>
      </c>
      <c r="B1088" s="22">
        <v>0</v>
      </c>
      <c r="C1088" s="2" t="s">
        <v>32</v>
      </c>
      <c r="D1088" s="2" t="s">
        <v>399</v>
      </c>
      <c r="E1088" s="2" t="s">
        <v>19</v>
      </c>
    </row>
    <row r="1089" spans="1:5" x14ac:dyDescent="0.4">
      <c r="A1089" s="2" t="s">
        <v>5</v>
      </c>
      <c r="B1089" s="22">
        <v>0</v>
      </c>
      <c r="C1089" s="2" t="s">
        <v>32</v>
      </c>
      <c r="D1089" s="2" t="s">
        <v>399</v>
      </c>
      <c r="E1089" s="2" t="s">
        <v>19</v>
      </c>
    </row>
    <row r="1090" spans="1:5" x14ac:dyDescent="0.4">
      <c r="A1090" s="2" t="s">
        <v>5</v>
      </c>
      <c r="B1090" s="22">
        <v>0</v>
      </c>
      <c r="C1090" s="2" t="s">
        <v>32</v>
      </c>
      <c r="D1090" s="2" t="s">
        <v>399</v>
      </c>
      <c r="E1090" s="2" t="s">
        <v>19</v>
      </c>
    </row>
    <row r="1091" spans="1:5" x14ac:dyDescent="0.4">
      <c r="A1091" s="2" t="s">
        <v>5</v>
      </c>
      <c r="B1091" s="22">
        <v>0</v>
      </c>
      <c r="C1091" s="2" t="s">
        <v>32</v>
      </c>
      <c r="D1091" s="2" t="s">
        <v>399</v>
      </c>
      <c r="E1091" s="2" t="s">
        <v>19</v>
      </c>
    </row>
    <row r="1092" spans="1:5" x14ac:dyDescent="0.4">
      <c r="A1092" s="2" t="s">
        <v>5</v>
      </c>
      <c r="B1092" s="22">
        <v>0</v>
      </c>
      <c r="C1092" s="2" t="s">
        <v>32</v>
      </c>
      <c r="D1092" s="2" t="s">
        <v>399</v>
      </c>
      <c r="E1092" s="2" t="s">
        <v>19</v>
      </c>
    </row>
    <row r="1093" spans="1:5" x14ac:dyDescent="0.4">
      <c r="A1093" s="2" t="s">
        <v>5</v>
      </c>
      <c r="B1093" s="22">
        <v>0</v>
      </c>
      <c r="C1093" s="2" t="s">
        <v>32</v>
      </c>
      <c r="D1093" s="2" t="s">
        <v>399</v>
      </c>
      <c r="E1093" s="2" t="s">
        <v>19</v>
      </c>
    </row>
    <row r="1094" spans="1:5" x14ac:dyDescent="0.4">
      <c r="A1094" s="2" t="s">
        <v>5</v>
      </c>
      <c r="B1094" s="22">
        <v>0</v>
      </c>
      <c r="C1094" s="2" t="s">
        <v>32</v>
      </c>
      <c r="D1094" s="2" t="s">
        <v>399</v>
      </c>
      <c r="E1094" s="2" t="s">
        <v>19</v>
      </c>
    </row>
    <row r="1095" spans="1:5" x14ac:dyDescent="0.4">
      <c r="A1095" s="2" t="s">
        <v>5</v>
      </c>
      <c r="B1095" s="22">
        <v>0</v>
      </c>
      <c r="C1095" s="2" t="s">
        <v>32</v>
      </c>
      <c r="D1095" s="2" t="s">
        <v>399</v>
      </c>
      <c r="E1095" s="2" t="s">
        <v>19</v>
      </c>
    </row>
    <row r="1096" spans="1:5" x14ac:dyDescent="0.4">
      <c r="A1096" s="2" t="s">
        <v>5</v>
      </c>
      <c r="B1096" s="22">
        <v>0</v>
      </c>
      <c r="C1096" s="2" t="s">
        <v>32</v>
      </c>
      <c r="D1096" s="2" t="s">
        <v>399</v>
      </c>
      <c r="E1096" s="2" t="s">
        <v>19</v>
      </c>
    </row>
    <row r="1097" spans="1:5" x14ac:dyDescent="0.4">
      <c r="A1097" s="2" t="s">
        <v>5</v>
      </c>
      <c r="B1097" s="22">
        <v>0</v>
      </c>
      <c r="C1097" s="2" t="s">
        <v>32</v>
      </c>
      <c r="D1097" s="2" t="s">
        <v>399</v>
      </c>
      <c r="E1097" s="2" t="s">
        <v>19</v>
      </c>
    </row>
    <row r="1098" spans="1:5" x14ac:dyDescent="0.4">
      <c r="A1098" s="2" t="s">
        <v>5</v>
      </c>
      <c r="B1098" s="22">
        <v>0</v>
      </c>
      <c r="C1098" s="2" t="s">
        <v>32</v>
      </c>
      <c r="D1098" s="2" t="s">
        <v>399</v>
      </c>
      <c r="E1098" s="2" t="s">
        <v>19</v>
      </c>
    </row>
    <row r="1099" spans="1:5" x14ac:dyDescent="0.4">
      <c r="A1099" s="2" t="s">
        <v>5</v>
      </c>
      <c r="B1099" s="22">
        <v>0</v>
      </c>
      <c r="C1099" s="2" t="s">
        <v>32</v>
      </c>
      <c r="D1099" s="2" t="s">
        <v>399</v>
      </c>
      <c r="E1099" s="2" t="s">
        <v>19</v>
      </c>
    </row>
    <row r="1100" spans="1:5" x14ac:dyDescent="0.4">
      <c r="A1100" s="2" t="s">
        <v>5</v>
      </c>
      <c r="B1100" s="22">
        <v>0</v>
      </c>
      <c r="C1100" s="2" t="s">
        <v>32</v>
      </c>
      <c r="D1100" s="2" t="s">
        <v>399</v>
      </c>
      <c r="E1100" s="2" t="s">
        <v>19</v>
      </c>
    </row>
    <row r="1101" spans="1:5" x14ac:dyDescent="0.4">
      <c r="A1101" s="2" t="s">
        <v>5</v>
      </c>
      <c r="B1101" s="22">
        <v>0</v>
      </c>
      <c r="C1101" s="2" t="s">
        <v>32</v>
      </c>
      <c r="D1101" s="2" t="s">
        <v>399</v>
      </c>
      <c r="E1101" s="2" t="s">
        <v>19</v>
      </c>
    </row>
    <row r="1102" spans="1:5" x14ac:dyDescent="0.4">
      <c r="A1102" s="2" t="s">
        <v>5</v>
      </c>
      <c r="B1102" s="22">
        <v>0</v>
      </c>
      <c r="C1102" s="2" t="s">
        <v>32</v>
      </c>
      <c r="D1102" s="2" t="s">
        <v>399</v>
      </c>
      <c r="E1102" s="2" t="s">
        <v>19</v>
      </c>
    </row>
    <row r="1103" spans="1:5" x14ac:dyDescent="0.4">
      <c r="A1103" s="2" t="s">
        <v>5</v>
      </c>
      <c r="B1103" s="22">
        <v>0</v>
      </c>
      <c r="C1103" s="2" t="s">
        <v>32</v>
      </c>
      <c r="D1103" s="2" t="s">
        <v>399</v>
      </c>
      <c r="E1103" s="2" t="s">
        <v>19</v>
      </c>
    </row>
    <row r="1104" spans="1:5" x14ac:dyDescent="0.4">
      <c r="A1104" s="2" t="s">
        <v>5</v>
      </c>
      <c r="B1104" s="22">
        <v>0</v>
      </c>
      <c r="C1104" s="2" t="s">
        <v>32</v>
      </c>
      <c r="D1104" s="2" t="s">
        <v>399</v>
      </c>
      <c r="E1104" s="2" t="s">
        <v>19</v>
      </c>
    </row>
    <row r="1105" spans="1:5" x14ac:dyDescent="0.4">
      <c r="A1105" s="2" t="s">
        <v>5</v>
      </c>
      <c r="B1105" s="22">
        <v>0</v>
      </c>
      <c r="C1105" s="2" t="s">
        <v>32</v>
      </c>
      <c r="D1105" s="2" t="s">
        <v>399</v>
      </c>
      <c r="E1105" s="2" t="s">
        <v>19</v>
      </c>
    </row>
    <row r="1106" spans="1:5" x14ac:dyDescent="0.4">
      <c r="A1106" s="2" t="s">
        <v>5</v>
      </c>
      <c r="B1106" s="22">
        <v>0</v>
      </c>
      <c r="C1106" s="2" t="s">
        <v>32</v>
      </c>
      <c r="D1106" s="2" t="s">
        <v>399</v>
      </c>
      <c r="E1106" s="2" t="s">
        <v>19</v>
      </c>
    </row>
    <row r="1107" spans="1:5" x14ac:dyDescent="0.4">
      <c r="A1107" s="2" t="s">
        <v>5</v>
      </c>
      <c r="B1107" s="22">
        <v>0</v>
      </c>
      <c r="C1107" s="2" t="s">
        <v>32</v>
      </c>
      <c r="D1107" s="2" t="s">
        <v>399</v>
      </c>
      <c r="E1107" s="2" t="s">
        <v>19</v>
      </c>
    </row>
    <row r="1108" spans="1:5" x14ac:dyDescent="0.4">
      <c r="A1108" s="2" t="s">
        <v>5</v>
      </c>
      <c r="B1108" s="22">
        <v>0</v>
      </c>
      <c r="C1108" s="2" t="s">
        <v>32</v>
      </c>
      <c r="D1108" s="2" t="s">
        <v>399</v>
      </c>
      <c r="E1108" s="2" t="s">
        <v>19</v>
      </c>
    </row>
    <row r="1109" spans="1:5" x14ac:dyDescent="0.4">
      <c r="A1109" s="2" t="s">
        <v>5</v>
      </c>
      <c r="B1109" s="22">
        <v>0</v>
      </c>
      <c r="C1109" s="2" t="s">
        <v>32</v>
      </c>
      <c r="D1109" s="2" t="s">
        <v>399</v>
      </c>
      <c r="E1109" s="2" t="s">
        <v>19</v>
      </c>
    </row>
    <row r="1110" spans="1:5" x14ac:dyDescent="0.4">
      <c r="A1110" s="2" t="s">
        <v>5</v>
      </c>
      <c r="B1110" s="22">
        <v>0</v>
      </c>
      <c r="C1110" s="2" t="s">
        <v>32</v>
      </c>
      <c r="D1110" s="2" t="s">
        <v>399</v>
      </c>
      <c r="E1110" s="2" t="s">
        <v>19</v>
      </c>
    </row>
    <row r="1111" spans="1:5" x14ac:dyDescent="0.4">
      <c r="A1111" s="2" t="s">
        <v>5</v>
      </c>
      <c r="B1111" s="22">
        <v>0</v>
      </c>
      <c r="C1111" s="2" t="s">
        <v>32</v>
      </c>
      <c r="D1111" s="2" t="s">
        <v>399</v>
      </c>
      <c r="E1111" s="2" t="s">
        <v>19</v>
      </c>
    </row>
    <row r="1112" spans="1:5" x14ac:dyDescent="0.4">
      <c r="A1112" s="2" t="s">
        <v>5</v>
      </c>
      <c r="B1112" s="22">
        <v>0</v>
      </c>
      <c r="C1112" s="2" t="s">
        <v>32</v>
      </c>
      <c r="D1112" s="2" t="s">
        <v>399</v>
      </c>
      <c r="E1112" s="2" t="s">
        <v>19</v>
      </c>
    </row>
    <row r="1113" spans="1:5" x14ac:dyDescent="0.4">
      <c r="A1113" s="2" t="s">
        <v>5</v>
      </c>
      <c r="B1113" s="22">
        <v>0</v>
      </c>
      <c r="C1113" s="2" t="s">
        <v>32</v>
      </c>
      <c r="D1113" s="2" t="s">
        <v>399</v>
      </c>
      <c r="E1113" s="2" t="s">
        <v>19</v>
      </c>
    </row>
    <row r="1114" spans="1:5" x14ac:dyDescent="0.4">
      <c r="A1114" s="2" t="s">
        <v>5</v>
      </c>
      <c r="B1114" s="22">
        <v>0</v>
      </c>
      <c r="C1114" s="2" t="s">
        <v>32</v>
      </c>
      <c r="D1114" s="2" t="s">
        <v>399</v>
      </c>
      <c r="E1114" s="2" t="s">
        <v>19</v>
      </c>
    </row>
    <row r="1115" spans="1:5" x14ac:dyDescent="0.4">
      <c r="A1115" s="2" t="s">
        <v>5</v>
      </c>
      <c r="B1115" s="22">
        <v>0</v>
      </c>
      <c r="C1115" s="2" t="s">
        <v>32</v>
      </c>
      <c r="D1115" s="2" t="s">
        <v>399</v>
      </c>
      <c r="E1115" s="2" t="s">
        <v>19</v>
      </c>
    </row>
    <row r="1116" spans="1:5" x14ac:dyDescent="0.4">
      <c r="A1116" s="2" t="s">
        <v>5</v>
      </c>
      <c r="B1116" s="22">
        <v>0</v>
      </c>
      <c r="C1116" s="2" t="s">
        <v>32</v>
      </c>
      <c r="D1116" s="2" t="s">
        <v>399</v>
      </c>
      <c r="E1116" s="2" t="s">
        <v>19</v>
      </c>
    </row>
    <row r="1117" spans="1:5" x14ac:dyDescent="0.4">
      <c r="A1117" s="2" t="s">
        <v>6</v>
      </c>
      <c r="B1117" s="22">
        <v>1.63757246258147E-5</v>
      </c>
      <c r="C1117" s="2" t="s">
        <v>32</v>
      </c>
      <c r="D1117" s="2" t="s">
        <v>399</v>
      </c>
      <c r="E1117" s="2" t="s">
        <v>19</v>
      </c>
    </row>
    <row r="1118" spans="1:5" x14ac:dyDescent="0.4">
      <c r="A1118" s="2" t="s">
        <v>6</v>
      </c>
      <c r="B1118" s="22">
        <v>3.2751985589126302E-5</v>
      </c>
      <c r="C1118" s="2" t="s">
        <v>32</v>
      </c>
      <c r="D1118" s="2" t="s">
        <v>399</v>
      </c>
      <c r="E1118" s="2" t="s">
        <v>19</v>
      </c>
    </row>
    <row r="1119" spans="1:5" x14ac:dyDescent="0.4">
      <c r="A1119" s="2" t="s">
        <v>6</v>
      </c>
      <c r="B1119" s="22">
        <v>3.2751985589126302E-5</v>
      </c>
      <c r="C1119" s="2" t="s">
        <v>32</v>
      </c>
      <c r="D1119" s="2" t="s">
        <v>399</v>
      </c>
      <c r="E1119" s="2" t="s">
        <v>19</v>
      </c>
    </row>
    <row r="1120" spans="1:5" x14ac:dyDescent="0.4">
      <c r="A1120" s="2" t="s">
        <v>6</v>
      </c>
      <c r="B1120" s="22">
        <v>3.2751985589126302E-5</v>
      </c>
      <c r="C1120" s="2" t="s">
        <v>32</v>
      </c>
      <c r="D1120" s="2" t="s">
        <v>399</v>
      </c>
      <c r="E1120" s="2" t="s">
        <v>19</v>
      </c>
    </row>
    <row r="1121" spans="1:5" x14ac:dyDescent="0.4">
      <c r="A1121" s="2" t="s">
        <v>6</v>
      </c>
      <c r="B1121" s="22">
        <v>1.63757246258147E-5</v>
      </c>
      <c r="C1121" s="2" t="s">
        <v>32</v>
      </c>
      <c r="D1121" s="2" t="s">
        <v>399</v>
      </c>
      <c r="E1121" s="2" t="s">
        <v>19</v>
      </c>
    </row>
    <row r="1122" spans="1:5" x14ac:dyDescent="0.4">
      <c r="A1122" s="2" t="s">
        <v>6</v>
      </c>
      <c r="B1122" s="22">
        <v>1.63757246258147E-5</v>
      </c>
      <c r="C1122" s="2" t="s">
        <v>32</v>
      </c>
      <c r="D1122" s="2" t="s">
        <v>399</v>
      </c>
      <c r="E1122" s="2" t="s">
        <v>19</v>
      </c>
    </row>
    <row r="1123" spans="1:5" x14ac:dyDescent="0.4">
      <c r="A1123" s="2" t="s">
        <v>6</v>
      </c>
      <c r="B1123" s="22">
        <v>1.63757246258147E-5</v>
      </c>
      <c r="C1123" s="2" t="s">
        <v>32</v>
      </c>
      <c r="D1123" s="2" t="s">
        <v>399</v>
      </c>
      <c r="E1123" s="2" t="s">
        <v>19</v>
      </c>
    </row>
    <row r="1124" spans="1:5" x14ac:dyDescent="0.4">
      <c r="A1124" s="2" t="s">
        <v>6</v>
      </c>
      <c r="B1124" s="22">
        <v>0</v>
      </c>
      <c r="C1124" s="2" t="s">
        <v>32</v>
      </c>
      <c r="D1124" s="2" t="s">
        <v>399</v>
      </c>
      <c r="E1124" s="2" t="s">
        <v>19</v>
      </c>
    </row>
    <row r="1125" spans="1:5" x14ac:dyDescent="0.4">
      <c r="A1125" s="2" t="s">
        <v>6</v>
      </c>
      <c r="B1125" s="22">
        <v>3.2751985589126302E-5</v>
      </c>
      <c r="C1125" s="2" t="s">
        <v>32</v>
      </c>
      <c r="D1125" s="2" t="s">
        <v>399</v>
      </c>
      <c r="E1125" s="2" t="s">
        <v>19</v>
      </c>
    </row>
    <row r="1126" spans="1:5" x14ac:dyDescent="0.4">
      <c r="A1126" s="2" t="s">
        <v>6</v>
      </c>
      <c r="B1126" s="22">
        <v>1.63757246258147E-5</v>
      </c>
      <c r="C1126" s="2" t="s">
        <v>32</v>
      </c>
      <c r="D1126" s="2" t="s">
        <v>399</v>
      </c>
      <c r="E1126" s="2" t="s">
        <v>19</v>
      </c>
    </row>
    <row r="1127" spans="1:5" x14ac:dyDescent="0.4">
      <c r="A1127" s="2" t="s">
        <v>6</v>
      </c>
      <c r="B1127" s="22">
        <v>0</v>
      </c>
      <c r="C1127" s="2" t="s">
        <v>32</v>
      </c>
      <c r="D1127" s="2" t="s">
        <v>399</v>
      </c>
      <c r="E1127" s="2" t="s">
        <v>19</v>
      </c>
    </row>
    <row r="1128" spans="1:5" x14ac:dyDescent="0.4">
      <c r="A1128" s="2" t="s">
        <v>6</v>
      </c>
      <c r="B1128" s="22">
        <v>0</v>
      </c>
      <c r="C1128" s="2" t="s">
        <v>32</v>
      </c>
      <c r="D1128" s="2" t="s">
        <v>399</v>
      </c>
      <c r="E1128" s="2" t="s">
        <v>19</v>
      </c>
    </row>
    <row r="1129" spans="1:5" x14ac:dyDescent="0.4">
      <c r="A1129" s="2" t="s">
        <v>6</v>
      </c>
      <c r="B1129" s="22">
        <v>1.63757246258147E-5</v>
      </c>
      <c r="C1129" s="2" t="s">
        <v>32</v>
      </c>
      <c r="D1129" s="2" t="s">
        <v>399</v>
      </c>
      <c r="E1129" s="2" t="s">
        <v>19</v>
      </c>
    </row>
    <row r="1130" spans="1:5" x14ac:dyDescent="0.4">
      <c r="A1130" s="2" t="s">
        <v>6</v>
      </c>
      <c r="B1130" s="22">
        <v>1.63757246258147E-5</v>
      </c>
      <c r="C1130" s="2" t="s">
        <v>32</v>
      </c>
      <c r="D1130" s="2" t="s">
        <v>399</v>
      </c>
      <c r="E1130" s="2" t="s">
        <v>19</v>
      </c>
    </row>
    <row r="1131" spans="1:5" x14ac:dyDescent="0.4">
      <c r="A1131" s="2" t="s">
        <v>6</v>
      </c>
      <c r="B1131" s="22">
        <v>4.91287829162846E-5</v>
      </c>
      <c r="C1131" s="2" t="s">
        <v>32</v>
      </c>
      <c r="D1131" s="2" t="s">
        <v>399</v>
      </c>
      <c r="E1131" s="2" t="s">
        <v>19</v>
      </c>
    </row>
    <row r="1132" spans="1:5" x14ac:dyDescent="0.4">
      <c r="A1132" s="2" t="s">
        <v>6</v>
      </c>
      <c r="B1132" s="22">
        <v>1.63757246258147E-5</v>
      </c>
      <c r="C1132" s="2" t="s">
        <v>32</v>
      </c>
      <c r="D1132" s="2" t="s">
        <v>399</v>
      </c>
      <c r="E1132" s="2" t="s">
        <v>19</v>
      </c>
    </row>
    <row r="1133" spans="1:5" x14ac:dyDescent="0.4">
      <c r="A1133" s="2" t="s">
        <v>6</v>
      </c>
      <c r="B1133" s="22">
        <v>0</v>
      </c>
      <c r="C1133" s="2" t="s">
        <v>32</v>
      </c>
      <c r="D1133" s="2" t="s">
        <v>399</v>
      </c>
      <c r="E1133" s="2" t="s">
        <v>19</v>
      </c>
    </row>
    <row r="1134" spans="1:5" x14ac:dyDescent="0.4">
      <c r="A1134" s="2" t="s">
        <v>6</v>
      </c>
      <c r="B1134" s="22">
        <v>8.1883986767547707E-5</v>
      </c>
      <c r="C1134" s="2" t="s">
        <v>32</v>
      </c>
      <c r="D1134" s="2" t="s">
        <v>399</v>
      </c>
      <c r="E1134" s="2" t="s">
        <v>19</v>
      </c>
    </row>
    <row r="1135" spans="1:5" x14ac:dyDescent="0.4">
      <c r="A1135" s="2" t="s">
        <v>6</v>
      </c>
      <c r="B1135" s="22">
        <v>3.2751985589126302E-5</v>
      </c>
      <c r="C1135" s="2" t="s">
        <v>32</v>
      </c>
      <c r="D1135" s="2" t="s">
        <v>399</v>
      </c>
      <c r="E1135" s="2" t="s">
        <v>19</v>
      </c>
    </row>
    <row r="1136" spans="1:5" x14ac:dyDescent="0.4">
      <c r="A1136" s="2" t="s">
        <v>6</v>
      </c>
      <c r="B1136" s="22">
        <v>0</v>
      </c>
      <c r="C1136" s="2" t="s">
        <v>32</v>
      </c>
      <c r="D1136" s="2" t="s">
        <v>399</v>
      </c>
      <c r="E1136" s="2" t="s">
        <v>19</v>
      </c>
    </row>
    <row r="1137" spans="1:5" x14ac:dyDescent="0.4">
      <c r="A1137" s="2" t="s">
        <v>6</v>
      </c>
      <c r="B1137" s="22">
        <v>1.63757246258147E-5</v>
      </c>
      <c r="C1137" s="2" t="s">
        <v>32</v>
      </c>
      <c r="D1137" s="2" t="s">
        <v>399</v>
      </c>
      <c r="E1137" s="2" t="s">
        <v>19</v>
      </c>
    </row>
    <row r="1138" spans="1:5" x14ac:dyDescent="0.4">
      <c r="A1138" s="2" t="s">
        <v>6</v>
      </c>
      <c r="B1138" s="22">
        <v>1.63757246258147E-5</v>
      </c>
      <c r="C1138" s="2" t="s">
        <v>32</v>
      </c>
      <c r="D1138" s="2" t="s">
        <v>399</v>
      </c>
      <c r="E1138" s="2" t="s">
        <v>19</v>
      </c>
    </row>
    <row r="1139" spans="1:5" x14ac:dyDescent="0.4">
      <c r="A1139" s="2" t="s">
        <v>6</v>
      </c>
      <c r="B1139" s="22">
        <v>3.2751985589126302E-5</v>
      </c>
      <c r="C1139" s="2" t="s">
        <v>32</v>
      </c>
      <c r="D1139" s="2" t="s">
        <v>399</v>
      </c>
      <c r="E1139" s="2" t="s">
        <v>19</v>
      </c>
    </row>
    <row r="1140" spans="1:5" x14ac:dyDescent="0.4">
      <c r="A1140" s="2" t="s">
        <v>6</v>
      </c>
      <c r="B1140" s="22">
        <v>0</v>
      </c>
      <c r="C1140" s="2" t="s">
        <v>32</v>
      </c>
      <c r="D1140" s="2" t="s">
        <v>399</v>
      </c>
      <c r="E1140" s="2" t="s">
        <v>19</v>
      </c>
    </row>
    <row r="1141" spans="1:5" x14ac:dyDescent="0.4">
      <c r="A1141" s="2" t="s">
        <v>6</v>
      </c>
      <c r="B1141" s="22">
        <v>0</v>
      </c>
      <c r="C1141" s="2" t="s">
        <v>32</v>
      </c>
      <c r="D1141" s="2" t="s">
        <v>399</v>
      </c>
      <c r="E1141" s="2" t="s">
        <v>19</v>
      </c>
    </row>
    <row r="1142" spans="1:5" x14ac:dyDescent="0.4">
      <c r="A1142" s="2" t="s">
        <v>6</v>
      </c>
      <c r="B1142" s="22">
        <v>0</v>
      </c>
      <c r="C1142" s="2" t="s">
        <v>32</v>
      </c>
      <c r="D1142" s="2" t="s">
        <v>399</v>
      </c>
      <c r="E1142" s="2" t="s">
        <v>19</v>
      </c>
    </row>
    <row r="1143" spans="1:5" x14ac:dyDescent="0.4">
      <c r="A1143" s="2" t="s">
        <v>6</v>
      </c>
      <c r="B1143" s="22">
        <v>1.63757246258147E-5</v>
      </c>
      <c r="C1143" s="2" t="s">
        <v>32</v>
      </c>
      <c r="D1143" s="2" t="s">
        <v>399</v>
      </c>
      <c r="E1143" s="2" t="s">
        <v>19</v>
      </c>
    </row>
    <row r="1144" spans="1:5" x14ac:dyDescent="0.4">
      <c r="A1144" s="2" t="s">
        <v>6</v>
      </c>
      <c r="B1144" s="22">
        <v>1.63757246258147E-5</v>
      </c>
      <c r="C1144" s="2" t="s">
        <v>32</v>
      </c>
      <c r="D1144" s="2" t="s">
        <v>399</v>
      </c>
      <c r="E1144" s="2" t="s">
        <v>19</v>
      </c>
    </row>
    <row r="1145" spans="1:5" x14ac:dyDescent="0.4">
      <c r="A1145" s="2" t="s">
        <v>6</v>
      </c>
      <c r="B1145" s="22">
        <v>1.63757246258147E-5</v>
      </c>
      <c r="C1145" s="2" t="s">
        <v>32</v>
      </c>
      <c r="D1145" s="2" t="s">
        <v>399</v>
      </c>
      <c r="E1145" s="2" t="s">
        <v>19</v>
      </c>
    </row>
    <row r="1146" spans="1:5" x14ac:dyDescent="0.4">
      <c r="A1146" s="2" t="s">
        <v>6</v>
      </c>
      <c r="B1146" s="22">
        <v>1.63757246258147E-5</v>
      </c>
      <c r="C1146" s="2" t="s">
        <v>32</v>
      </c>
      <c r="D1146" s="2" t="s">
        <v>399</v>
      </c>
      <c r="E1146" s="2" t="s">
        <v>19</v>
      </c>
    </row>
    <row r="1147" spans="1:5" x14ac:dyDescent="0.4">
      <c r="A1147" s="2" t="s">
        <v>6</v>
      </c>
      <c r="B1147" s="22">
        <v>0</v>
      </c>
      <c r="C1147" s="2" t="s">
        <v>32</v>
      </c>
      <c r="D1147" s="2" t="s">
        <v>399</v>
      </c>
      <c r="E1147" s="2" t="s">
        <v>19</v>
      </c>
    </row>
    <row r="1148" spans="1:5" x14ac:dyDescent="0.4">
      <c r="A1148" s="2" t="s">
        <v>6</v>
      </c>
      <c r="B1148" s="22">
        <v>0</v>
      </c>
      <c r="C1148" s="2" t="s">
        <v>32</v>
      </c>
      <c r="D1148" s="2" t="s">
        <v>399</v>
      </c>
      <c r="E1148" s="2" t="s">
        <v>19</v>
      </c>
    </row>
    <row r="1149" spans="1:5" x14ac:dyDescent="0.4">
      <c r="A1149" s="2" t="s">
        <v>6</v>
      </c>
      <c r="B1149" s="22">
        <v>3.2751985589126302E-5</v>
      </c>
      <c r="C1149" s="2" t="s">
        <v>32</v>
      </c>
      <c r="D1149" s="2" t="s">
        <v>399</v>
      </c>
      <c r="E1149" s="2" t="s">
        <v>19</v>
      </c>
    </row>
    <row r="1150" spans="1:5" x14ac:dyDescent="0.4">
      <c r="A1150" s="2" t="s">
        <v>6</v>
      </c>
      <c r="B1150" s="22">
        <v>1.63757246258147E-5</v>
      </c>
      <c r="C1150" s="2" t="s">
        <v>32</v>
      </c>
      <c r="D1150" s="2" t="s">
        <v>399</v>
      </c>
      <c r="E1150" s="2" t="s">
        <v>19</v>
      </c>
    </row>
    <row r="1151" spans="1:5" x14ac:dyDescent="0.4">
      <c r="A1151" s="2" t="s">
        <v>6</v>
      </c>
      <c r="B1151" s="22">
        <v>1.63757246258147E-5</v>
      </c>
      <c r="C1151" s="2" t="s">
        <v>32</v>
      </c>
      <c r="D1151" s="2" t="s">
        <v>399</v>
      </c>
      <c r="E1151" s="2" t="s">
        <v>19</v>
      </c>
    </row>
    <row r="1152" spans="1:5" x14ac:dyDescent="0.4">
      <c r="A1152" s="2" t="s">
        <v>6</v>
      </c>
      <c r="B1152" s="22">
        <v>0</v>
      </c>
      <c r="C1152" s="2" t="s">
        <v>32</v>
      </c>
      <c r="D1152" s="2" t="s">
        <v>399</v>
      </c>
      <c r="E1152" s="2" t="s">
        <v>19</v>
      </c>
    </row>
    <row r="1153" spans="1:5" x14ac:dyDescent="0.4">
      <c r="A1153" s="2" t="s">
        <v>6</v>
      </c>
      <c r="B1153" s="22">
        <v>0</v>
      </c>
      <c r="C1153" s="2" t="s">
        <v>32</v>
      </c>
      <c r="D1153" s="2" t="s">
        <v>399</v>
      </c>
      <c r="E1153" s="2" t="s">
        <v>19</v>
      </c>
    </row>
    <row r="1154" spans="1:5" x14ac:dyDescent="0.4">
      <c r="A1154" s="2" t="s">
        <v>6</v>
      </c>
      <c r="B1154" s="22">
        <v>3.2751985589126302E-5</v>
      </c>
      <c r="C1154" s="2" t="s">
        <v>32</v>
      </c>
      <c r="D1154" s="2" t="s">
        <v>399</v>
      </c>
      <c r="E1154" s="2" t="s">
        <v>19</v>
      </c>
    </row>
    <row r="1155" spans="1:5" x14ac:dyDescent="0.4">
      <c r="A1155" s="2" t="s">
        <v>6</v>
      </c>
      <c r="B1155" s="22">
        <v>0</v>
      </c>
      <c r="C1155" s="2" t="s">
        <v>32</v>
      </c>
      <c r="D1155" s="2" t="s">
        <v>399</v>
      </c>
      <c r="E1155" s="2" t="s">
        <v>19</v>
      </c>
    </row>
    <row r="1156" spans="1:5" x14ac:dyDescent="0.4">
      <c r="A1156" s="2" t="s">
        <v>6</v>
      </c>
      <c r="B1156" s="22">
        <v>0</v>
      </c>
      <c r="C1156" s="2" t="s">
        <v>32</v>
      </c>
      <c r="D1156" s="2" t="s">
        <v>399</v>
      </c>
      <c r="E1156" s="2" t="s">
        <v>19</v>
      </c>
    </row>
    <row r="1157" spans="1:5" x14ac:dyDescent="0.4">
      <c r="A1157" s="2" t="s">
        <v>6</v>
      </c>
      <c r="B1157" s="22">
        <v>0</v>
      </c>
      <c r="C1157" s="2" t="s">
        <v>32</v>
      </c>
      <c r="D1157" s="2" t="s">
        <v>399</v>
      </c>
      <c r="E1157" s="2" t="s">
        <v>19</v>
      </c>
    </row>
    <row r="1158" spans="1:5" x14ac:dyDescent="0.4">
      <c r="A1158" s="2" t="s">
        <v>6</v>
      </c>
      <c r="B1158" s="22">
        <v>3.2751985589126302E-5</v>
      </c>
      <c r="C1158" s="2" t="s">
        <v>32</v>
      </c>
      <c r="D1158" s="2" t="s">
        <v>399</v>
      </c>
      <c r="E1158" s="2" t="s">
        <v>19</v>
      </c>
    </row>
    <row r="1159" spans="1:5" x14ac:dyDescent="0.4">
      <c r="A1159" s="2" t="s">
        <v>6</v>
      </c>
      <c r="B1159" s="22">
        <v>1.63757246258147E-5</v>
      </c>
      <c r="C1159" s="2" t="s">
        <v>32</v>
      </c>
      <c r="D1159" s="2" t="s">
        <v>399</v>
      </c>
      <c r="E1159" s="2" t="s">
        <v>19</v>
      </c>
    </row>
    <row r="1160" spans="1:5" x14ac:dyDescent="0.4">
      <c r="A1160" s="2" t="s">
        <v>6</v>
      </c>
      <c r="B1160" s="22">
        <v>1.63757246258147E-5</v>
      </c>
      <c r="C1160" s="2" t="s">
        <v>32</v>
      </c>
      <c r="D1160" s="2" t="s">
        <v>399</v>
      </c>
      <c r="E1160" s="2" t="s">
        <v>19</v>
      </c>
    </row>
    <row r="1161" spans="1:5" x14ac:dyDescent="0.4">
      <c r="A1161" s="2" t="s">
        <v>6</v>
      </c>
      <c r="B1161" s="22">
        <v>1.63757246258147E-5</v>
      </c>
      <c r="C1161" s="2" t="s">
        <v>32</v>
      </c>
      <c r="D1161" s="2" t="s">
        <v>399</v>
      </c>
      <c r="E1161" s="2" t="s">
        <v>19</v>
      </c>
    </row>
    <row r="1162" spans="1:5" x14ac:dyDescent="0.4">
      <c r="A1162" s="2" t="s">
        <v>6</v>
      </c>
      <c r="B1162" s="22">
        <v>1.63757246258147E-5</v>
      </c>
      <c r="C1162" s="2" t="s">
        <v>32</v>
      </c>
      <c r="D1162" s="2" t="s">
        <v>399</v>
      </c>
      <c r="E1162" s="2" t="s">
        <v>19</v>
      </c>
    </row>
    <row r="1163" spans="1:5" x14ac:dyDescent="0.4">
      <c r="A1163" s="2" t="s">
        <v>6</v>
      </c>
      <c r="B1163" s="22">
        <v>1.63757246258147E-5</v>
      </c>
      <c r="C1163" s="2" t="s">
        <v>32</v>
      </c>
      <c r="D1163" s="2" t="s">
        <v>399</v>
      </c>
      <c r="E1163" s="2" t="s">
        <v>19</v>
      </c>
    </row>
    <row r="1164" spans="1:5" x14ac:dyDescent="0.4">
      <c r="A1164" s="2" t="s">
        <v>6</v>
      </c>
      <c r="B1164" s="22">
        <v>0</v>
      </c>
      <c r="C1164" s="2" t="s">
        <v>32</v>
      </c>
      <c r="D1164" s="2" t="s">
        <v>399</v>
      </c>
      <c r="E1164" s="2" t="s">
        <v>19</v>
      </c>
    </row>
    <row r="1165" spans="1:5" x14ac:dyDescent="0.4">
      <c r="A1165" s="2" t="s">
        <v>6</v>
      </c>
      <c r="B1165" s="22">
        <v>1.63757246258147E-5</v>
      </c>
      <c r="C1165" s="2" t="s">
        <v>32</v>
      </c>
      <c r="D1165" s="2" t="s">
        <v>399</v>
      </c>
      <c r="E1165" s="2" t="s">
        <v>19</v>
      </c>
    </row>
    <row r="1166" spans="1:5" x14ac:dyDescent="0.4">
      <c r="A1166" s="2" t="s">
        <v>6</v>
      </c>
      <c r="B1166" s="22">
        <v>4.91287829162846E-5</v>
      </c>
      <c r="C1166" s="2" t="s">
        <v>32</v>
      </c>
      <c r="D1166" s="2" t="s">
        <v>399</v>
      </c>
      <c r="E1166" s="2" t="s">
        <v>19</v>
      </c>
    </row>
    <row r="1167" spans="1:5" x14ac:dyDescent="0.4">
      <c r="A1167" s="2" t="s">
        <v>6</v>
      </c>
      <c r="B1167" s="22">
        <v>3.2751985589126302E-5</v>
      </c>
      <c r="C1167" s="2" t="s">
        <v>32</v>
      </c>
      <c r="D1167" s="2" t="s">
        <v>399</v>
      </c>
      <c r="E1167" s="2" t="s">
        <v>19</v>
      </c>
    </row>
    <row r="1168" spans="1:5" x14ac:dyDescent="0.4">
      <c r="A1168" s="2" t="s">
        <v>6</v>
      </c>
      <c r="B1168" s="22">
        <v>0</v>
      </c>
      <c r="C1168" s="2" t="s">
        <v>32</v>
      </c>
      <c r="D1168" s="2" t="s">
        <v>399</v>
      </c>
      <c r="E1168" s="2" t="s">
        <v>19</v>
      </c>
    </row>
    <row r="1169" spans="1:5" x14ac:dyDescent="0.4">
      <c r="A1169" s="2" t="s">
        <v>6</v>
      </c>
      <c r="B1169" s="22">
        <v>0</v>
      </c>
      <c r="C1169" s="2" t="s">
        <v>32</v>
      </c>
      <c r="D1169" s="2" t="s">
        <v>399</v>
      </c>
      <c r="E1169" s="2" t="s">
        <v>19</v>
      </c>
    </row>
    <row r="1170" spans="1:5" x14ac:dyDescent="0.4">
      <c r="A1170" s="2" t="s">
        <v>6</v>
      </c>
      <c r="B1170" s="22">
        <v>3.2751985589126302E-5</v>
      </c>
      <c r="C1170" s="2" t="s">
        <v>32</v>
      </c>
      <c r="D1170" s="2" t="s">
        <v>399</v>
      </c>
      <c r="E1170" s="2" t="s">
        <v>19</v>
      </c>
    </row>
    <row r="1171" spans="1:5" x14ac:dyDescent="0.4">
      <c r="A1171" s="2" t="s">
        <v>6</v>
      </c>
      <c r="B1171" s="22">
        <v>3.2751985589126302E-5</v>
      </c>
      <c r="C1171" s="2" t="s">
        <v>32</v>
      </c>
      <c r="D1171" s="2" t="s">
        <v>399</v>
      </c>
      <c r="E1171" s="2" t="s">
        <v>19</v>
      </c>
    </row>
    <row r="1172" spans="1:5" x14ac:dyDescent="0.4">
      <c r="A1172" s="2" t="s">
        <v>6</v>
      </c>
      <c r="B1172" s="22">
        <v>0</v>
      </c>
      <c r="C1172" s="2" t="s">
        <v>32</v>
      </c>
      <c r="D1172" s="2" t="s">
        <v>399</v>
      </c>
      <c r="E1172" s="2" t="s">
        <v>19</v>
      </c>
    </row>
    <row r="1173" spans="1:5" x14ac:dyDescent="0.4">
      <c r="A1173" s="2" t="s">
        <v>6</v>
      </c>
      <c r="B1173" s="22">
        <v>0</v>
      </c>
      <c r="C1173" s="2" t="s">
        <v>32</v>
      </c>
      <c r="D1173" s="2" t="s">
        <v>399</v>
      </c>
      <c r="E1173" s="2" t="s">
        <v>19</v>
      </c>
    </row>
    <row r="1174" spans="1:5" x14ac:dyDescent="0.4">
      <c r="A1174" s="2" t="s">
        <v>6</v>
      </c>
      <c r="B1174" s="22">
        <v>0</v>
      </c>
      <c r="C1174" s="2" t="s">
        <v>32</v>
      </c>
      <c r="D1174" s="2" t="s">
        <v>399</v>
      </c>
      <c r="E1174" s="2" t="s">
        <v>19</v>
      </c>
    </row>
    <row r="1175" spans="1:5" x14ac:dyDescent="0.4">
      <c r="A1175" s="2" t="s">
        <v>6</v>
      </c>
      <c r="B1175" s="22">
        <v>0</v>
      </c>
      <c r="C1175" s="2" t="s">
        <v>32</v>
      </c>
      <c r="D1175" s="2" t="s">
        <v>399</v>
      </c>
      <c r="E1175" s="2" t="s">
        <v>19</v>
      </c>
    </row>
    <row r="1176" spans="1:5" x14ac:dyDescent="0.4">
      <c r="A1176" s="2" t="s">
        <v>6</v>
      </c>
      <c r="B1176" s="22">
        <v>0</v>
      </c>
      <c r="C1176" s="2" t="s">
        <v>32</v>
      </c>
      <c r="D1176" s="2" t="s">
        <v>399</v>
      </c>
      <c r="E1176" s="2" t="s">
        <v>19</v>
      </c>
    </row>
    <row r="1177" spans="1:5" x14ac:dyDescent="0.4">
      <c r="A1177" s="2" t="s">
        <v>6</v>
      </c>
      <c r="B1177" s="22">
        <v>0</v>
      </c>
      <c r="C1177" s="2" t="s">
        <v>32</v>
      </c>
      <c r="D1177" s="2" t="s">
        <v>399</v>
      </c>
      <c r="E1177" s="2" t="s">
        <v>19</v>
      </c>
    </row>
    <row r="1178" spans="1:5" x14ac:dyDescent="0.4">
      <c r="A1178" s="2" t="s">
        <v>6</v>
      </c>
      <c r="B1178" s="22">
        <v>6.5506116633640699E-5</v>
      </c>
      <c r="C1178" s="2" t="s">
        <v>32</v>
      </c>
      <c r="D1178" s="2" t="s">
        <v>399</v>
      </c>
      <c r="E1178" s="2" t="s">
        <v>19</v>
      </c>
    </row>
    <row r="1179" spans="1:5" x14ac:dyDescent="0.4">
      <c r="A1179" s="2" t="s">
        <v>6</v>
      </c>
      <c r="B1179" s="22">
        <v>1.63757246258147E-5</v>
      </c>
      <c r="C1179" s="2" t="s">
        <v>32</v>
      </c>
      <c r="D1179" s="2" t="s">
        <v>399</v>
      </c>
      <c r="E1179" s="2" t="s">
        <v>19</v>
      </c>
    </row>
    <row r="1180" spans="1:5" x14ac:dyDescent="0.4">
      <c r="A1180" s="2" t="s">
        <v>6</v>
      </c>
      <c r="B1180" s="22">
        <v>0</v>
      </c>
      <c r="C1180" s="2" t="s">
        <v>32</v>
      </c>
      <c r="D1180" s="2" t="s">
        <v>399</v>
      </c>
      <c r="E1180" s="2" t="s">
        <v>19</v>
      </c>
    </row>
    <row r="1181" spans="1:5" x14ac:dyDescent="0.4">
      <c r="A1181" s="2" t="s">
        <v>6</v>
      </c>
      <c r="B1181" s="22">
        <v>3.2751985589126302E-5</v>
      </c>
      <c r="C1181" s="2" t="s">
        <v>32</v>
      </c>
      <c r="D1181" s="2" t="s">
        <v>399</v>
      </c>
      <c r="E1181" s="2" t="s">
        <v>19</v>
      </c>
    </row>
    <row r="1182" spans="1:5" x14ac:dyDescent="0.4">
      <c r="A1182" s="2" t="s">
        <v>6</v>
      </c>
      <c r="B1182" s="22">
        <v>1.63757246258147E-5</v>
      </c>
      <c r="C1182" s="2" t="s">
        <v>32</v>
      </c>
      <c r="D1182" s="2" t="s">
        <v>399</v>
      </c>
      <c r="E1182" s="2" t="s">
        <v>19</v>
      </c>
    </row>
    <row r="1183" spans="1:5" x14ac:dyDescent="0.4">
      <c r="A1183" s="2" t="s">
        <v>6</v>
      </c>
      <c r="B1183" s="22">
        <v>0</v>
      </c>
      <c r="C1183" s="2" t="s">
        <v>32</v>
      </c>
      <c r="D1183" s="2" t="s">
        <v>399</v>
      </c>
      <c r="E1183" s="2" t="s">
        <v>19</v>
      </c>
    </row>
    <row r="1184" spans="1:5" x14ac:dyDescent="0.4">
      <c r="A1184" s="2" t="s">
        <v>6</v>
      </c>
      <c r="B1184" s="22">
        <v>0</v>
      </c>
      <c r="C1184" s="2" t="s">
        <v>32</v>
      </c>
      <c r="D1184" s="2" t="s">
        <v>399</v>
      </c>
      <c r="E1184" s="2" t="s">
        <v>19</v>
      </c>
    </row>
    <row r="1185" spans="1:5" x14ac:dyDescent="0.4">
      <c r="A1185" s="2" t="s">
        <v>6</v>
      </c>
      <c r="B1185" s="22">
        <v>1.63757246258147E-5</v>
      </c>
      <c r="C1185" s="2" t="s">
        <v>32</v>
      </c>
      <c r="D1185" s="2" t="s">
        <v>399</v>
      </c>
      <c r="E1185" s="2" t="s">
        <v>19</v>
      </c>
    </row>
    <row r="1186" spans="1:5" x14ac:dyDescent="0.4">
      <c r="A1186" s="2" t="s">
        <v>6</v>
      </c>
      <c r="B1186" s="22">
        <v>1.63757246258147E-5</v>
      </c>
      <c r="C1186" s="2" t="s">
        <v>32</v>
      </c>
      <c r="D1186" s="2" t="s">
        <v>399</v>
      </c>
      <c r="E1186" s="2" t="s">
        <v>19</v>
      </c>
    </row>
    <row r="1187" spans="1:5" x14ac:dyDescent="0.4">
      <c r="A1187" s="2" t="s">
        <v>6</v>
      </c>
      <c r="B1187" s="22">
        <v>1.63757246258147E-5</v>
      </c>
      <c r="C1187" s="2" t="s">
        <v>32</v>
      </c>
      <c r="D1187" s="2" t="s">
        <v>399</v>
      </c>
      <c r="E1187" s="2" t="s">
        <v>19</v>
      </c>
    </row>
    <row r="1188" spans="1:5" x14ac:dyDescent="0.4">
      <c r="A1188" s="2" t="s">
        <v>6</v>
      </c>
      <c r="B1188" s="22">
        <v>4.91287829162846E-5</v>
      </c>
      <c r="C1188" s="2" t="s">
        <v>32</v>
      </c>
      <c r="D1188" s="2" t="s">
        <v>399</v>
      </c>
      <c r="E1188" s="2" t="s">
        <v>19</v>
      </c>
    </row>
    <row r="1189" spans="1:5" x14ac:dyDescent="0.4">
      <c r="A1189" s="2" t="s">
        <v>6</v>
      </c>
      <c r="B1189" s="22">
        <v>0</v>
      </c>
      <c r="C1189" s="2" t="s">
        <v>32</v>
      </c>
      <c r="D1189" s="2" t="s">
        <v>399</v>
      </c>
      <c r="E1189" s="2" t="s">
        <v>19</v>
      </c>
    </row>
    <row r="1190" spans="1:5" x14ac:dyDescent="0.4">
      <c r="A1190" s="2" t="s">
        <v>6</v>
      </c>
      <c r="B1190" s="22">
        <v>1.63757246258147E-5</v>
      </c>
      <c r="C1190" s="2" t="s">
        <v>32</v>
      </c>
      <c r="D1190" s="2" t="s">
        <v>399</v>
      </c>
      <c r="E1190" s="2" t="s">
        <v>19</v>
      </c>
    </row>
    <row r="1191" spans="1:5" x14ac:dyDescent="0.4">
      <c r="A1191" s="2" t="s">
        <v>6</v>
      </c>
      <c r="B1191" s="22">
        <v>1.63757246258147E-5</v>
      </c>
      <c r="C1191" s="2" t="s">
        <v>32</v>
      </c>
      <c r="D1191" s="2" t="s">
        <v>399</v>
      </c>
      <c r="E1191" s="2" t="s">
        <v>19</v>
      </c>
    </row>
    <row r="1192" spans="1:5" x14ac:dyDescent="0.4">
      <c r="A1192" s="2" t="s">
        <v>6</v>
      </c>
      <c r="B1192" s="22">
        <v>0</v>
      </c>
      <c r="C1192" s="2" t="s">
        <v>32</v>
      </c>
      <c r="D1192" s="2" t="s">
        <v>399</v>
      </c>
      <c r="E1192" s="2" t="s">
        <v>19</v>
      </c>
    </row>
    <row r="1193" spans="1:5" x14ac:dyDescent="0.4">
      <c r="A1193" s="2" t="s">
        <v>6</v>
      </c>
      <c r="B1193" s="22">
        <v>0</v>
      </c>
      <c r="C1193" s="2" t="s">
        <v>32</v>
      </c>
      <c r="D1193" s="2" t="s">
        <v>399</v>
      </c>
      <c r="E1193" s="2" t="s">
        <v>19</v>
      </c>
    </row>
    <row r="1194" spans="1:5" x14ac:dyDescent="0.4">
      <c r="A1194" s="2" t="s">
        <v>6</v>
      </c>
      <c r="B1194" s="22">
        <v>0</v>
      </c>
      <c r="C1194" s="2" t="s">
        <v>32</v>
      </c>
      <c r="D1194" s="2" t="s">
        <v>399</v>
      </c>
      <c r="E1194" s="2" t="s">
        <v>19</v>
      </c>
    </row>
    <row r="1195" spans="1:5" x14ac:dyDescent="0.4">
      <c r="A1195" s="2" t="s">
        <v>6</v>
      </c>
      <c r="B1195" s="22">
        <v>0</v>
      </c>
      <c r="C1195" s="2" t="s">
        <v>32</v>
      </c>
      <c r="D1195" s="2" t="s">
        <v>399</v>
      </c>
      <c r="E1195" s="2" t="s">
        <v>19</v>
      </c>
    </row>
    <row r="1196" spans="1:5" x14ac:dyDescent="0.4">
      <c r="A1196" s="2" t="s">
        <v>6</v>
      </c>
      <c r="B1196" s="22">
        <v>1.63757246258147E-5</v>
      </c>
      <c r="C1196" s="2" t="s">
        <v>32</v>
      </c>
      <c r="D1196" s="2" t="s">
        <v>399</v>
      </c>
      <c r="E1196" s="2" t="s">
        <v>19</v>
      </c>
    </row>
    <row r="1197" spans="1:5" x14ac:dyDescent="0.4">
      <c r="A1197" s="2" t="s">
        <v>6</v>
      </c>
      <c r="B1197" s="22">
        <v>0</v>
      </c>
      <c r="C1197" s="2" t="s">
        <v>32</v>
      </c>
      <c r="D1197" s="2" t="s">
        <v>399</v>
      </c>
      <c r="E1197" s="2" t="s">
        <v>19</v>
      </c>
    </row>
    <row r="1198" spans="1:5" x14ac:dyDescent="0.4">
      <c r="A1198" s="2" t="s">
        <v>6</v>
      </c>
      <c r="B1198" s="22">
        <v>3.2751985589126302E-5</v>
      </c>
      <c r="C1198" s="2" t="s">
        <v>32</v>
      </c>
      <c r="D1198" s="2" t="s">
        <v>399</v>
      </c>
      <c r="E1198" s="2" t="s">
        <v>19</v>
      </c>
    </row>
    <row r="1199" spans="1:5" x14ac:dyDescent="0.4">
      <c r="A1199" s="2" t="s">
        <v>6</v>
      </c>
      <c r="B1199" s="22">
        <v>3.2751985589126302E-5</v>
      </c>
      <c r="C1199" s="2" t="s">
        <v>32</v>
      </c>
      <c r="D1199" s="2" t="s">
        <v>399</v>
      </c>
      <c r="E1199" s="2" t="s">
        <v>19</v>
      </c>
    </row>
    <row r="1200" spans="1:5" x14ac:dyDescent="0.4">
      <c r="A1200" s="2" t="s">
        <v>6</v>
      </c>
      <c r="B1200" s="22">
        <v>1.63757246258147E-5</v>
      </c>
      <c r="C1200" s="2" t="s">
        <v>32</v>
      </c>
      <c r="D1200" s="2" t="s">
        <v>399</v>
      </c>
      <c r="E1200" s="2" t="s">
        <v>19</v>
      </c>
    </row>
    <row r="1201" spans="1:5" x14ac:dyDescent="0.4">
      <c r="A1201" s="2" t="s">
        <v>6</v>
      </c>
      <c r="B1201" s="22">
        <v>0</v>
      </c>
      <c r="C1201" s="2" t="s">
        <v>32</v>
      </c>
      <c r="D1201" s="2" t="s">
        <v>399</v>
      </c>
      <c r="E1201" s="2" t="s">
        <v>19</v>
      </c>
    </row>
    <row r="1202" spans="1:5" x14ac:dyDescent="0.4">
      <c r="A1202" s="2" t="s">
        <v>6</v>
      </c>
      <c r="B1202" s="22">
        <v>0</v>
      </c>
      <c r="C1202" s="2" t="s">
        <v>32</v>
      </c>
      <c r="D1202" s="2" t="s">
        <v>399</v>
      </c>
      <c r="E1202" s="2" t="s">
        <v>19</v>
      </c>
    </row>
    <row r="1203" spans="1:5" x14ac:dyDescent="0.4">
      <c r="A1203" s="2" t="s">
        <v>6</v>
      </c>
      <c r="B1203" s="22">
        <v>0</v>
      </c>
      <c r="C1203" s="2" t="s">
        <v>32</v>
      </c>
      <c r="D1203" s="2" t="s">
        <v>399</v>
      </c>
      <c r="E1203" s="2" t="s">
        <v>19</v>
      </c>
    </row>
    <row r="1204" spans="1:5" x14ac:dyDescent="0.4">
      <c r="A1204" s="2" t="s">
        <v>6</v>
      </c>
      <c r="B1204" s="22">
        <v>3.2751985589126302E-5</v>
      </c>
      <c r="C1204" s="2" t="s">
        <v>32</v>
      </c>
      <c r="D1204" s="2" t="s">
        <v>399</v>
      </c>
      <c r="E1204" s="2" t="s">
        <v>19</v>
      </c>
    </row>
    <row r="1205" spans="1:5" x14ac:dyDescent="0.4">
      <c r="A1205" s="2" t="s">
        <v>6</v>
      </c>
      <c r="B1205" s="22">
        <v>1.63757246258147E-5</v>
      </c>
      <c r="C1205" s="2" t="s">
        <v>32</v>
      </c>
      <c r="D1205" s="2" t="s">
        <v>399</v>
      </c>
      <c r="E1205" s="2" t="s">
        <v>19</v>
      </c>
    </row>
    <row r="1206" spans="1:5" x14ac:dyDescent="0.4">
      <c r="A1206" s="2" t="s">
        <v>6</v>
      </c>
      <c r="B1206" s="22">
        <v>0</v>
      </c>
      <c r="C1206" s="2" t="s">
        <v>32</v>
      </c>
      <c r="D1206" s="2" t="s">
        <v>399</v>
      </c>
      <c r="E1206" s="2" t="s">
        <v>19</v>
      </c>
    </row>
    <row r="1207" spans="1:5" x14ac:dyDescent="0.4">
      <c r="A1207" s="2" t="s">
        <v>6</v>
      </c>
      <c r="B1207" s="22">
        <v>3.2751985589126302E-5</v>
      </c>
      <c r="C1207" s="2" t="s">
        <v>32</v>
      </c>
      <c r="D1207" s="2" t="s">
        <v>399</v>
      </c>
      <c r="E1207" s="2" t="s">
        <v>19</v>
      </c>
    </row>
    <row r="1208" spans="1:5" x14ac:dyDescent="0.4">
      <c r="A1208" s="2" t="s">
        <v>6</v>
      </c>
      <c r="B1208" s="22">
        <v>1.63757246258147E-5</v>
      </c>
      <c r="C1208" s="2" t="s">
        <v>32</v>
      </c>
      <c r="D1208" s="2" t="s">
        <v>399</v>
      </c>
      <c r="E1208" s="2" t="s">
        <v>19</v>
      </c>
    </row>
    <row r="1209" spans="1:5" x14ac:dyDescent="0.4">
      <c r="A1209" s="2" t="s">
        <v>6</v>
      </c>
      <c r="B1209" s="22">
        <v>1.63757246258147E-5</v>
      </c>
      <c r="C1209" s="2" t="s">
        <v>32</v>
      </c>
      <c r="D1209" s="2" t="s">
        <v>399</v>
      </c>
      <c r="E1209" s="2" t="s">
        <v>19</v>
      </c>
    </row>
    <row r="1210" spans="1:5" x14ac:dyDescent="0.4">
      <c r="A1210" s="2" t="s">
        <v>6</v>
      </c>
      <c r="B1210" s="22">
        <v>0</v>
      </c>
      <c r="C1210" s="2" t="s">
        <v>32</v>
      </c>
      <c r="D1210" s="2" t="s">
        <v>399</v>
      </c>
      <c r="E1210" s="2" t="s">
        <v>19</v>
      </c>
    </row>
    <row r="1211" spans="1:5" x14ac:dyDescent="0.4">
      <c r="A1211" s="2" t="s">
        <v>6</v>
      </c>
      <c r="B1211" s="22">
        <v>0</v>
      </c>
      <c r="C1211" s="2" t="s">
        <v>32</v>
      </c>
      <c r="D1211" s="2" t="s">
        <v>399</v>
      </c>
      <c r="E1211" s="2" t="s">
        <v>19</v>
      </c>
    </row>
    <row r="1212" spans="1:5" x14ac:dyDescent="0.4">
      <c r="A1212" s="2" t="s">
        <v>6</v>
      </c>
      <c r="B1212" s="22">
        <v>1.63757246258147E-5</v>
      </c>
      <c r="C1212" s="2" t="s">
        <v>32</v>
      </c>
      <c r="D1212" s="2" t="s">
        <v>399</v>
      </c>
      <c r="E1212" s="2" t="s">
        <v>19</v>
      </c>
    </row>
    <row r="1213" spans="1:5" x14ac:dyDescent="0.4">
      <c r="A1213" s="2" t="s">
        <v>6</v>
      </c>
      <c r="B1213" s="22">
        <v>3.2751985589126302E-5</v>
      </c>
      <c r="C1213" s="2" t="s">
        <v>32</v>
      </c>
      <c r="D1213" s="2" t="s">
        <v>399</v>
      </c>
      <c r="E1213" s="2" t="s">
        <v>19</v>
      </c>
    </row>
    <row r="1214" spans="1:5" x14ac:dyDescent="0.4">
      <c r="A1214" s="2" t="s">
        <v>6</v>
      </c>
      <c r="B1214" s="22">
        <v>0</v>
      </c>
      <c r="C1214" s="2" t="s">
        <v>32</v>
      </c>
      <c r="D1214" s="2" t="s">
        <v>399</v>
      </c>
      <c r="E1214" s="2" t="s">
        <v>19</v>
      </c>
    </row>
    <row r="1215" spans="1:5" x14ac:dyDescent="0.4">
      <c r="A1215" s="2" t="s">
        <v>6</v>
      </c>
      <c r="B1215" s="22">
        <v>1.63757246258147E-5</v>
      </c>
      <c r="C1215" s="2" t="s">
        <v>32</v>
      </c>
      <c r="D1215" s="2" t="s">
        <v>399</v>
      </c>
      <c r="E1215" s="2" t="s">
        <v>19</v>
      </c>
    </row>
    <row r="1216" spans="1:5" x14ac:dyDescent="0.4">
      <c r="A1216" s="2" t="s">
        <v>6</v>
      </c>
      <c r="B1216" s="22">
        <v>0</v>
      </c>
      <c r="C1216" s="2" t="s">
        <v>32</v>
      </c>
      <c r="D1216" s="2" t="s">
        <v>399</v>
      </c>
      <c r="E1216" s="2" t="s">
        <v>19</v>
      </c>
    </row>
    <row r="1217" spans="1:5" x14ac:dyDescent="0.4">
      <c r="A1217" s="2" t="s">
        <v>2</v>
      </c>
      <c r="B1217" s="22">
        <v>7.3828026134926689E-3</v>
      </c>
      <c r="C1217" s="2" t="s">
        <v>18</v>
      </c>
      <c r="D1217" s="2" t="s">
        <v>398</v>
      </c>
      <c r="E1217" s="2" t="s">
        <v>93</v>
      </c>
    </row>
    <row r="1218" spans="1:5" x14ac:dyDescent="0.4">
      <c r="A1218" s="2" t="s">
        <v>1</v>
      </c>
      <c r="B1218" s="22">
        <v>2.2406799868727838E-3</v>
      </c>
      <c r="C1218" s="2" t="s">
        <v>18</v>
      </c>
      <c r="D1218" s="2" t="s">
        <v>398</v>
      </c>
      <c r="E1218" s="2" t="s">
        <v>93</v>
      </c>
    </row>
    <row r="1219" spans="1:5" x14ac:dyDescent="0.4">
      <c r="A1219" s="2" t="s">
        <v>3</v>
      </c>
      <c r="B1219" s="22">
        <v>6.636258942136845E-3</v>
      </c>
      <c r="C1219" s="2" t="s">
        <v>18</v>
      </c>
      <c r="D1219" s="2" t="s">
        <v>398</v>
      </c>
      <c r="E1219" s="2" t="s">
        <v>93</v>
      </c>
    </row>
    <row r="1220" spans="1:5" x14ac:dyDescent="0.4">
      <c r="A1220" s="2" t="s">
        <v>4</v>
      </c>
      <c r="B1220" s="22">
        <v>3.4363825730065181E-3</v>
      </c>
      <c r="C1220" s="2" t="s">
        <v>18</v>
      </c>
      <c r="D1220" s="2" t="s">
        <v>398</v>
      </c>
      <c r="E1220" s="2" t="s">
        <v>93</v>
      </c>
    </row>
    <row r="1221" spans="1:5" x14ac:dyDescent="0.4">
      <c r="A1221" s="2" t="s">
        <v>5</v>
      </c>
      <c r="B1221" s="22">
        <v>5.38384787057341E-3</v>
      </c>
      <c r="C1221" s="2" t="s">
        <v>18</v>
      </c>
      <c r="D1221" s="2" t="s">
        <v>398</v>
      </c>
      <c r="E1221" s="2" t="s">
        <v>93</v>
      </c>
    </row>
    <row r="1222" spans="1:5" x14ac:dyDescent="0.4">
      <c r="A1222" s="2" t="s">
        <v>6</v>
      </c>
      <c r="B1222" s="22">
        <v>7.4928896379845228E-3</v>
      </c>
      <c r="C1222" s="2" t="s">
        <v>18</v>
      </c>
      <c r="D1222" s="2" t="s">
        <v>398</v>
      </c>
      <c r="E1222" s="2" t="s">
        <v>93</v>
      </c>
    </row>
    <row r="1223" spans="1:5" x14ac:dyDescent="0.4">
      <c r="A1223" s="2" t="s">
        <v>2</v>
      </c>
      <c r="B1223" s="22">
        <v>8.339274801385211E-4</v>
      </c>
      <c r="C1223" s="2" t="s">
        <v>18</v>
      </c>
      <c r="D1223" s="2" t="s">
        <v>399</v>
      </c>
      <c r="E1223" s="2" t="s">
        <v>93</v>
      </c>
    </row>
    <row r="1224" spans="1:5" x14ac:dyDescent="0.4">
      <c r="A1224" s="2" t="s">
        <v>1</v>
      </c>
      <c r="B1224" s="22">
        <v>5.1163483520824833E-4</v>
      </c>
      <c r="C1224" s="2" t="s">
        <v>18</v>
      </c>
      <c r="D1224" s="2" t="s">
        <v>399</v>
      </c>
      <c r="E1224" s="2" t="s">
        <v>93</v>
      </c>
    </row>
    <row r="1225" spans="1:5" x14ac:dyDescent="0.4">
      <c r="A1225" s="2" t="s">
        <v>3</v>
      </c>
      <c r="B1225" s="22">
        <v>8.4172722426419013E-4</v>
      </c>
      <c r="C1225" s="2" t="s">
        <v>18</v>
      </c>
      <c r="D1225" s="2" t="s">
        <v>399</v>
      </c>
      <c r="E1225" s="2" t="s">
        <v>93</v>
      </c>
    </row>
    <row r="1226" spans="1:5" x14ac:dyDescent="0.4">
      <c r="A1226" s="2" t="s">
        <v>4</v>
      </c>
      <c r="B1226" s="22">
        <v>5.0089146755237003E-4</v>
      </c>
      <c r="C1226" s="2" t="s">
        <v>18</v>
      </c>
      <c r="D1226" s="2" t="s">
        <v>399</v>
      </c>
      <c r="E1226" s="2" t="s">
        <v>93</v>
      </c>
    </row>
    <row r="1227" spans="1:5" x14ac:dyDescent="0.4">
      <c r="A1227" s="2" t="s">
        <v>5</v>
      </c>
      <c r="B1227" s="22">
        <v>7.0458026098827169E-4</v>
      </c>
      <c r="C1227" s="2" t="s">
        <v>18</v>
      </c>
      <c r="D1227" s="2" t="s">
        <v>399</v>
      </c>
      <c r="E1227" s="2" t="s">
        <v>93</v>
      </c>
    </row>
    <row r="1228" spans="1:5" x14ac:dyDescent="0.4">
      <c r="A1228" s="2" t="s">
        <v>6</v>
      </c>
      <c r="B1228" s="22">
        <v>9.8185769682661381E-4</v>
      </c>
      <c r="C1228" s="2" t="s">
        <v>18</v>
      </c>
      <c r="D1228" s="2" t="s">
        <v>399</v>
      </c>
      <c r="E1228" s="2" t="s">
        <v>93</v>
      </c>
    </row>
    <row r="1229" spans="1:5" x14ac:dyDescent="0.4">
      <c r="A1229" s="2" t="s">
        <v>2</v>
      </c>
      <c r="B1229" s="22">
        <v>1.3006548785336901E-3</v>
      </c>
      <c r="C1229" s="2" t="s">
        <v>32</v>
      </c>
      <c r="D1229" s="2" t="s">
        <v>398</v>
      </c>
      <c r="E1229" s="2" t="s">
        <v>93</v>
      </c>
    </row>
    <row r="1230" spans="1:5" x14ac:dyDescent="0.4">
      <c r="A1230" s="2" t="s">
        <v>2</v>
      </c>
      <c r="B1230" s="22">
        <v>1.2971371960119099E-3</v>
      </c>
      <c r="C1230" s="2" t="s">
        <v>32</v>
      </c>
      <c r="D1230" s="2" t="s">
        <v>398</v>
      </c>
      <c r="E1230" s="2" t="s">
        <v>93</v>
      </c>
    </row>
    <row r="1231" spans="1:5" x14ac:dyDescent="0.4">
      <c r="A1231" s="2" t="s">
        <v>2</v>
      </c>
      <c r="B1231" s="22">
        <v>1.31664486630665E-3</v>
      </c>
      <c r="C1231" s="2" t="s">
        <v>32</v>
      </c>
      <c r="D1231" s="2" t="s">
        <v>398</v>
      </c>
      <c r="E1231" s="2" t="s">
        <v>93</v>
      </c>
    </row>
    <row r="1232" spans="1:5" x14ac:dyDescent="0.4">
      <c r="A1232" s="2" t="s">
        <v>2</v>
      </c>
      <c r="B1232" s="22">
        <v>1.29633772615848E-3</v>
      </c>
      <c r="C1232" s="2" t="s">
        <v>32</v>
      </c>
      <c r="D1232" s="2" t="s">
        <v>398</v>
      </c>
      <c r="E1232" s="2" t="s">
        <v>93</v>
      </c>
    </row>
    <row r="1233" spans="1:5" x14ac:dyDescent="0.4">
      <c r="A1233" s="2" t="s">
        <v>2</v>
      </c>
      <c r="B1233" s="22">
        <v>1.3415899429780401E-3</v>
      </c>
      <c r="C1233" s="2" t="s">
        <v>32</v>
      </c>
      <c r="D1233" s="2" t="s">
        <v>398</v>
      </c>
      <c r="E1233" s="2" t="s">
        <v>93</v>
      </c>
    </row>
    <row r="1234" spans="1:5" x14ac:dyDescent="0.4">
      <c r="A1234" s="2" t="s">
        <v>2</v>
      </c>
      <c r="B1234" s="22">
        <v>1.29873551737436E-3</v>
      </c>
      <c r="C1234" s="2" t="s">
        <v>32</v>
      </c>
      <c r="D1234" s="2" t="s">
        <v>398</v>
      </c>
      <c r="E1234" s="2" t="s">
        <v>93</v>
      </c>
    </row>
    <row r="1235" spans="1:5" x14ac:dyDescent="0.4">
      <c r="A1235" s="2" t="s">
        <v>2</v>
      </c>
      <c r="B1235" s="22">
        <v>1.3254394630277399E-3</v>
      </c>
      <c r="C1235" s="2" t="s">
        <v>32</v>
      </c>
      <c r="D1235" s="2" t="s">
        <v>398</v>
      </c>
      <c r="E1235" s="2" t="s">
        <v>93</v>
      </c>
    </row>
    <row r="1236" spans="1:5" x14ac:dyDescent="0.4">
      <c r="A1236" s="2" t="s">
        <v>2</v>
      </c>
      <c r="B1236" s="22">
        <v>1.2725137039937399E-3</v>
      </c>
      <c r="C1236" s="2" t="s">
        <v>32</v>
      </c>
      <c r="D1236" s="2" t="s">
        <v>398</v>
      </c>
      <c r="E1236" s="2" t="s">
        <v>93</v>
      </c>
    </row>
    <row r="1237" spans="1:5" x14ac:dyDescent="0.4">
      <c r="A1237" s="2" t="s">
        <v>2</v>
      </c>
      <c r="B1237" s="22">
        <v>1.2715545908581899E-3</v>
      </c>
      <c r="C1237" s="2" t="s">
        <v>32</v>
      </c>
      <c r="D1237" s="2" t="s">
        <v>398</v>
      </c>
      <c r="E1237" s="2" t="s">
        <v>93</v>
      </c>
    </row>
    <row r="1238" spans="1:5" x14ac:dyDescent="0.4">
      <c r="A1238" s="2" t="s">
        <v>2</v>
      </c>
      <c r="B1238" s="22">
        <v>1.32288059645243E-3</v>
      </c>
      <c r="C1238" s="2" t="s">
        <v>32</v>
      </c>
      <c r="D1238" s="2" t="s">
        <v>398</v>
      </c>
      <c r="E1238" s="2" t="s">
        <v>93</v>
      </c>
    </row>
    <row r="1239" spans="1:5" x14ac:dyDescent="0.4">
      <c r="A1239" s="2" t="s">
        <v>2</v>
      </c>
      <c r="B1239" s="22">
        <v>1.3113683918379001E-3</v>
      </c>
      <c r="C1239" s="2" t="s">
        <v>32</v>
      </c>
      <c r="D1239" s="2" t="s">
        <v>398</v>
      </c>
      <c r="E1239" s="2" t="s">
        <v>93</v>
      </c>
    </row>
    <row r="1240" spans="1:5" x14ac:dyDescent="0.4">
      <c r="A1240" s="2" t="s">
        <v>2</v>
      </c>
      <c r="B1240" s="22">
        <v>1.27954874548972E-3</v>
      </c>
      <c r="C1240" s="2" t="s">
        <v>32</v>
      </c>
      <c r="D1240" s="2" t="s">
        <v>398</v>
      </c>
      <c r="E1240" s="2" t="s">
        <v>93</v>
      </c>
    </row>
    <row r="1241" spans="1:5" x14ac:dyDescent="0.4">
      <c r="A1241" s="2" t="s">
        <v>2</v>
      </c>
      <c r="B1241" s="22">
        <v>1.29585783792787E-3</v>
      </c>
      <c r="C1241" s="2" t="s">
        <v>32</v>
      </c>
      <c r="D1241" s="2" t="s">
        <v>398</v>
      </c>
      <c r="E1241" s="2" t="s">
        <v>93</v>
      </c>
    </row>
    <row r="1242" spans="1:5" x14ac:dyDescent="0.4">
      <c r="A1242" s="2" t="s">
        <v>2</v>
      </c>
      <c r="B1242" s="22">
        <v>1.3118472501988899E-3</v>
      </c>
      <c r="C1242" s="2" t="s">
        <v>32</v>
      </c>
      <c r="D1242" s="2" t="s">
        <v>398</v>
      </c>
      <c r="E1242" s="2" t="s">
        <v>93</v>
      </c>
    </row>
    <row r="1243" spans="1:5" x14ac:dyDescent="0.4">
      <c r="A1243" s="2" t="s">
        <v>2</v>
      </c>
      <c r="B1243" s="22">
        <v>1.28066817025413E-3</v>
      </c>
      <c r="C1243" s="2" t="s">
        <v>32</v>
      </c>
      <c r="D1243" s="2" t="s">
        <v>398</v>
      </c>
      <c r="E1243" s="2" t="s">
        <v>93</v>
      </c>
    </row>
    <row r="1244" spans="1:5" x14ac:dyDescent="0.4">
      <c r="A1244" s="2" t="s">
        <v>2</v>
      </c>
      <c r="B1244" s="22">
        <v>1.28066817025413E-3</v>
      </c>
      <c r="C1244" s="2" t="s">
        <v>32</v>
      </c>
      <c r="D1244" s="2" t="s">
        <v>398</v>
      </c>
      <c r="E1244" s="2" t="s">
        <v>93</v>
      </c>
    </row>
    <row r="1245" spans="1:5" x14ac:dyDescent="0.4">
      <c r="A1245" s="2" t="s">
        <v>2</v>
      </c>
      <c r="B1245" s="22">
        <v>1.3345542394015001E-3</v>
      </c>
      <c r="C1245" s="2" t="s">
        <v>32</v>
      </c>
      <c r="D1245" s="2" t="s">
        <v>398</v>
      </c>
      <c r="E1245" s="2" t="s">
        <v>93</v>
      </c>
    </row>
    <row r="1246" spans="1:5" x14ac:dyDescent="0.4">
      <c r="A1246" s="2" t="s">
        <v>2</v>
      </c>
      <c r="B1246" s="22">
        <v>1.31440605645606E-3</v>
      </c>
      <c r="C1246" s="2" t="s">
        <v>32</v>
      </c>
      <c r="D1246" s="2" t="s">
        <v>398</v>
      </c>
      <c r="E1246" s="2" t="s">
        <v>93</v>
      </c>
    </row>
    <row r="1247" spans="1:5" x14ac:dyDescent="0.4">
      <c r="A1247" s="2" t="s">
        <v>2</v>
      </c>
      <c r="B1247" s="22">
        <v>1.3383911455708401E-3</v>
      </c>
      <c r="C1247" s="2" t="s">
        <v>32</v>
      </c>
      <c r="D1247" s="2" t="s">
        <v>398</v>
      </c>
      <c r="E1247" s="2" t="s">
        <v>93</v>
      </c>
    </row>
    <row r="1248" spans="1:5" x14ac:dyDescent="0.4">
      <c r="A1248" s="2" t="s">
        <v>2</v>
      </c>
      <c r="B1248" s="22">
        <v>1.3153644048051901E-3</v>
      </c>
      <c r="C1248" s="2" t="s">
        <v>32</v>
      </c>
      <c r="D1248" s="2" t="s">
        <v>398</v>
      </c>
      <c r="E1248" s="2" t="s">
        <v>93</v>
      </c>
    </row>
    <row r="1249" spans="1:5" x14ac:dyDescent="0.4">
      <c r="A1249" s="2" t="s">
        <v>2</v>
      </c>
      <c r="B1249" s="22">
        <v>1.2913812477773701E-3</v>
      </c>
      <c r="C1249" s="2" t="s">
        <v>32</v>
      </c>
      <c r="D1249" s="2" t="s">
        <v>398</v>
      </c>
      <c r="E1249" s="2" t="s">
        <v>93</v>
      </c>
    </row>
    <row r="1250" spans="1:5" x14ac:dyDescent="0.4">
      <c r="A1250" s="2" t="s">
        <v>2</v>
      </c>
      <c r="B1250" s="22">
        <v>1.3057717602943501E-3</v>
      </c>
      <c r="C1250" s="2" t="s">
        <v>32</v>
      </c>
      <c r="D1250" s="2" t="s">
        <v>398</v>
      </c>
      <c r="E1250" s="2" t="s">
        <v>93</v>
      </c>
    </row>
    <row r="1251" spans="1:5" x14ac:dyDescent="0.4">
      <c r="A1251" s="2" t="s">
        <v>2</v>
      </c>
      <c r="B1251" s="22">
        <v>1.31616453493896E-3</v>
      </c>
      <c r="C1251" s="2" t="s">
        <v>32</v>
      </c>
      <c r="D1251" s="2" t="s">
        <v>398</v>
      </c>
      <c r="E1251" s="2" t="s">
        <v>93</v>
      </c>
    </row>
    <row r="1252" spans="1:5" x14ac:dyDescent="0.4">
      <c r="A1252" s="2" t="s">
        <v>2</v>
      </c>
      <c r="B1252" s="22">
        <v>1.3096084636381199E-3</v>
      </c>
      <c r="C1252" s="2" t="s">
        <v>32</v>
      </c>
      <c r="D1252" s="2" t="s">
        <v>398</v>
      </c>
      <c r="E1252" s="2" t="s">
        <v>93</v>
      </c>
    </row>
    <row r="1253" spans="1:5" x14ac:dyDescent="0.4">
      <c r="A1253" s="2" t="s">
        <v>2</v>
      </c>
      <c r="B1253" s="22">
        <v>1.30289258441894E-3</v>
      </c>
      <c r="C1253" s="2" t="s">
        <v>32</v>
      </c>
      <c r="D1253" s="2" t="s">
        <v>398</v>
      </c>
      <c r="E1253" s="2" t="s">
        <v>93</v>
      </c>
    </row>
    <row r="1254" spans="1:5" x14ac:dyDescent="0.4">
      <c r="A1254" s="2" t="s">
        <v>2</v>
      </c>
      <c r="B1254" s="22">
        <v>1.3046518583624E-3</v>
      </c>
      <c r="C1254" s="2" t="s">
        <v>32</v>
      </c>
      <c r="D1254" s="2" t="s">
        <v>398</v>
      </c>
      <c r="E1254" s="2" t="s">
        <v>93</v>
      </c>
    </row>
    <row r="1255" spans="1:5" x14ac:dyDescent="0.4">
      <c r="A1255" s="2" t="s">
        <v>2</v>
      </c>
      <c r="B1255" s="22">
        <v>1.2859447342375601E-3</v>
      </c>
      <c r="C1255" s="2" t="s">
        <v>32</v>
      </c>
      <c r="D1255" s="2" t="s">
        <v>398</v>
      </c>
      <c r="E1255" s="2" t="s">
        <v>93</v>
      </c>
    </row>
    <row r="1256" spans="1:5" x14ac:dyDescent="0.4">
      <c r="A1256" s="2" t="s">
        <v>2</v>
      </c>
      <c r="B1256" s="22">
        <v>1.3145659560952201E-3</v>
      </c>
      <c r="C1256" s="2" t="s">
        <v>32</v>
      </c>
      <c r="D1256" s="2" t="s">
        <v>398</v>
      </c>
      <c r="E1256" s="2" t="s">
        <v>93</v>
      </c>
    </row>
    <row r="1257" spans="1:5" x14ac:dyDescent="0.4">
      <c r="A1257" s="2" t="s">
        <v>2</v>
      </c>
      <c r="B1257" s="22">
        <v>1.2901016991049799E-3</v>
      </c>
      <c r="C1257" s="2" t="s">
        <v>32</v>
      </c>
      <c r="D1257" s="2" t="s">
        <v>398</v>
      </c>
      <c r="E1257" s="2" t="s">
        <v>93</v>
      </c>
    </row>
    <row r="1258" spans="1:5" x14ac:dyDescent="0.4">
      <c r="A1258" s="2" t="s">
        <v>2</v>
      </c>
      <c r="B1258" s="22">
        <v>1.3359925429706199E-3</v>
      </c>
      <c r="C1258" s="2" t="s">
        <v>32</v>
      </c>
      <c r="D1258" s="2" t="s">
        <v>398</v>
      </c>
      <c r="E1258" s="2" t="s">
        <v>93</v>
      </c>
    </row>
    <row r="1259" spans="1:5" x14ac:dyDescent="0.4">
      <c r="A1259" s="2" t="s">
        <v>2</v>
      </c>
      <c r="B1259" s="22">
        <v>1.30992909647469E-3</v>
      </c>
      <c r="C1259" s="2" t="s">
        <v>32</v>
      </c>
      <c r="D1259" s="2" t="s">
        <v>398</v>
      </c>
      <c r="E1259" s="2" t="s">
        <v>93</v>
      </c>
    </row>
    <row r="1260" spans="1:5" x14ac:dyDescent="0.4">
      <c r="A1260" s="2" t="s">
        <v>2</v>
      </c>
      <c r="B1260" s="22">
        <v>1.31136692595919E-3</v>
      </c>
      <c r="C1260" s="2" t="s">
        <v>32</v>
      </c>
      <c r="D1260" s="2" t="s">
        <v>398</v>
      </c>
      <c r="E1260" s="2" t="s">
        <v>93</v>
      </c>
    </row>
    <row r="1261" spans="1:5" x14ac:dyDescent="0.4">
      <c r="A1261" s="2" t="s">
        <v>2</v>
      </c>
      <c r="B1261" s="22">
        <v>1.2896212001205899E-3</v>
      </c>
      <c r="C1261" s="2" t="s">
        <v>32</v>
      </c>
      <c r="D1261" s="2" t="s">
        <v>398</v>
      </c>
      <c r="E1261" s="2" t="s">
        <v>93</v>
      </c>
    </row>
    <row r="1262" spans="1:5" x14ac:dyDescent="0.4">
      <c r="A1262" s="2" t="s">
        <v>2</v>
      </c>
      <c r="B1262" s="22">
        <v>1.2913810415618101E-3</v>
      </c>
      <c r="C1262" s="2" t="s">
        <v>32</v>
      </c>
      <c r="D1262" s="2" t="s">
        <v>398</v>
      </c>
      <c r="E1262" s="2" t="s">
        <v>93</v>
      </c>
    </row>
    <row r="1263" spans="1:5" x14ac:dyDescent="0.4">
      <c r="A1263" s="2" t="s">
        <v>2</v>
      </c>
      <c r="B1263" s="22">
        <v>1.3148851256055401E-3</v>
      </c>
      <c r="C1263" s="2" t="s">
        <v>32</v>
      </c>
      <c r="D1263" s="2" t="s">
        <v>398</v>
      </c>
      <c r="E1263" s="2" t="s">
        <v>93</v>
      </c>
    </row>
    <row r="1264" spans="1:5" x14ac:dyDescent="0.4">
      <c r="A1264" s="2" t="s">
        <v>2</v>
      </c>
      <c r="B1264" s="22">
        <v>1.3118468312232001E-3</v>
      </c>
      <c r="C1264" s="2" t="s">
        <v>32</v>
      </c>
      <c r="D1264" s="2" t="s">
        <v>398</v>
      </c>
      <c r="E1264" s="2" t="s">
        <v>93</v>
      </c>
    </row>
    <row r="1265" spans="1:5" x14ac:dyDescent="0.4">
      <c r="A1265" s="2" t="s">
        <v>2</v>
      </c>
      <c r="B1265" s="22">
        <v>1.32048185690825E-3</v>
      </c>
      <c r="C1265" s="2" t="s">
        <v>32</v>
      </c>
      <c r="D1265" s="2" t="s">
        <v>398</v>
      </c>
      <c r="E1265" s="2" t="s">
        <v>93</v>
      </c>
    </row>
    <row r="1266" spans="1:5" x14ac:dyDescent="0.4">
      <c r="A1266" s="2" t="s">
        <v>2</v>
      </c>
      <c r="B1266" s="22">
        <v>1.3001754007197399E-3</v>
      </c>
      <c r="C1266" s="2" t="s">
        <v>32</v>
      </c>
      <c r="D1266" s="2" t="s">
        <v>398</v>
      </c>
      <c r="E1266" s="2" t="s">
        <v>93</v>
      </c>
    </row>
    <row r="1267" spans="1:5" x14ac:dyDescent="0.4">
      <c r="A1267" s="2" t="s">
        <v>2</v>
      </c>
      <c r="B1267" s="22">
        <v>1.32224077653221E-3</v>
      </c>
      <c r="C1267" s="2" t="s">
        <v>32</v>
      </c>
      <c r="D1267" s="2" t="s">
        <v>398</v>
      </c>
      <c r="E1267" s="2" t="s">
        <v>93</v>
      </c>
    </row>
    <row r="1268" spans="1:5" x14ac:dyDescent="0.4">
      <c r="A1268" s="2" t="s">
        <v>2</v>
      </c>
      <c r="B1268" s="22">
        <v>1.2990565511972799E-3</v>
      </c>
      <c r="C1268" s="2" t="s">
        <v>32</v>
      </c>
      <c r="D1268" s="2" t="s">
        <v>398</v>
      </c>
      <c r="E1268" s="2" t="s">
        <v>93</v>
      </c>
    </row>
    <row r="1269" spans="1:5" x14ac:dyDescent="0.4">
      <c r="A1269" s="2" t="s">
        <v>2</v>
      </c>
      <c r="B1269" s="22">
        <v>1.3228803852002799E-3</v>
      </c>
      <c r="C1269" s="2" t="s">
        <v>32</v>
      </c>
      <c r="D1269" s="2" t="s">
        <v>398</v>
      </c>
      <c r="E1269" s="2" t="s">
        <v>93</v>
      </c>
    </row>
    <row r="1270" spans="1:5" x14ac:dyDescent="0.4">
      <c r="A1270" s="2" t="s">
        <v>2</v>
      </c>
      <c r="B1270" s="22">
        <v>1.3254390397050399E-3</v>
      </c>
      <c r="C1270" s="2" t="s">
        <v>32</v>
      </c>
      <c r="D1270" s="2" t="s">
        <v>398</v>
      </c>
      <c r="E1270" s="2" t="s">
        <v>93</v>
      </c>
    </row>
    <row r="1271" spans="1:5" x14ac:dyDescent="0.4">
      <c r="A1271" s="2" t="s">
        <v>2</v>
      </c>
      <c r="B1271" s="22">
        <v>1.3152055551625399E-3</v>
      </c>
      <c r="C1271" s="2" t="s">
        <v>32</v>
      </c>
      <c r="D1271" s="2" t="s">
        <v>398</v>
      </c>
      <c r="E1271" s="2" t="s">
        <v>93</v>
      </c>
    </row>
    <row r="1272" spans="1:5" x14ac:dyDescent="0.4">
      <c r="A1272" s="2" t="s">
        <v>2</v>
      </c>
      <c r="B1272" s="22">
        <v>1.31232736579425E-3</v>
      </c>
      <c r="C1272" s="2" t="s">
        <v>32</v>
      </c>
      <c r="D1272" s="2" t="s">
        <v>398</v>
      </c>
      <c r="E1272" s="2" t="s">
        <v>93</v>
      </c>
    </row>
    <row r="1273" spans="1:5" x14ac:dyDescent="0.4">
      <c r="A1273" s="2" t="s">
        <v>2</v>
      </c>
      <c r="B1273" s="22">
        <v>1.30561186343836E-3</v>
      </c>
      <c r="C1273" s="2" t="s">
        <v>32</v>
      </c>
      <c r="D1273" s="2" t="s">
        <v>398</v>
      </c>
      <c r="E1273" s="2" t="s">
        <v>93</v>
      </c>
    </row>
    <row r="1274" spans="1:5" x14ac:dyDescent="0.4">
      <c r="A1274" s="2" t="s">
        <v>2</v>
      </c>
      <c r="B1274" s="22">
        <v>1.29681637249433E-3</v>
      </c>
      <c r="C1274" s="2" t="s">
        <v>32</v>
      </c>
      <c r="D1274" s="2" t="s">
        <v>398</v>
      </c>
      <c r="E1274" s="2" t="s">
        <v>93</v>
      </c>
    </row>
    <row r="1275" spans="1:5" x14ac:dyDescent="0.4">
      <c r="A1275" s="2" t="s">
        <v>2</v>
      </c>
      <c r="B1275" s="22">
        <v>1.30800969501704E-3</v>
      </c>
      <c r="C1275" s="2" t="s">
        <v>32</v>
      </c>
      <c r="D1275" s="2" t="s">
        <v>398</v>
      </c>
      <c r="E1275" s="2" t="s">
        <v>93</v>
      </c>
    </row>
    <row r="1276" spans="1:5" x14ac:dyDescent="0.4">
      <c r="A1276" s="2" t="s">
        <v>2</v>
      </c>
      <c r="B1276" s="22">
        <v>1.3092897131251899E-3</v>
      </c>
      <c r="C1276" s="2" t="s">
        <v>32</v>
      </c>
      <c r="D1276" s="2" t="s">
        <v>398</v>
      </c>
      <c r="E1276" s="2" t="s">
        <v>93</v>
      </c>
    </row>
    <row r="1277" spans="1:5" x14ac:dyDescent="0.4">
      <c r="A1277" s="2" t="s">
        <v>2</v>
      </c>
      <c r="B1277" s="22">
        <v>1.2948980633058101E-3</v>
      </c>
      <c r="C1277" s="2" t="s">
        <v>32</v>
      </c>
      <c r="D1277" s="2" t="s">
        <v>398</v>
      </c>
      <c r="E1277" s="2" t="s">
        <v>93</v>
      </c>
    </row>
    <row r="1278" spans="1:5" x14ac:dyDescent="0.4">
      <c r="A1278" s="2" t="s">
        <v>2</v>
      </c>
      <c r="B1278" s="22">
        <v>1.2841851213053501E-3</v>
      </c>
      <c r="C1278" s="2" t="s">
        <v>32</v>
      </c>
      <c r="D1278" s="2" t="s">
        <v>398</v>
      </c>
      <c r="E1278" s="2" t="s">
        <v>93</v>
      </c>
    </row>
    <row r="1279" spans="1:5" x14ac:dyDescent="0.4">
      <c r="A1279" s="2" t="s">
        <v>2</v>
      </c>
      <c r="B1279" s="22">
        <v>1.28738395659622E-3</v>
      </c>
      <c r="C1279" s="2" t="s">
        <v>32</v>
      </c>
      <c r="D1279" s="2" t="s">
        <v>398</v>
      </c>
      <c r="E1279" s="2" t="s">
        <v>93</v>
      </c>
    </row>
    <row r="1280" spans="1:5" x14ac:dyDescent="0.4">
      <c r="A1280" s="2" t="s">
        <v>2</v>
      </c>
      <c r="B1280" s="22">
        <v>1.32575778746962E-3</v>
      </c>
      <c r="C1280" s="2" t="s">
        <v>32</v>
      </c>
      <c r="D1280" s="2" t="s">
        <v>398</v>
      </c>
      <c r="E1280" s="2" t="s">
        <v>93</v>
      </c>
    </row>
    <row r="1281" spans="1:5" x14ac:dyDescent="0.4">
      <c r="A1281" s="2" t="s">
        <v>2</v>
      </c>
      <c r="B1281" s="22">
        <v>1.3107279602323099E-3</v>
      </c>
      <c r="C1281" s="2" t="s">
        <v>32</v>
      </c>
      <c r="D1281" s="2" t="s">
        <v>398</v>
      </c>
      <c r="E1281" s="2" t="s">
        <v>93</v>
      </c>
    </row>
    <row r="1282" spans="1:5" x14ac:dyDescent="0.4">
      <c r="A1282" s="2" t="s">
        <v>2</v>
      </c>
      <c r="B1282" s="22">
        <v>1.3185632531096899E-3</v>
      </c>
      <c r="C1282" s="2" t="s">
        <v>32</v>
      </c>
      <c r="D1282" s="2" t="s">
        <v>398</v>
      </c>
      <c r="E1282" s="2" t="s">
        <v>93</v>
      </c>
    </row>
    <row r="1283" spans="1:5" x14ac:dyDescent="0.4">
      <c r="A1283" s="2" t="s">
        <v>2</v>
      </c>
      <c r="B1283" s="22">
        <v>1.29345902561336E-3</v>
      </c>
      <c r="C1283" s="2" t="s">
        <v>32</v>
      </c>
      <c r="D1283" s="2" t="s">
        <v>398</v>
      </c>
      <c r="E1283" s="2" t="s">
        <v>93</v>
      </c>
    </row>
    <row r="1284" spans="1:5" x14ac:dyDescent="0.4">
      <c r="A1284" s="2" t="s">
        <v>2</v>
      </c>
      <c r="B1284" s="22">
        <v>1.3000148828629301E-3</v>
      </c>
      <c r="C1284" s="2" t="s">
        <v>32</v>
      </c>
      <c r="D1284" s="2" t="s">
        <v>398</v>
      </c>
      <c r="E1284" s="2" t="s">
        <v>93</v>
      </c>
    </row>
    <row r="1285" spans="1:5" x14ac:dyDescent="0.4">
      <c r="A1285" s="2" t="s">
        <v>2</v>
      </c>
      <c r="B1285" s="22">
        <v>1.2835463821254001E-3</v>
      </c>
      <c r="C1285" s="2" t="s">
        <v>32</v>
      </c>
      <c r="D1285" s="2" t="s">
        <v>398</v>
      </c>
      <c r="E1285" s="2" t="s">
        <v>93</v>
      </c>
    </row>
    <row r="1286" spans="1:5" x14ac:dyDescent="0.4">
      <c r="A1286" s="2" t="s">
        <v>2</v>
      </c>
      <c r="B1286" s="22">
        <v>1.28050828146655E-3</v>
      </c>
      <c r="C1286" s="2" t="s">
        <v>32</v>
      </c>
      <c r="D1286" s="2" t="s">
        <v>398</v>
      </c>
      <c r="E1286" s="2" t="s">
        <v>93</v>
      </c>
    </row>
    <row r="1287" spans="1:5" x14ac:dyDescent="0.4">
      <c r="A1287" s="2" t="s">
        <v>2</v>
      </c>
      <c r="B1287" s="22">
        <v>1.3305557529529101E-3</v>
      </c>
      <c r="C1287" s="2" t="s">
        <v>32</v>
      </c>
      <c r="D1287" s="2" t="s">
        <v>398</v>
      </c>
      <c r="E1287" s="2" t="s">
        <v>93</v>
      </c>
    </row>
    <row r="1288" spans="1:5" x14ac:dyDescent="0.4">
      <c r="A1288" s="2" t="s">
        <v>2</v>
      </c>
      <c r="B1288" s="22">
        <v>1.3075308378784701E-3</v>
      </c>
      <c r="C1288" s="2" t="s">
        <v>32</v>
      </c>
      <c r="D1288" s="2" t="s">
        <v>398</v>
      </c>
      <c r="E1288" s="2" t="s">
        <v>93</v>
      </c>
    </row>
    <row r="1289" spans="1:5" x14ac:dyDescent="0.4">
      <c r="A1289" s="2" t="s">
        <v>2</v>
      </c>
      <c r="B1289" s="22">
        <v>1.3022534173972101E-3</v>
      </c>
      <c r="C1289" s="2" t="s">
        <v>32</v>
      </c>
      <c r="D1289" s="2" t="s">
        <v>398</v>
      </c>
      <c r="E1289" s="2" t="s">
        <v>93</v>
      </c>
    </row>
    <row r="1290" spans="1:5" x14ac:dyDescent="0.4">
      <c r="A1290" s="2" t="s">
        <v>2</v>
      </c>
      <c r="B1290" s="22">
        <v>1.2949003378653499E-3</v>
      </c>
      <c r="C1290" s="2" t="s">
        <v>32</v>
      </c>
      <c r="D1290" s="2" t="s">
        <v>398</v>
      </c>
      <c r="E1290" s="2" t="s">
        <v>93</v>
      </c>
    </row>
    <row r="1291" spans="1:5" x14ac:dyDescent="0.4">
      <c r="A1291" s="2" t="s">
        <v>2</v>
      </c>
      <c r="B1291" s="22">
        <v>1.29425911051424E-3</v>
      </c>
      <c r="C1291" s="2" t="s">
        <v>32</v>
      </c>
      <c r="D1291" s="2" t="s">
        <v>398</v>
      </c>
      <c r="E1291" s="2" t="s">
        <v>93</v>
      </c>
    </row>
    <row r="1292" spans="1:5" x14ac:dyDescent="0.4">
      <c r="A1292" s="2" t="s">
        <v>2</v>
      </c>
      <c r="B1292" s="22">
        <v>1.3022530014895699E-3</v>
      </c>
      <c r="C1292" s="2" t="s">
        <v>32</v>
      </c>
      <c r="D1292" s="2" t="s">
        <v>398</v>
      </c>
      <c r="E1292" s="2" t="s">
        <v>93</v>
      </c>
    </row>
    <row r="1293" spans="1:5" x14ac:dyDescent="0.4">
      <c r="A1293" s="2" t="s">
        <v>2</v>
      </c>
      <c r="B1293" s="22">
        <v>1.2902624151029699E-3</v>
      </c>
      <c r="C1293" s="2" t="s">
        <v>32</v>
      </c>
      <c r="D1293" s="2" t="s">
        <v>398</v>
      </c>
      <c r="E1293" s="2" t="s">
        <v>93</v>
      </c>
    </row>
    <row r="1294" spans="1:5" x14ac:dyDescent="0.4">
      <c r="A1294" s="2" t="s">
        <v>2</v>
      </c>
      <c r="B1294" s="22">
        <v>1.28514487182005E-3</v>
      </c>
      <c r="C1294" s="2" t="s">
        <v>32</v>
      </c>
      <c r="D1294" s="2" t="s">
        <v>398</v>
      </c>
      <c r="E1294" s="2" t="s">
        <v>93</v>
      </c>
    </row>
    <row r="1295" spans="1:5" x14ac:dyDescent="0.4">
      <c r="A1295" s="2" t="s">
        <v>2</v>
      </c>
      <c r="B1295" s="22">
        <v>1.31552556507875E-3</v>
      </c>
      <c r="C1295" s="2" t="s">
        <v>32</v>
      </c>
      <c r="D1295" s="2" t="s">
        <v>398</v>
      </c>
      <c r="E1295" s="2" t="s">
        <v>93</v>
      </c>
    </row>
    <row r="1296" spans="1:5" x14ac:dyDescent="0.4">
      <c r="A1296" s="2" t="s">
        <v>2</v>
      </c>
      <c r="B1296" s="22">
        <v>1.32639845929541E-3</v>
      </c>
      <c r="C1296" s="2" t="s">
        <v>32</v>
      </c>
      <c r="D1296" s="2" t="s">
        <v>398</v>
      </c>
      <c r="E1296" s="2" t="s">
        <v>93</v>
      </c>
    </row>
    <row r="1297" spans="1:5" x14ac:dyDescent="0.4">
      <c r="A1297" s="2" t="s">
        <v>2</v>
      </c>
      <c r="B1297" s="22">
        <v>1.297936667142E-3</v>
      </c>
      <c r="C1297" s="2" t="s">
        <v>32</v>
      </c>
      <c r="D1297" s="2" t="s">
        <v>398</v>
      </c>
      <c r="E1297" s="2" t="s">
        <v>93</v>
      </c>
    </row>
    <row r="1298" spans="1:5" x14ac:dyDescent="0.4">
      <c r="A1298" s="2" t="s">
        <v>2</v>
      </c>
      <c r="B1298" s="22">
        <v>1.2972970901358001E-3</v>
      </c>
      <c r="C1298" s="2" t="s">
        <v>32</v>
      </c>
      <c r="D1298" s="2" t="s">
        <v>398</v>
      </c>
      <c r="E1298" s="2" t="s">
        <v>93</v>
      </c>
    </row>
    <row r="1299" spans="1:5" x14ac:dyDescent="0.4">
      <c r="A1299" s="2" t="s">
        <v>2</v>
      </c>
      <c r="B1299" s="22">
        <v>1.3054519666334499E-3</v>
      </c>
      <c r="C1299" s="2" t="s">
        <v>32</v>
      </c>
      <c r="D1299" s="2" t="s">
        <v>398</v>
      </c>
      <c r="E1299" s="2" t="s">
        <v>93</v>
      </c>
    </row>
    <row r="1300" spans="1:5" x14ac:dyDescent="0.4">
      <c r="A1300" s="2" t="s">
        <v>2</v>
      </c>
      <c r="B1300" s="22">
        <v>1.31072837885032E-3</v>
      </c>
      <c r="C1300" s="2" t="s">
        <v>32</v>
      </c>
      <c r="D1300" s="2" t="s">
        <v>398</v>
      </c>
      <c r="E1300" s="2" t="s">
        <v>93</v>
      </c>
    </row>
    <row r="1301" spans="1:5" x14ac:dyDescent="0.4">
      <c r="A1301" s="2" t="s">
        <v>2</v>
      </c>
      <c r="B1301" s="22">
        <v>1.29665709982838E-3</v>
      </c>
      <c r="C1301" s="2" t="s">
        <v>32</v>
      </c>
      <c r="D1301" s="2" t="s">
        <v>398</v>
      </c>
      <c r="E1301" s="2" t="s">
        <v>93</v>
      </c>
    </row>
    <row r="1302" spans="1:5" x14ac:dyDescent="0.4">
      <c r="A1302" s="2" t="s">
        <v>2</v>
      </c>
      <c r="B1302" s="22">
        <v>1.31952350238554E-3</v>
      </c>
      <c r="C1302" s="2" t="s">
        <v>32</v>
      </c>
      <c r="D1302" s="2" t="s">
        <v>398</v>
      </c>
      <c r="E1302" s="2" t="s">
        <v>93</v>
      </c>
    </row>
    <row r="1303" spans="1:5" x14ac:dyDescent="0.4">
      <c r="A1303" s="2" t="s">
        <v>2</v>
      </c>
      <c r="B1303" s="22">
        <v>1.3060905113219E-3</v>
      </c>
      <c r="C1303" s="2" t="s">
        <v>32</v>
      </c>
      <c r="D1303" s="2" t="s">
        <v>398</v>
      </c>
      <c r="E1303" s="2" t="s">
        <v>93</v>
      </c>
    </row>
    <row r="1304" spans="1:5" x14ac:dyDescent="0.4">
      <c r="A1304" s="2" t="s">
        <v>2</v>
      </c>
      <c r="B1304" s="22">
        <v>1.3155257751549601E-3</v>
      </c>
      <c r="C1304" s="2" t="s">
        <v>32</v>
      </c>
      <c r="D1304" s="2" t="s">
        <v>398</v>
      </c>
      <c r="E1304" s="2" t="s">
        <v>93</v>
      </c>
    </row>
    <row r="1305" spans="1:5" x14ac:dyDescent="0.4">
      <c r="A1305" s="2" t="s">
        <v>2</v>
      </c>
      <c r="B1305" s="22">
        <v>1.3142457371249801E-3</v>
      </c>
      <c r="C1305" s="2" t="s">
        <v>32</v>
      </c>
      <c r="D1305" s="2" t="s">
        <v>398</v>
      </c>
      <c r="E1305" s="2" t="s">
        <v>93</v>
      </c>
    </row>
    <row r="1306" spans="1:5" x14ac:dyDescent="0.4">
      <c r="A1306" s="2" t="s">
        <v>2</v>
      </c>
      <c r="B1306" s="22">
        <v>1.32911703703514E-3</v>
      </c>
      <c r="C1306" s="2" t="s">
        <v>32</v>
      </c>
      <c r="D1306" s="2" t="s">
        <v>398</v>
      </c>
      <c r="E1306" s="2" t="s">
        <v>93</v>
      </c>
    </row>
    <row r="1307" spans="1:5" x14ac:dyDescent="0.4">
      <c r="A1307" s="2" t="s">
        <v>2</v>
      </c>
      <c r="B1307" s="22">
        <v>1.31280559538472E-3</v>
      </c>
      <c r="C1307" s="2" t="s">
        <v>32</v>
      </c>
      <c r="D1307" s="2" t="s">
        <v>398</v>
      </c>
      <c r="E1307" s="2" t="s">
        <v>93</v>
      </c>
    </row>
    <row r="1308" spans="1:5" x14ac:dyDescent="0.4">
      <c r="A1308" s="2" t="s">
        <v>2</v>
      </c>
      <c r="B1308" s="22">
        <v>1.31024868376298E-3</v>
      </c>
      <c r="C1308" s="2" t="s">
        <v>32</v>
      </c>
      <c r="D1308" s="2" t="s">
        <v>398</v>
      </c>
      <c r="E1308" s="2" t="s">
        <v>93</v>
      </c>
    </row>
    <row r="1309" spans="1:5" x14ac:dyDescent="0.4">
      <c r="A1309" s="2" t="s">
        <v>2</v>
      </c>
      <c r="B1309" s="22">
        <v>1.31808312962183E-3</v>
      </c>
      <c r="C1309" s="2" t="s">
        <v>32</v>
      </c>
      <c r="D1309" s="2" t="s">
        <v>398</v>
      </c>
      <c r="E1309" s="2" t="s">
        <v>93</v>
      </c>
    </row>
    <row r="1310" spans="1:5" x14ac:dyDescent="0.4">
      <c r="A1310" s="2" t="s">
        <v>2</v>
      </c>
      <c r="B1310" s="22">
        <v>1.30305372876969E-3</v>
      </c>
      <c r="C1310" s="2" t="s">
        <v>32</v>
      </c>
      <c r="D1310" s="2" t="s">
        <v>398</v>
      </c>
      <c r="E1310" s="2" t="s">
        <v>93</v>
      </c>
    </row>
    <row r="1311" spans="1:5" x14ac:dyDescent="0.4">
      <c r="A1311" s="2" t="s">
        <v>2</v>
      </c>
      <c r="B1311" s="22">
        <v>1.31024763760195E-3</v>
      </c>
      <c r="C1311" s="2" t="s">
        <v>32</v>
      </c>
      <c r="D1311" s="2" t="s">
        <v>398</v>
      </c>
      <c r="E1311" s="2" t="s">
        <v>93</v>
      </c>
    </row>
    <row r="1312" spans="1:5" x14ac:dyDescent="0.4">
      <c r="A1312" s="2" t="s">
        <v>2</v>
      </c>
      <c r="B1312" s="22">
        <v>1.33503331834349E-3</v>
      </c>
      <c r="C1312" s="2" t="s">
        <v>32</v>
      </c>
      <c r="D1312" s="2" t="s">
        <v>398</v>
      </c>
      <c r="E1312" s="2" t="s">
        <v>93</v>
      </c>
    </row>
    <row r="1313" spans="1:5" x14ac:dyDescent="0.4">
      <c r="A1313" s="2" t="s">
        <v>2</v>
      </c>
      <c r="B1313" s="22">
        <v>1.3169644568108499E-3</v>
      </c>
      <c r="C1313" s="2" t="s">
        <v>32</v>
      </c>
      <c r="D1313" s="2" t="s">
        <v>398</v>
      </c>
      <c r="E1313" s="2" t="s">
        <v>93</v>
      </c>
    </row>
    <row r="1314" spans="1:5" x14ac:dyDescent="0.4">
      <c r="A1314" s="2" t="s">
        <v>2</v>
      </c>
      <c r="B1314" s="22">
        <v>1.31808376107712E-3</v>
      </c>
      <c r="C1314" s="2" t="s">
        <v>32</v>
      </c>
      <c r="D1314" s="2" t="s">
        <v>398</v>
      </c>
      <c r="E1314" s="2" t="s">
        <v>93</v>
      </c>
    </row>
    <row r="1315" spans="1:5" x14ac:dyDescent="0.4">
      <c r="A1315" s="2" t="s">
        <v>2</v>
      </c>
      <c r="B1315" s="22">
        <v>1.30225383330512E-3</v>
      </c>
      <c r="C1315" s="2" t="s">
        <v>32</v>
      </c>
      <c r="D1315" s="2" t="s">
        <v>398</v>
      </c>
      <c r="E1315" s="2" t="s">
        <v>93</v>
      </c>
    </row>
    <row r="1316" spans="1:5" x14ac:dyDescent="0.4">
      <c r="A1316" s="2" t="s">
        <v>2</v>
      </c>
      <c r="B1316" s="22">
        <v>1.3305557529529101E-3</v>
      </c>
      <c r="C1316" s="2" t="s">
        <v>32</v>
      </c>
      <c r="D1316" s="2" t="s">
        <v>398</v>
      </c>
      <c r="E1316" s="2" t="s">
        <v>93</v>
      </c>
    </row>
    <row r="1317" spans="1:5" x14ac:dyDescent="0.4">
      <c r="A1317" s="2" t="s">
        <v>2</v>
      </c>
      <c r="B1317" s="22">
        <v>1.3104083728164499E-3</v>
      </c>
      <c r="C1317" s="2" t="s">
        <v>32</v>
      </c>
      <c r="D1317" s="2" t="s">
        <v>398</v>
      </c>
      <c r="E1317" s="2" t="s">
        <v>93</v>
      </c>
    </row>
    <row r="1318" spans="1:5" x14ac:dyDescent="0.4">
      <c r="A1318" s="2" t="s">
        <v>2</v>
      </c>
      <c r="B1318" s="22">
        <v>1.33887150889733E-3</v>
      </c>
      <c r="C1318" s="2" t="s">
        <v>32</v>
      </c>
      <c r="D1318" s="2" t="s">
        <v>398</v>
      </c>
      <c r="E1318" s="2" t="s">
        <v>93</v>
      </c>
    </row>
    <row r="1319" spans="1:5" x14ac:dyDescent="0.4">
      <c r="A1319" s="2" t="s">
        <v>2</v>
      </c>
      <c r="B1319" s="22">
        <v>1.3249584842615499E-3</v>
      </c>
      <c r="C1319" s="2" t="s">
        <v>32</v>
      </c>
      <c r="D1319" s="2" t="s">
        <v>398</v>
      </c>
      <c r="E1319" s="2" t="s">
        <v>93</v>
      </c>
    </row>
    <row r="1320" spans="1:5" x14ac:dyDescent="0.4">
      <c r="A1320" s="2" t="s">
        <v>2</v>
      </c>
      <c r="B1320" s="22">
        <v>1.31376645841012E-3</v>
      </c>
      <c r="C1320" s="2" t="s">
        <v>32</v>
      </c>
      <c r="D1320" s="2" t="s">
        <v>398</v>
      </c>
      <c r="E1320" s="2" t="s">
        <v>93</v>
      </c>
    </row>
    <row r="1321" spans="1:5" x14ac:dyDescent="0.4">
      <c r="A1321" s="2" t="s">
        <v>2</v>
      </c>
      <c r="B1321" s="22">
        <v>1.3096088818980601E-3</v>
      </c>
      <c r="C1321" s="2" t="s">
        <v>32</v>
      </c>
      <c r="D1321" s="2" t="s">
        <v>398</v>
      </c>
      <c r="E1321" s="2" t="s">
        <v>93</v>
      </c>
    </row>
    <row r="1322" spans="1:5" x14ac:dyDescent="0.4">
      <c r="A1322" s="2" t="s">
        <v>2</v>
      </c>
      <c r="B1322" s="22">
        <v>1.3020935217413999E-3</v>
      </c>
      <c r="C1322" s="2" t="s">
        <v>32</v>
      </c>
      <c r="D1322" s="2" t="s">
        <v>398</v>
      </c>
      <c r="E1322" s="2" t="s">
        <v>93</v>
      </c>
    </row>
    <row r="1323" spans="1:5" x14ac:dyDescent="0.4">
      <c r="A1323" s="2" t="s">
        <v>2</v>
      </c>
      <c r="B1323" s="22">
        <v>1.3201614215521201E-3</v>
      </c>
      <c r="C1323" s="2" t="s">
        <v>32</v>
      </c>
      <c r="D1323" s="2" t="s">
        <v>398</v>
      </c>
      <c r="E1323" s="2" t="s">
        <v>93</v>
      </c>
    </row>
    <row r="1324" spans="1:5" x14ac:dyDescent="0.4">
      <c r="A1324" s="2" t="s">
        <v>2</v>
      </c>
      <c r="B1324" s="22">
        <v>1.3216011686812499E-3</v>
      </c>
      <c r="C1324" s="2" t="s">
        <v>32</v>
      </c>
      <c r="D1324" s="2" t="s">
        <v>398</v>
      </c>
      <c r="E1324" s="2" t="s">
        <v>93</v>
      </c>
    </row>
    <row r="1325" spans="1:5" x14ac:dyDescent="0.4">
      <c r="A1325" s="2" t="s">
        <v>2</v>
      </c>
      <c r="B1325" s="22">
        <v>1.2939387043845901E-3</v>
      </c>
      <c r="C1325" s="2" t="s">
        <v>32</v>
      </c>
      <c r="D1325" s="2" t="s">
        <v>398</v>
      </c>
      <c r="E1325" s="2" t="s">
        <v>93</v>
      </c>
    </row>
    <row r="1326" spans="1:5" x14ac:dyDescent="0.4">
      <c r="A1326" s="2" t="s">
        <v>2</v>
      </c>
      <c r="B1326" s="22">
        <v>1.28706458573128E-3</v>
      </c>
      <c r="C1326" s="2" t="s">
        <v>32</v>
      </c>
      <c r="D1326" s="2" t="s">
        <v>398</v>
      </c>
      <c r="E1326" s="2" t="s">
        <v>93</v>
      </c>
    </row>
    <row r="1327" spans="1:5" x14ac:dyDescent="0.4">
      <c r="A1327" s="2" t="s">
        <v>2</v>
      </c>
      <c r="B1327" s="22">
        <v>1.3064111396101699E-3</v>
      </c>
      <c r="C1327" s="2" t="s">
        <v>32</v>
      </c>
      <c r="D1327" s="2" t="s">
        <v>398</v>
      </c>
      <c r="E1327" s="2" t="s">
        <v>93</v>
      </c>
    </row>
    <row r="1328" spans="1:5" x14ac:dyDescent="0.4">
      <c r="A1328" s="2" t="s">
        <v>2</v>
      </c>
      <c r="B1328" s="22">
        <v>1.3116865136301901E-3</v>
      </c>
      <c r="C1328" s="2" t="s">
        <v>32</v>
      </c>
      <c r="D1328" s="2" t="s">
        <v>398</v>
      </c>
      <c r="E1328" s="2" t="s">
        <v>93</v>
      </c>
    </row>
    <row r="1329" spans="1:5" x14ac:dyDescent="0.4">
      <c r="A1329" s="2" t="s">
        <v>1</v>
      </c>
      <c r="B1329" s="22">
        <v>5.3983610605040102E-4</v>
      </c>
      <c r="C1329" s="2" t="s">
        <v>32</v>
      </c>
      <c r="D1329" s="2" t="s">
        <v>398</v>
      </c>
      <c r="E1329" s="2" t="s">
        <v>93</v>
      </c>
    </row>
    <row r="1330" spans="1:5" x14ac:dyDescent="0.4">
      <c r="A1330" s="2" t="s">
        <v>1</v>
      </c>
      <c r="B1330" s="22">
        <v>5.7382342456066505E-4</v>
      </c>
      <c r="C1330" s="2" t="s">
        <v>32</v>
      </c>
      <c r="D1330" s="2" t="s">
        <v>398</v>
      </c>
      <c r="E1330" s="2" t="s">
        <v>93</v>
      </c>
    </row>
    <row r="1331" spans="1:5" x14ac:dyDescent="0.4">
      <c r="A1331" s="2" t="s">
        <v>1</v>
      </c>
      <c r="B1331" s="22">
        <v>5.8113286940107201E-4</v>
      </c>
      <c r="C1331" s="2" t="s">
        <v>32</v>
      </c>
      <c r="D1331" s="2" t="s">
        <v>398</v>
      </c>
      <c r="E1331" s="2" t="s">
        <v>93</v>
      </c>
    </row>
    <row r="1332" spans="1:5" x14ac:dyDescent="0.4">
      <c r="A1332" s="2" t="s">
        <v>1</v>
      </c>
      <c r="B1332" s="22">
        <v>5.5555048259110795E-4</v>
      </c>
      <c r="C1332" s="2" t="s">
        <v>32</v>
      </c>
      <c r="D1332" s="2" t="s">
        <v>398</v>
      </c>
      <c r="E1332" s="2" t="s">
        <v>93</v>
      </c>
    </row>
    <row r="1333" spans="1:5" x14ac:dyDescent="0.4">
      <c r="A1333" s="2" t="s">
        <v>1</v>
      </c>
      <c r="B1333" s="22">
        <v>5.7053441761658295E-4</v>
      </c>
      <c r="C1333" s="2" t="s">
        <v>32</v>
      </c>
      <c r="D1333" s="2" t="s">
        <v>398</v>
      </c>
      <c r="E1333" s="2" t="s">
        <v>93</v>
      </c>
    </row>
    <row r="1334" spans="1:5" x14ac:dyDescent="0.4">
      <c r="A1334" s="2" t="s">
        <v>1</v>
      </c>
      <c r="B1334" s="22">
        <v>5.9246271995909005E-4</v>
      </c>
      <c r="C1334" s="2" t="s">
        <v>32</v>
      </c>
      <c r="D1334" s="2" t="s">
        <v>398</v>
      </c>
      <c r="E1334" s="2" t="s">
        <v>93</v>
      </c>
    </row>
    <row r="1335" spans="1:5" x14ac:dyDescent="0.4">
      <c r="A1335" s="2" t="s">
        <v>1</v>
      </c>
      <c r="B1335" s="22">
        <v>5.9648326906436104E-4</v>
      </c>
      <c r="C1335" s="2" t="s">
        <v>32</v>
      </c>
      <c r="D1335" s="2" t="s">
        <v>398</v>
      </c>
      <c r="E1335" s="2" t="s">
        <v>93</v>
      </c>
    </row>
    <row r="1336" spans="1:5" x14ac:dyDescent="0.4">
      <c r="A1336" s="2" t="s">
        <v>1</v>
      </c>
      <c r="B1336" s="22">
        <v>5.6834161860478695E-4</v>
      </c>
      <c r="C1336" s="2" t="s">
        <v>32</v>
      </c>
      <c r="D1336" s="2" t="s">
        <v>398</v>
      </c>
      <c r="E1336" s="2" t="s">
        <v>93</v>
      </c>
    </row>
    <row r="1337" spans="1:5" x14ac:dyDescent="0.4">
      <c r="A1337" s="2" t="s">
        <v>1</v>
      </c>
      <c r="B1337" s="22">
        <v>5.7857476289027297E-4</v>
      </c>
      <c r="C1337" s="2" t="s">
        <v>32</v>
      </c>
      <c r="D1337" s="2" t="s">
        <v>398</v>
      </c>
      <c r="E1337" s="2" t="s">
        <v>93</v>
      </c>
    </row>
    <row r="1338" spans="1:5" x14ac:dyDescent="0.4">
      <c r="A1338" s="2" t="s">
        <v>1</v>
      </c>
      <c r="B1338" s="22">
        <v>5.5555027967445702E-4</v>
      </c>
      <c r="C1338" s="2" t="s">
        <v>32</v>
      </c>
      <c r="D1338" s="2" t="s">
        <v>398</v>
      </c>
      <c r="E1338" s="2" t="s">
        <v>93</v>
      </c>
    </row>
    <row r="1339" spans="1:5" x14ac:dyDescent="0.4">
      <c r="A1339" s="2" t="s">
        <v>1</v>
      </c>
      <c r="B1339" s="22">
        <v>5.8259477118453396E-4</v>
      </c>
      <c r="C1339" s="2" t="s">
        <v>32</v>
      </c>
      <c r="D1339" s="2" t="s">
        <v>398</v>
      </c>
      <c r="E1339" s="2" t="s">
        <v>93</v>
      </c>
    </row>
    <row r="1340" spans="1:5" x14ac:dyDescent="0.4">
      <c r="A1340" s="2" t="s">
        <v>1</v>
      </c>
      <c r="B1340" s="22">
        <v>5.6943801690927695E-4</v>
      </c>
      <c r="C1340" s="2" t="s">
        <v>32</v>
      </c>
      <c r="D1340" s="2" t="s">
        <v>398</v>
      </c>
      <c r="E1340" s="2" t="s">
        <v>93</v>
      </c>
    </row>
    <row r="1341" spans="1:5" x14ac:dyDescent="0.4">
      <c r="A1341" s="2" t="s">
        <v>1</v>
      </c>
      <c r="B1341" s="22">
        <v>6.02696574053511E-4</v>
      </c>
      <c r="C1341" s="2" t="s">
        <v>32</v>
      </c>
      <c r="D1341" s="2" t="s">
        <v>398</v>
      </c>
      <c r="E1341" s="2" t="s">
        <v>93</v>
      </c>
    </row>
    <row r="1342" spans="1:5" x14ac:dyDescent="0.4">
      <c r="A1342" s="2" t="s">
        <v>1</v>
      </c>
      <c r="B1342" s="22">
        <v>5.5335754713948799E-4</v>
      </c>
      <c r="C1342" s="2" t="s">
        <v>32</v>
      </c>
      <c r="D1342" s="2" t="s">
        <v>398</v>
      </c>
      <c r="E1342" s="2" t="s">
        <v>93</v>
      </c>
    </row>
    <row r="1343" spans="1:5" x14ac:dyDescent="0.4">
      <c r="A1343" s="2" t="s">
        <v>1</v>
      </c>
      <c r="B1343" s="22">
        <v>5.5883960061596505E-4</v>
      </c>
      <c r="C1343" s="2" t="s">
        <v>32</v>
      </c>
      <c r="D1343" s="2" t="s">
        <v>398</v>
      </c>
      <c r="E1343" s="2" t="s">
        <v>93</v>
      </c>
    </row>
    <row r="1344" spans="1:5" x14ac:dyDescent="0.4">
      <c r="A1344" s="2" t="s">
        <v>1</v>
      </c>
      <c r="B1344" s="22">
        <v>5.8661502311577304E-4</v>
      </c>
      <c r="C1344" s="2" t="s">
        <v>32</v>
      </c>
      <c r="D1344" s="2" t="s">
        <v>398</v>
      </c>
      <c r="E1344" s="2" t="s">
        <v>93</v>
      </c>
    </row>
    <row r="1345" spans="1:5" x14ac:dyDescent="0.4">
      <c r="A1345" s="2" t="s">
        <v>1</v>
      </c>
      <c r="B1345" s="22">
        <v>5.6614862241429896E-4</v>
      </c>
      <c r="C1345" s="2" t="s">
        <v>32</v>
      </c>
      <c r="D1345" s="2" t="s">
        <v>398</v>
      </c>
      <c r="E1345" s="2" t="s">
        <v>93</v>
      </c>
    </row>
    <row r="1346" spans="1:5" x14ac:dyDescent="0.4">
      <c r="A1346" s="2" t="s">
        <v>1</v>
      </c>
      <c r="B1346" s="22">
        <v>5.6030143779046905E-4</v>
      </c>
      <c r="C1346" s="2" t="s">
        <v>32</v>
      </c>
      <c r="D1346" s="2" t="s">
        <v>398</v>
      </c>
      <c r="E1346" s="2" t="s">
        <v>93</v>
      </c>
    </row>
    <row r="1347" spans="1:5" x14ac:dyDescent="0.4">
      <c r="A1347" s="2" t="s">
        <v>1</v>
      </c>
      <c r="B1347" s="22">
        <v>5.7747813363158104E-4</v>
      </c>
      <c r="C1347" s="2" t="s">
        <v>32</v>
      </c>
      <c r="D1347" s="2" t="s">
        <v>398</v>
      </c>
      <c r="E1347" s="2" t="s">
        <v>93</v>
      </c>
    </row>
    <row r="1348" spans="1:5" x14ac:dyDescent="0.4">
      <c r="A1348" s="2" t="s">
        <v>1</v>
      </c>
      <c r="B1348" s="22">
        <v>5.4495216145486198E-4</v>
      </c>
      <c r="C1348" s="2" t="s">
        <v>32</v>
      </c>
      <c r="D1348" s="2" t="s">
        <v>398</v>
      </c>
      <c r="E1348" s="2" t="s">
        <v>93</v>
      </c>
    </row>
    <row r="1349" spans="1:5" x14ac:dyDescent="0.4">
      <c r="A1349" s="2" t="s">
        <v>1</v>
      </c>
      <c r="B1349" s="22">
        <v>5.5883939649728205E-4</v>
      </c>
      <c r="C1349" s="2" t="s">
        <v>32</v>
      </c>
      <c r="D1349" s="2" t="s">
        <v>398</v>
      </c>
      <c r="E1349" s="2" t="s">
        <v>93</v>
      </c>
    </row>
    <row r="1350" spans="1:5" x14ac:dyDescent="0.4">
      <c r="A1350" s="2" t="s">
        <v>1</v>
      </c>
      <c r="B1350" s="22">
        <v>5.5628139583895704E-4</v>
      </c>
      <c r="C1350" s="2" t="s">
        <v>32</v>
      </c>
      <c r="D1350" s="2" t="s">
        <v>398</v>
      </c>
      <c r="E1350" s="2" t="s">
        <v>93</v>
      </c>
    </row>
    <row r="1351" spans="1:5" x14ac:dyDescent="0.4">
      <c r="A1351" s="2" t="s">
        <v>1</v>
      </c>
      <c r="B1351" s="22">
        <v>5.8040213211033704E-4</v>
      </c>
      <c r="C1351" s="2" t="s">
        <v>32</v>
      </c>
      <c r="D1351" s="2" t="s">
        <v>398</v>
      </c>
      <c r="E1351" s="2" t="s">
        <v>93</v>
      </c>
    </row>
    <row r="1352" spans="1:5" x14ac:dyDescent="0.4">
      <c r="A1352" s="2" t="s">
        <v>1</v>
      </c>
      <c r="B1352" s="22">
        <v>5.7272701704556904E-4</v>
      </c>
      <c r="C1352" s="2" t="s">
        <v>32</v>
      </c>
      <c r="D1352" s="2" t="s">
        <v>398</v>
      </c>
      <c r="E1352" s="2" t="s">
        <v>93</v>
      </c>
    </row>
    <row r="1353" spans="1:5" x14ac:dyDescent="0.4">
      <c r="A1353" s="2" t="s">
        <v>1</v>
      </c>
      <c r="B1353" s="22">
        <v>5.5226138619068898E-4</v>
      </c>
      <c r="C1353" s="2" t="s">
        <v>32</v>
      </c>
      <c r="D1353" s="2" t="s">
        <v>398</v>
      </c>
      <c r="E1353" s="2" t="s">
        <v>93</v>
      </c>
    </row>
    <row r="1354" spans="1:5" x14ac:dyDescent="0.4">
      <c r="A1354" s="2" t="s">
        <v>1</v>
      </c>
      <c r="B1354" s="22">
        <v>5.6541769501705598E-4</v>
      </c>
      <c r="C1354" s="2" t="s">
        <v>32</v>
      </c>
      <c r="D1354" s="2" t="s">
        <v>398</v>
      </c>
      <c r="E1354" s="2" t="s">
        <v>93</v>
      </c>
    </row>
    <row r="1355" spans="1:5" x14ac:dyDescent="0.4">
      <c r="A1355" s="2" t="s">
        <v>1</v>
      </c>
      <c r="B1355" s="22">
        <v>5.7894002473553199E-4</v>
      </c>
      <c r="C1355" s="2" t="s">
        <v>32</v>
      </c>
      <c r="D1355" s="2" t="s">
        <v>398</v>
      </c>
      <c r="E1355" s="2" t="s">
        <v>93</v>
      </c>
    </row>
    <row r="1356" spans="1:5" x14ac:dyDescent="0.4">
      <c r="A1356" s="2" t="s">
        <v>1</v>
      </c>
      <c r="B1356" s="22">
        <v>5.59935773577022E-4</v>
      </c>
      <c r="C1356" s="2" t="s">
        <v>32</v>
      </c>
      <c r="D1356" s="2" t="s">
        <v>398</v>
      </c>
      <c r="E1356" s="2" t="s">
        <v>93</v>
      </c>
    </row>
    <row r="1357" spans="1:5" x14ac:dyDescent="0.4">
      <c r="A1357" s="2" t="s">
        <v>1</v>
      </c>
      <c r="B1357" s="22">
        <v>5.42394028625256E-4</v>
      </c>
      <c r="C1357" s="2" t="s">
        <v>32</v>
      </c>
      <c r="D1357" s="2" t="s">
        <v>398</v>
      </c>
      <c r="E1357" s="2" t="s">
        <v>93</v>
      </c>
    </row>
    <row r="1358" spans="1:5" x14ac:dyDescent="0.4">
      <c r="A1358" s="2" t="s">
        <v>1</v>
      </c>
      <c r="B1358" s="22">
        <v>5.9721402397330304E-4</v>
      </c>
      <c r="C1358" s="2" t="s">
        <v>32</v>
      </c>
      <c r="D1358" s="2" t="s">
        <v>398</v>
      </c>
      <c r="E1358" s="2" t="s">
        <v>93</v>
      </c>
    </row>
    <row r="1359" spans="1:5" x14ac:dyDescent="0.4">
      <c r="A1359" s="2" t="s">
        <v>1</v>
      </c>
      <c r="B1359" s="22">
        <v>5.8990434417978096E-4</v>
      </c>
      <c r="C1359" s="2" t="s">
        <v>32</v>
      </c>
      <c r="D1359" s="2" t="s">
        <v>398</v>
      </c>
      <c r="E1359" s="2" t="s">
        <v>93</v>
      </c>
    </row>
    <row r="1360" spans="1:5" x14ac:dyDescent="0.4">
      <c r="A1360" s="2" t="s">
        <v>1</v>
      </c>
      <c r="B1360" s="22">
        <v>5.6943822490143495E-4</v>
      </c>
      <c r="C1360" s="2" t="s">
        <v>32</v>
      </c>
      <c r="D1360" s="2" t="s">
        <v>398</v>
      </c>
      <c r="E1360" s="2" t="s">
        <v>93</v>
      </c>
    </row>
    <row r="1361" spans="1:5" x14ac:dyDescent="0.4">
      <c r="A1361" s="2" t="s">
        <v>1</v>
      </c>
      <c r="B1361" s="22">
        <v>5.7089967652670904E-4</v>
      </c>
      <c r="C1361" s="2" t="s">
        <v>32</v>
      </c>
      <c r="D1361" s="2" t="s">
        <v>398</v>
      </c>
      <c r="E1361" s="2" t="s">
        <v>93</v>
      </c>
    </row>
    <row r="1362" spans="1:5" x14ac:dyDescent="0.4">
      <c r="A1362" s="2" t="s">
        <v>1</v>
      </c>
      <c r="B1362" s="22">
        <v>5.7674718968152197E-4</v>
      </c>
      <c r="C1362" s="2" t="s">
        <v>32</v>
      </c>
      <c r="D1362" s="2" t="s">
        <v>398</v>
      </c>
      <c r="E1362" s="2" t="s">
        <v>93</v>
      </c>
    </row>
    <row r="1363" spans="1:5" x14ac:dyDescent="0.4">
      <c r="A1363" s="2" t="s">
        <v>1</v>
      </c>
      <c r="B1363" s="22">
        <v>5.7382342456066505E-4</v>
      </c>
      <c r="C1363" s="2" t="s">
        <v>32</v>
      </c>
      <c r="D1363" s="2" t="s">
        <v>398</v>
      </c>
      <c r="E1363" s="2" t="s">
        <v>93</v>
      </c>
    </row>
    <row r="1364" spans="1:5" x14ac:dyDescent="0.4">
      <c r="A1364" s="2" t="s">
        <v>1</v>
      </c>
      <c r="B1364" s="22">
        <v>5.8844263597462897E-4</v>
      </c>
      <c r="C1364" s="2" t="s">
        <v>32</v>
      </c>
      <c r="D1364" s="2" t="s">
        <v>398</v>
      </c>
      <c r="E1364" s="2" t="s">
        <v>93</v>
      </c>
    </row>
    <row r="1365" spans="1:5" x14ac:dyDescent="0.4">
      <c r="A1365" s="2" t="s">
        <v>1</v>
      </c>
      <c r="B1365" s="22">
        <v>5.4275987185607396E-4</v>
      </c>
      <c r="C1365" s="2" t="s">
        <v>32</v>
      </c>
      <c r="D1365" s="2" t="s">
        <v>398</v>
      </c>
      <c r="E1365" s="2" t="s">
        <v>93</v>
      </c>
    </row>
    <row r="1366" spans="1:5" x14ac:dyDescent="0.4">
      <c r="A1366" s="2" t="s">
        <v>1</v>
      </c>
      <c r="B1366" s="22">
        <v>5.5993597809638601E-4</v>
      </c>
      <c r="C1366" s="2" t="s">
        <v>32</v>
      </c>
      <c r="D1366" s="2" t="s">
        <v>398</v>
      </c>
      <c r="E1366" s="2" t="s">
        <v>93</v>
      </c>
    </row>
    <row r="1367" spans="1:5" x14ac:dyDescent="0.4">
      <c r="A1367" s="2" t="s">
        <v>1</v>
      </c>
      <c r="B1367" s="22">
        <v>5.8113286940107201E-4</v>
      </c>
      <c r="C1367" s="2" t="s">
        <v>32</v>
      </c>
      <c r="D1367" s="2" t="s">
        <v>398</v>
      </c>
      <c r="E1367" s="2" t="s">
        <v>93</v>
      </c>
    </row>
    <row r="1368" spans="1:5" x14ac:dyDescent="0.4">
      <c r="A1368" s="2" t="s">
        <v>1</v>
      </c>
      <c r="B1368" s="22">
        <v>5.6614882920422095E-4</v>
      </c>
      <c r="C1368" s="2" t="s">
        <v>32</v>
      </c>
      <c r="D1368" s="2" t="s">
        <v>398</v>
      </c>
      <c r="E1368" s="2" t="s">
        <v>93</v>
      </c>
    </row>
    <row r="1369" spans="1:5" x14ac:dyDescent="0.4">
      <c r="A1369" s="2" t="s">
        <v>1</v>
      </c>
      <c r="B1369" s="22">
        <v>5.5810888748225303E-4</v>
      </c>
      <c r="C1369" s="2" t="s">
        <v>32</v>
      </c>
      <c r="D1369" s="2" t="s">
        <v>398</v>
      </c>
      <c r="E1369" s="2" t="s">
        <v>93</v>
      </c>
    </row>
    <row r="1370" spans="1:5" x14ac:dyDescent="0.4">
      <c r="A1370" s="2" t="s">
        <v>1</v>
      </c>
      <c r="B1370" s="22">
        <v>5.4129768998836705E-4</v>
      </c>
      <c r="C1370" s="2" t="s">
        <v>32</v>
      </c>
      <c r="D1370" s="2" t="s">
        <v>398</v>
      </c>
      <c r="E1370" s="2" t="s">
        <v>93</v>
      </c>
    </row>
    <row r="1371" spans="1:5" x14ac:dyDescent="0.4">
      <c r="A1371" s="2" t="s">
        <v>1</v>
      </c>
      <c r="B1371" s="22">
        <v>5.8149834444645298E-4</v>
      </c>
      <c r="C1371" s="2" t="s">
        <v>32</v>
      </c>
      <c r="D1371" s="2" t="s">
        <v>398</v>
      </c>
      <c r="E1371" s="2" t="s">
        <v>93</v>
      </c>
    </row>
    <row r="1372" spans="1:5" x14ac:dyDescent="0.4">
      <c r="A1372" s="2" t="s">
        <v>1</v>
      </c>
      <c r="B1372" s="22">
        <v>5.4970321505156804E-4</v>
      </c>
      <c r="C1372" s="2" t="s">
        <v>32</v>
      </c>
      <c r="D1372" s="2" t="s">
        <v>398</v>
      </c>
      <c r="E1372" s="2" t="s">
        <v>93</v>
      </c>
    </row>
    <row r="1373" spans="1:5" x14ac:dyDescent="0.4">
      <c r="A1373" s="2" t="s">
        <v>1</v>
      </c>
      <c r="B1373" s="22">
        <v>5.7199608003708098E-4</v>
      </c>
      <c r="C1373" s="2" t="s">
        <v>32</v>
      </c>
      <c r="D1373" s="2" t="s">
        <v>398</v>
      </c>
      <c r="E1373" s="2" t="s">
        <v>93</v>
      </c>
    </row>
    <row r="1374" spans="1:5" x14ac:dyDescent="0.4">
      <c r="A1374" s="2" t="s">
        <v>1</v>
      </c>
      <c r="B1374" s="22">
        <v>5.7711266152305895E-4</v>
      </c>
      <c r="C1374" s="2" t="s">
        <v>32</v>
      </c>
      <c r="D1374" s="2" t="s">
        <v>398</v>
      </c>
      <c r="E1374" s="2" t="s">
        <v>93</v>
      </c>
    </row>
    <row r="1375" spans="1:5" x14ac:dyDescent="0.4">
      <c r="A1375" s="2" t="s">
        <v>1</v>
      </c>
      <c r="B1375" s="22">
        <v>6.37784688126575E-4</v>
      </c>
      <c r="C1375" s="2" t="s">
        <v>32</v>
      </c>
      <c r="D1375" s="2" t="s">
        <v>398</v>
      </c>
      <c r="E1375" s="2" t="s">
        <v>93</v>
      </c>
    </row>
    <row r="1376" spans="1:5" x14ac:dyDescent="0.4">
      <c r="A1376" s="2" t="s">
        <v>1</v>
      </c>
      <c r="B1376" s="22">
        <v>5.5774302182028004E-4</v>
      </c>
      <c r="C1376" s="2" t="s">
        <v>32</v>
      </c>
      <c r="D1376" s="2" t="s">
        <v>398</v>
      </c>
      <c r="E1376" s="2" t="s">
        <v>93</v>
      </c>
    </row>
    <row r="1377" spans="1:5" x14ac:dyDescent="0.4">
      <c r="A1377" s="2" t="s">
        <v>1</v>
      </c>
      <c r="B1377" s="22">
        <v>5.5079977368996001E-4</v>
      </c>
      <c r="C1377" s="2" t="s">
        <v>32</v>
      </c>
      <c r="D1377" s="2" t="s">
        <v>398</v>
      </c>
      <c r="E1377" s="2" t="s">
        <v>93</v>
      </c>
    </row>
    <row r="1378" spans="1:5" x14ac:dyDescent="0.4">
      <c r="A1378" s="2" t="s">
        <v>1</v>
      </c>
      <c r="B1378" s="22">
        <v>5.4714485714880598E-4</v>
      </c>
      <c r="C1378" s="2" t="s">
        <v>32</v>
      </c>
      <c r="D1378" s="2" t="s">
        <v>398</v>
      </c>
      <c r="E1378" s="2" t="s">
        <v>93</v>
      </c>
    </row>
    <row r="1379" spans="1:5" x14ac:dyDescent="0.4">
      <c r="A1379" s="2" t="s">
        <v>1</v>
      </c>
      <c r="B1379" s="22">
        <v>5.7199608003708098E-4</v>
      </c>
      <c r="C1379" s="2" t="s">
        <v>32</v>
      </c>
      <c r="D1379" s="2" t="s">
        <v>398</v>
      </c>
      <c r="E1379" s="2" t="s">
        <v>93</v>
      </c>
    </row>
    <row r="1380" spans="1:5" x14ac:dyDescent="0.4">
      <c r="A1380" s="2" t="s">
        <v>1</v>
      </c>
      <c r="B1380" s="22">
        <v>5.82229295338184E-4</v>
      </c>
      <c r="C1380" s="2" t="s">
        <v>32</v>
      </c>
      <c r="D1380" s="2" t="s">
        <v>398</v>
      </c>
      <c r="E1380" s="2" t="s">
        <v>93</v>
      </c>
    </row>
    <row r="1381" spans="1:5" x14ac:dyDescent="0.4">
      <c r="A1381" s="2" t="s">
        <v>1</v>
      </c>
      <c r="B1381" s="22">
        <v>6.0744797699368398E-4</v>
      </c>
      <c r="C1381" s="2" t="s">
        <v>32</v>
      </c>
      <c r="D1381" s="2" t="s">
        <v>398</v>
      </c>
      <c r="E1381" s="2" t="s">
        <v>93</v>
      </c>
    </row>
    <row r="1382" spans="1:5" x14ac:dyDescent="0.4">
      <c r="A1382" s="2" t="s">
        <v>1</v>
      </c>
      <c r="B1382" s="22">
        <v>5.8917381248420201E-4</v>
      </c>
      <c r="C1382" s="2" t="s">
        <v>32</v>
      </c>
      <c r="D1382" s="2" t="s">
        <v>398</v>
      </c>
      <c r="E1382" s="2" t="s">
        <v>93</v>
      </c>
    </row>
    <row r="1383" spans="1:5" x14ac:dyDescent="0.4">
      <c r="A1383" s="2" t="s">
        <v>1</v>
      </c>
      <c r="B1383" s="22">
        <v>5.4129808540456597E-4</v>
      </c>
      <c r="C1383" s="2" t="s">
        <v>32</v>
      </c>
      <c r="D1383" s="2" t="s">
        <v>398</v>
      </c>
      <c r="E1383" s="2" t="s">
        <v>93</v>
      </c>
    </row>
    <row r="1384" spans="1:5" x14ac:dyDescent="0.4">
      <c r="A1384" s="2" t="s">
        <v>1</v>
      </c>
      <c r="B1384" s="22">
        <v>5.7345795512198398E-4</v>
      </c>
      <c r="C1384" s="2" t="s">
        <v>32</v>
      </c>
      <c r="D1384" s="2" t="s">
        <v>398</v>
      </c>
      <c r="E1384" s="2" t="s">
        <v>93</v>
      </c>
    </row>
    <row r="1385" spans="1:5" x14ac:dyDescent="0.4">
      <c r="A1385" s="2" t="s">
        <v>1</v>
      </c>
      <c r="B1385" s="22">
        <v>5.48606659617327E-4</v>
      </c>
      <c r="C1385" s="2" t="s">
        <v>32</v>
      </c>
      <c r="D1385" s="2" t="s">
        <v>398</v>
      </c>
      <c r="E1385" s="2" t="s">
        <v>93</v>
      </c>
    </row>
    <row r="1386" spans="1:5" x14ac:dyDescent="0.4">
      <c r="A1386" s="2" t="s">
        <v>1</v>
      </c>
      <c r="B1386" s="22">
        <v>5.7711287231998595E-4</v>
      </c>
      <c r="C1386" s="2" t="s">
        <v>32</v>
      </c>
      <c r="D1386" s="2" t="s">
        <v>398</v>
      </c>
      <c r="E1386" s="2" t="s">
        <v>93</v>
      </c>
    </row>
    <row r="1387" spans="1:5" x14ac:dyDescent="0.4">
      <c r="A1387" s="2" t="s">
        <v>1</v>
      </c>
      <c r="B1387" s="22">
        <v>5.8296046023194195E-4</v>
      </c>
      <c r="C1387" s="2" t="s">
        <v>32</v>
      </c>
      <c r="D1387" s="2" t="s">
        <v>398</v>
      </c>
      <c r="E1387" s="2" t="s">
        <v>93</v>
      </c>
    </row>
    <row r="1388" spans="1:5" x14ac:dyDescent="0.4">
      <c r="A1388" s="2" t="s">
        <v>1</v>
      </c>
      <c r="B1388" s="22">
        <v>5.7382342456066505E-4</v>
      </c>
      <c r="C1388" s="2" t="s">
        <v>32</v>
      </c>
      <c r="D1388" s="2" t="s">
        <v>398</v>
      </c>
      <c r="E1388" s="2" t="s">
        <v>93</v>
      </c>
    </row>
    <row r="1389" spans="1:5" x14ac:dyDescent="0.4">
      <c r="A1389" s="2" t="s">
        <v>1</v>
      </c>
      <c r="B1389" s="22">
        <v>5.9940694873737395E-4</v>
      </c>
      <c r="C1389" s="2" t="s">
        <v>32</v>
      </c>
      <c r="D1389" s="2" t="s">
        <v>398</v>
      </c>
      <c r="E1389" s="2" t="s">
        <v>93</v>
      </c>
    </row>
    <row r="1390" spans="1:5" x14ac:dyDescent="0.4">
      <c r="A1390" s="2" t="s">
        <v>1</v>
      </c>
      <c r="B1390" s="22">
        <v>5.8113286940107201E-4</v>
      </c>
      <c r="C1390" s="2" t="s">
        <v>32</v>
      </c>
      <c r="D1390" s="2" t="s">
        <v>398</v>
      </c>
      <c r="E1390" s="2" t="s">
        <v>93</v>
      </c>
    </row>
    <row r="1391" spans="1:5" x14ac:dyDescent="0.4">
      <c r="A1391" s="2" t="s">
        <v>1</v>
      </c>
      <c r="B1391" s="22">
        <v>5.6322512495415996E-4</v>
      </c>
      <c r="C1391" s="2" t="s">
        <v>32</v>
      </c>
      <c r="D1391" s="2" t="s">
        <v>398</v>
      </c>
      <c r="E1391" s="2" t="s">
        <v>93</v>
      </c>
    </row>
    <row r="1392" spans="1:5" x14ac:dyDescent="0.4">
      <c r="A1392" s="2" t="s">
        <v>1</v>
      </c>
      <c r="B1392" s="22">
        <v>5.9026982563297901E-4</v>
      </c>
      <c r="C1392" s="2" t="s">
        <v>32</v>
      </c>
      <c r="D1392" s="2" t="s">
        <v>398</v>
      </c>
      <c r="E1392" s="2" t="s">
        <v>93</v>
      </c>
    </row>
    <row r="1393" spans="1:5" x14ac:dyDescent="0.4">
      <c r="A1393" s="2" t="s">
        <v>1</v>
      </c>
      <c r="B1393" s="22">
        <v>5.7930570977733598E-4</v>
      </c>
      <c r="C1393" s="2" t="s">
        <v>32</v>
      </c>
      <c r="D1393" s="2" t="s">
        <v>398</v>
      </c>
      <c r="E1393" s="2" t="s">
        <v>93</v>
      </c>
    </row>
    <row r="1394" spans="1:5" x14ac:dyDescent="0.4">
      <c r="A1394" s="2" t="s">
        <v>1</v>
      </c>
      <c r="B1394" s="22">
        <v>5.6285966312429102E-4</v>
      </c>
      <c r="C1394" s="2" t="s">
        <v>32</v>
      </c>
      <c r="D1394" s="2" t="s">
        <v>398</v>
      </c>
      <c r="E1394" s="2" t="s">
        <v>93</v>
      </c>
    </row>
    <row r="1395" spans="1:5" x14ac:dyDescent="0.4">
      <c r="A1395" s="2" t="s">
        <v>1</v>
      </c>
      <c r="B1395" s="22">
        <v>5.8844263597462897E-4</v>
      </c>
      <c r="C1395" s="2" t="s">
        <v>32</v>
      </c>
      <c r="D1395" s="2" t="s">
        <v>398</v>
      </c>
      <c r="E1395" s="2" t="s">
        <v>93</v>
      </c>
    </row>
    <row r="1396" spans="1:5" x14ac:dyDescent="0.4">
      <c r="A1396" s="2" t="s">
        <v>1</v>
      </c>
      <c r="B1396" s="22">
        <v>5.6505264449751202E-4</v>
      </c>
      <c r="C1396" s="2" t="s">
        <v>32</v>
      </c>
      <c r="D1396" s="2" t="s">
        <v>398</v>
      </c>
      <c r="E1396" s="2" t="s">
        <v>93</v>
      </c>
    </row>
    <row r="1397" spans="1:5" x14ac:dyDescent="0.4">
      <c r="A1397" s="2" t="s">
        <v>1</v>
      </c>
      <c r="B1397" s="22">
        <v>5.6468697494338504E-4</v>
      </c>
      <c r="C1397" s="2" t="s">
        <v>32</v>
      </c>
      <c r="D1397" s="2" t="s">
        <v>398</v>
      </c>
      <c r="E1397" s="2" t="s">
        <v>93</v>
      </c>
    </row>
    <row r="1398" spans="1:5" x14ac:dyDescent="0.4">
      <c r="A1398" s="2" t="s">
        <v>1</v>
      </c>
      <c r="B1398" s="22">
        <v>5.5299209265137798E-4</v>
      </c>
      <c r="C1398" s="2" t="s">
        <v>32</v>
      </c>
      <c r="D1398" s="2" t="s">
        <v>398</v>
      </c>
      <c r="E1398" s="2" t="s">
        <v>93</v>
      </c>
    </row>
    <row r="1399" spans="1:5" x14ac:dyDescent="0.4">
      <c r="A1399" s="2" t="s">
        <v>1</v>
      </c>
      <c r="B1399" s="22">
        <v>5.74919834478607E-4</v>
      </c>
      <c r="C1399" s="2" t="s">
        <v>32</v>
      </c>
      <c r="D1399" s="2" t="s">
        <v>398</v>
      </c>
      <c r="E1399" s="2" t="s">
        <v>93</v>
      </c>
    </row>
    <row r="1400" spans="1:5" x14ac:dyDescent="0.4">
      <c r="A1400" s="2" t="s">
        <v>1</v>
      </c>
      <c r="B1400" s="22">
        <v>5.8807715572283101E-4</v>
      </c>
      <c r="C1400" s="2" t="s">
        <v>32</v>
      </c>
      <c r="D1400" s="2" t="s">
        <v>398</v>
      </c>
      <c r="E1400" s="2" t="s">
        <v>93</v>
      </c>
    </row>
    <row r="1401" spans="1:5" x14ac:dyDescent="0.4">
      <c r="A1401" s="2" t="s">
        <v>1</v>
      </c>
      <c r="B1401" s="22">
        <v>5.7016895044716804E-4</v>
      </c>
      <c r="C1401" s="2" t="s">
        <v>32</v>
      </c>
      <c r="D1401" s="2" t="s">
        <v>398</v>
      </c>
      <c r="E1401" s="2" t="s">
        <v>93</v>
      </c>
    </row>
    <row r="1402" spans="1:5" x14ac:dyDescent="0.4">
      <c r="A1402" s="2" t="s">
        <v>1</v>
      </c>
      <c r="B1402" s="22">
        <v>5.6066689775152495E-4</v>
      </c>
      <c r="C1402" s="2" t="s">
        <v>32</v>
      </c>
      <c r="D1402" s="2" t="s">
        <v>398</v>
      </c>
      <c r="E1402" s="2" t="s">
        <v>93</v>
      </c>
    </row>
    <row r="1403" spans="1:5" x14ac:dyDescent="0.4">
      <c r="A1403" s="2" t="s">
        <v>1</v>
      </c>
      <c r="B1403" s="22">
        <v>5.7126514409651895E-4</v>
      </c>
      <c r="C1403" s="2" t="s">
        <v>32</v>
      </c>
      <c r="D1403" s="2" t="s">
        <v>398</v>
      </c>
      <c r="E1403" s="2" t="s">
        <v>93</v>
      </c>
    </row>
    <row r="1404" spans="1:5" x14ac:dyDescent="0.4">
      <c r="A1404" s="2" t="s">
        <v>1</v>
      </c>
      <c r="B1404" s="22">
        <v>5.7455436423897699E-4</v>
      </c>
      <c r="C1404" s="2" t="s">
        <v>32</v>
      </c>
      <c r="D1404" s="2" t="s">
        <v>398</v>
      </c>
      <c r="E1404" s="2" t="s">
        <v>93</v>
      </c>
    </row>
    <row r="1405" spans="1:5" x14ac:dyDescent="0.4">
      <c r="A1405" s="2" t="s">
        <v>1</v>
      </c>
      <c r="B1405" s="22">
        <v>5.8551858756698903E-4</v>
      </c>
      <c r="C1405" s="2" t="s">
        <v>32</v>
      </c>
      <c r="D1405" s="2" t="s">
        <v>398</v>
      </c>
      <c r="E1405" s="2" t="s">
        <v>93</v>
      </c>
    </row>
    <row r="1406" spans="1:5" x14ac:dyDescent="0.4">
      <c r="A1406" s="2" t="s">
        <v>1</v>
      </c>
      <c r="B1406" s="22">
        <v>5.8332636288159598E-4</v>
      </c>
      <c r="C1406" s="2" t="s">
        <v>32</v>
      </c>
      <c r="D1406" s="2" t="s">
        <v>398</v>
      </c>
      <c r="E1406" s="2" t="s">
        <v>93</v>
      </c>
    </row>
    <row r="1407" spans="1:5" x14ac:dyDescent="0.4">
      <c r="A1407" s="2" t="s">
        <v>1</v>
      </c>
      <c r="B1407" s="22">
        <v>5.7967118362134895E-4</v>
      </c>
      <c r="C1407" s="2" t="s">
        <v>32</v>
      </c>
      <c r="D1407" s="2" t="s">
        <v>398</v>
      </c>
      <c r="E1407" s="2" t="s">
        <v>93</v>
      </c>
    </row>
    <row r="1408" spans="1:5" x14ac:dyDescent="0.4">
      <c r="A1408" s="2" t="s">
        <v>1</v>
      </c>
      <c r="B1408" s="22">
        <v>5.5810847977897705E-4</v>
      </c>
      <c r="C1408" s="2" t="s">
        <v>32</v>
      </c>
      <c r="D1408" s="2" t="s">
        <v>398</v>
      </c>
      <c r="E1408" s="2" t="s">
        <v>93</v>
      </c>
    </row>
    <row r="1409" spans="1:5" x14ac:dyDescent="0.4">
      <c r="A1409" s="2" t="s">
        <v>1</v>
      </c>
      <c r="B1409" s="22">
        <v>5.71265352756355E-4</v>
      </c>
      <c r="C1409" s="2" t="s">
        <v>32</v>
      </c>
      <c r="D1409" s="2" t="s">
        <v>398</v>
      </c>
      <c r="E1409" s="2" t="s">
        <v>93</v>
      </c>
    </row>
    <row r="1410" spans="1:5" x14ac:dyDescent="0.4">
      <c r="A1410" s="2" t="s">
        <v>1</v>
      </c>
      <c r="B1410" s="22">
        <v>5.9867619142589003E-4</v>
      </c>
      <c r="C1410" s="2" t="s">
        <v>32</v>
      </c>
      <c r="D1410" s="2" t="s">
        <v>398</v>
      </c>
      <c r="E1410" s="2" t="s">
        <v>93</v>
      </c>
    </row>
    <row r="1411" spans="1:5" x14ac:dyDescent="0.4">
      <c r="A1411" s="2" t="s">
        <v>1</v>
      </c>
      <c r="B1411" s="22">
        <v>5.9721402397330304E-4</v>
      </c>
      <c r="C1411" s="2" t="s">
        <v>32</v>
      </c>
      <c r="D1411" s="2" t="s">
        <v>398</v>
      </c>
      <c r="E1411" s="2" t="s">
        <v>93</v>
      </c>
    </row>
    <row r="1412" spans="1:5" x14ac:dyDescent="0.4">
      <c r="A1412" s="2" t="s">
        <v>1</v>
      </c>
      <c r="B1412" s="22">
        <v>5.8624997260514101E-4</v>
      </c>
      <c r="C1412" s="2" t="s">
        <v>32</v>
      </c>
      <c r="D1412" s="2" t="s">
        <v>398</v>
      </c>
      <c r="E1412" s="2" t="s">
        <v>93</v>
      </c>
    </row>
    <row r="1413" spans="1:5" x14ac:dyDescent="0.4">
      <c r="A1413" s="2" t="s">
        <v>1</v>
      </c>
      <c r="B1413" s="22">
        <v>5.5591573603133899E-4</v>
      </c>
      <c r="C1413" s="2" t="s">
        <v>32</v>
      </c>
      <c r="D1413" s="2" t="s">
        <v>398</v>
      </c>
      <c r="E1413" s="2" t="s">
        <v>93</v>
      </c>
    </row>
    <row r="1414" spans="1:5" x14ac:dyDescent="0.4">
      <c r="A1414" s="2" t="s">
        <v>1</v>
      </c>
      <c r="B1414" s="22">
        <v>5.9173197025560596E-4</v>
      </c>
      <c r="C1414" s="2" t="s">
        <v>32</v>
      </c>
      <c r="D1414" s="2" t="s">
        <v>398</v>
      </c>
      <c r="E1414" s="2" t="s">
        <v>93</v>
      </c>
    </row>
    <row r="1415" spans="1:5" x14ac:dyDescent="0.4">
      <c r="A1415" s="2" t="s">
        <v>1</v>
      </c>
      <c r="B1415" s="22">
        <v>5.4020174836898497E-4</v>
      </c>
      <c r="C1415" s="2" t="s">
        <v>32</v>
      </c>
      <c r="D1415" s="2" t="s">
        <v>398</v>
      </c>
      <c r="E1415" s="2" t="s">
        <v>93</v>
      </c>
    </row>
    <row r="1416" spans="1:5" x14ac:dyDescent="0.4">
      <c r="A1416" s="2" t="s">
        <v>1</v>
      </c>
      <c r="B1416" s="22">
        <v>5.5043411975649404E-4</v>
      </c>
      <c r="C1416" s="2" t="s">
        <v>32</v>
      </c>
      <c r="D1416" s="2" t="s">
        <v>398</v>
      </c>
      <c r="E1416" s="2" t="s">
        <v>93</v>
      </c>
    </row>
    <row r="1417" spans="1:5" x14ac:dyDescent="0.4">
      <c r="A1417" s="2" t="s">
        <v>1</v>
      </c>
      <c r="B1417" s="22">
        <v>5.2631463607589199E-4</v>
      </c>
      <c r="C1417" s="2" t="s">
        <v>32</v>
      </c>
      <c r="D1417" s="2" t="s">
        <v>398</v>
      </c>
      <c r="E1417" s="2" t="s">
        <v>93</v>
      </c>
    </row>
    <row r="1418" spans="1:5" x14ac:dyDescent="0.4">
      <c r="A1418" s="2" t="s">
        <v>1</v>
      </c>
      <c r="B1418" s="22">
        <v>5.71996706818449E-4</v>
      </c>
      <c r="C1418" s="2" t="s">
        <v>32</v>
      </c>
      <c r="D1418" s="2" t="s">
        <v>398</v>
      </c>
      <c r="E1418" s="2" t="s">
        <v>93</v>
      </c>
    </row>
    <row r="1419" spans="1:5" x14ac:dyDescent="0.4">
      <c r="A1419" s="2" t="s">
        <v>1</v>
      </c>
      <c r="B1419" s="22">
        <v>5.6541810806279595E-4</v>
      </c>
      <c r="C1419" s="2" t="s">
        <v>32</v>
      </c>
      <c r="D1419" s="2" t="s">
        <v>398</v>
      </c>
      <c r="E1419" s="2" t="s">
        <v>93</v>
      </c>
    </row>
    <row r="1420" spans="1:5" x14ac:dyDescent="0.4">
      <c r="A1420" s="2" t="s">
        <v>1</v>
      </c>
      <c r="B1420" s="22">
        <v>5.8515332332022296E-4</v>
      </c>
      <c r="C1420" s="2" t="s">
        <v>32</v>
      </c>
      <c r="D1420" s="2" t="s">
        <v>398</v>
      </c>
      <c r="E1420" s="2" t="s">
        <v>93</v>
      </c>
    </row>
    <row r="1421" spans="1:5" x14ac:dyDescent="0.4">
      <c r="A1421" s="2" t="s">
        <v>1</v>
      </c>
      <c r="B1421" s="22">
        <v>5.8442236788949699E-4</v>
      </c>
      <c r="C1421" s="2" t="s">
        <v>32</v>
      </c>
      <c r="D1421" s="2" t="s">
        <v>398</v>
      </c>
      <c r="E1421" s="2" t="s">
        <v>93</v>
      </c>
    </row>
    <row r="1422" spans="1:5" x14ac:dyDescent="0.4">
      <c r="A1422" s="2" t="s">
        <v>1</v>
      </c>
      <c r="B1422" s="22">
        <v>6.0598578070254901E-4</v>
      </c>
      <c r="C1422" s="2" t="s">
        <v>32</v>
      </c>
      <c r="D1422" s="2" t="s">
        <v>398</v>
      </c>
      <c r="E1422" s="2" t="s">
        <v>93</v>
      </c>
    </row>
    <row r="1423" spans="1:5" x14ac:dyDescent="0.4">
      <c r="A1423" s="2" t="s">
        <v>1</v>
      </c>
      <c r="B1423" s="22">
        <v>5.8698050216602E-4</v>
      </c>
      <c r="C1423" s="2" t="s">
        <v>32</v>
      </c>
      <c r="D1423" s="2" t="s">
        <v>398</v>
      </c>
      <c r="E1423" s="2" t="s">
        <v>93</v>
      </c>
    </row>
    <row r="1424" spans="1:5" x14ac:dyDescent="0.4">
      <c r="A1424" s="2" t="s">
        <v>1</v>
      </c>
      <c r="B1424" s="22">
        <v>5.5847414198976803E-4</v>
      </c>
      <c r="C1424" s="2" t="s">
        <v>32</v>
      </c>
      <c r="D1424" s="2" t="s">
        <v>398</v>
      </c>
      <c r="E1424" s="2" t="s">
        <v>93</v>
      </c>
    </row>
    <row r="1425" spans="1:5" x14ac:dyDescent="0.4">
      <c r="A1425" s="2" t="s">
        <v>1</v>
      </c>
      <c r="B1425" s="22">
        <v>5.8917359727920897E-4</v>
      </c>
      <c r="C1425" s="2" t="s">
        <v>32</v>
      </c>
      <c r="D1425" s="2" t="s">
        <v>398</v>
      </c>
      <c r="E1425" s="2" t="s">
        <v>93</v>
      </c>
    </row>
    <row r="1426" spans="1:5" x14ac:dyDescent="0.4">
      <c r="A1426" s="2" t="s">
        <v>1</v>
      </c>
      <c r="B1426" s="22">
        <v>5.8844242103694403E-4</v>
      </c>
      <c r="C1426" s="2" t="s">
        <v>32</v>
      </c>
      <c r="D1426" s="2" t="s">
        <v>398</v>
      </c>
      <c r="E1426" s="2" t="s">
        <v>93</v>
      </c>
    </row>
    <row r="1427" spans="1:5" x14ac:dyDescent="0.4">
      <c r="A1427" s="2" t="s">
        <v>1</v>
      </c>
      <c r="B1427" s="22">
        <v>6.0744775510979305E-4</v>
      </c>
      <c r="C1427" s="2" t="s">
        <v>32</v>
      </c>
      <c r="D1427" s="2" t="s">
        <v>398</v>
      </c>
      <c r="E1427" s="2" t="s">
        <v>93</v>
      </c>
    </row>
    <row r="1428" spans="1:5" x14ac:dyDescent="0.4">
      <c r="A1428" s="2" t="s">
        <v>1</v>
      </c>
      <c r="B1428" s="22">
        <v>5.6797594557950301E-4</v>
      </c>
      <c r="C1428" s="2" t="s">
        <v>32</v>
      </c>
      <c r="D1428" s="2" t="s">
        <v>398</v>
      </c>
      <c r="E1428" s="2" t="s">
        <v>93</v>
      </c>
    </row>
    <row r="1429" spans="1:5" x14ac:dyDescent="0.4">
      <c r="A1429" s="2" t="s">
        <v>3</v>
      </c>
      <c r="B1429" s="22">
        <v>1.1763328825795899E-3</v>
      </c>
      <c r="C1429" s="2" t="s">
        <v>32</v>
      </c>
      <c r="D1429" s="2" t="s">
        <v>398</v>
      </c>
      <c r="E1429" s="2" t="s">
        <v>93</v>
      </c>
    </row>
    <row r="1430" spans="1:5" x14ac:dyDescent="0.4">
      <c r="A1430" s="2" t="s">
        <v>3</v>
      </c>
      <c r="B1430" s="22">
        <v>1.1851825133330799E-3</v>
      </c>
      <c r="C1430" s="2" t="s">
        <v>32</v>
      </c>
      <c r="D1430" s="2" t="s">
        <v>398</v>
      </c>
      <c r="E1430" s="2" t="s">
        <v>93</v>
      </c>
    </row>
    <row r="1431" spans="1:5" x14ac:dyDescent="0.4">
      <c r="A1431" s="2" t="s">
        <v>3</v>
      </c>
      <c r="B1431" s="22">
        <v>1.1340251936055399E-3</v>
      </c>
      <c r="C1431" s="2" t="s">
        <v>32</v>
      </c>
      <c r="D1431" s="2" t="s">
        <v>398</v>
      </c>
      <c r="E1431" s="2" t="s">
        <v>93</v>
      </c>
    </row>
    <row r="1432" spans="1:5" x14ac:dyDescent="0.4">
      <c r="A1432" s="2" t="s">
        <v>3</v>
      </c>
      <c r="B1432" s="22">
        <v>1.1773935487886301E-3</v>
      </c>
      <c r="C1432" s="2" t="s">
        <v>32</v>
      </c>
      <c r="D1432" s="2" t="s">
        <v>398</v>
      </c>
      <c r="E1432" s="2" t="s">
        <v>93</v>
      </c>
    </row>
    <row r="1433" spans="1:5" x14ac:dyDescent="0.4">
      <c r="A1433" s="2" t="s">
        <v>3</v>
      </c>
      <c r="B1433" s="22">
        <v>1.1846518626440401E-3</v>
      </c>
      <c r="C1433" s="2" t="s">
        <v>32</v>
      </c>
      <c r="D1433" s="2" t="s">
        <v>398</v>
      </c>
      <c r="E1433" s="2" t="s">
        <v>93</v>
      </c>
    </row>
    <row r="1434" spans="1:5" x14ac:dyDescent="0.4">
      <c r="A1434" s="2" t="s">
        <v>3</v>
      </c>
      <c r="B1434" s="22">
        <v>1.2090814428984901E-3</v>
      </c>
      <c r="C1434" s="2" t="s">
        <v>32</v>
      </c>
      <c r="D1434" s="2" t="s">
        <v>398</v>
      </c>
      <c r="E1434" s="2" t="s">
        <v>93</v>
      </c>
    </row>
    <row r="1435" spans="1:5" x14ac:dyDescent="0.4">
      <c r="A1435" s="2" t="s">
        <v>3</v>
      </c>
      <c r="B1435" s="22">
        <v>1.2154544126794799E-3</v>
      </c>
      <c r="C1435" s="2" t="s">
        <v>32</v>
      </c>
      <c r="D1435" s="2" t="s">
        <v>398</v>
      </c>
      <c r="E1435" s="2" t="s">
        <v>93</v>
      </c>
    </row>
    <row r="1436" spans="1:5" x14ac:dyDescent="0.4">
      <c r="A1436" s="2" t="s">
        <v>3</v>
      </c>
      <c r="B1436" s="22">
        <v>1.1681879454744301E-3</v>
      </c>
      <c r="C1436" s="2" t="s">
        <v>32</v>
      </c>
      <c r="D1436" s="2" t="s">
        <v>398</v>
      </c>
      <c r="E1436" s="2" t="s">
        <v>93</v>
      </c>
    </row>
    <row r="1437" spans="1:5" x14ac:dyDescent="0.4">
      <c r="A1437" s="2" t="s">
        <v>3</v>
      </c>
      <c r="B1437" s="22">
        <v>1.2113824329566701E-3</v>
      </c>
      <c r="C1437" s="2" t="s">
        <v>32</v>
      </c>
      <c r="D1437" s="2" t="s">
        <v>398</v>
      </c>
      <c r="E1437" s="2" t="s">
        <v>93</v>
      </c>
    </row>
    <row r="1438" spans="1:5" x14ac:dyDescent="0.4">
      <c r="A1438" s="2" t="s">
        <v>3</v>
      </c>
      <c r="B1438" s="22">
        <v>1.1805799287267101E-3</v>
      </c>
      <c r="C1438" s="2" t="s">
        <v>32</v>
      </c>
      <c r="D1438" s="2" t="s">
        <v>398</v>
      </c>
      <c r="E1438" s="2" t="s">
        <v>93</v>
      </c>
    </row>
    <row r="1439" spans="1:5" x14ac:dyDescent="0.4">
      <c r="A1439" s="2" t="s">
        <v>3</v>
      </c>
      <c r="B1439" s="22">
        <v>1.20270791401965E-3</v>
      </c>
      <c r="C1439" s="2" t="s">
        <v>32</v>
      </c>
      <c r="D1439" s="2" t="s">
        <v>398</v>
      </c>
      <c r="E1439" s="2" t="s">
        <v>93</v>
      </c>
    </row>
    <row r="1440" spans="1:5" x14ac:dyDescent="0.4">
      <c r="A1440" s="2" t="s">
        <v>3</v>
      </c>
      <c r="B1440" s="22">
        <v>1.17686311168901E-3</v>
      </c>
      <c r="C1440" s="2" t="s">
        <v>32</v>
      </c>
      <c r="D1440" s="2" t="s">
        <v>398</v>
      </c>
      <c r="E1440" s="2" t="s">
        <v>93</v>
      </c>
    </row>
    <row r="1441" spans="1:5" x14ac:dyDescent="0.4">
      <c r="A1441" s="2" t="s">
        <v>3</v>
      </c>
      <c r="B1441" s="22">
        <v>1.1865982821112201E-3</v>
      </c>
      <c r="C1441" s="2" t="s">
        <v>32</v>
      </c>
      <c r="D1441" s="2" t="s">
        <v>398</v>
      </c>
      <c r="E1441" s="2" t="s">
        <v>93</v>
      </c>
    </row>
    <row r="1442" spans="1:5" x14ac:dyDescent="0.4">
      <c r="A1442" s="2" t="s">
        <v>3</v>
      </c>
      <c r="B1442" s="22">
        <v>1.1807571592022401E-3</v>
      </c>
      <c r="C1442" s="2" t="s">
        <v>32</v>
      </c>
      <c r="D1442" s="2" t="s">
        <v>398</v>
      </c>
      <c r="E1442" s="2" t="s">
        <v>93</v>
      </c>
    </row>
    <row r="1443" spans="1:5" x14ac:dyDescent="0.4">
      <c r="A1443" s="2" t="s">
        <v>3</v>
      </c>
      <c r="B1443" s="22">
        <v>1.1857140028120499E-3</v>
      </c>
      <c r="C1443" s="2" t="s">
        <v>32</v>
      </c>
      <c r="D1443" s="2" t="s">
        <v>398</v>
      </c>
      <c r="E1443" s="2" t="s">
        <v>93</v>
      </c>
    </row>
    <row r="1444" spans="1:5" x14ac:dyDescent="0.4">
      <c r="A1444" s="2" t="s">
        <v>3</v>
      </c>
      <c r="B1444" s="22">
        <v>1.17084383149892E-3</v>
      </c>
      <c r="C1444" s="2" t="s">
        <v>32</v>
      </c>
      <c r="D1444" s="2" t="s">
        <v>398</v>
      </c>
      <c r="E1444" s="2" t="s">
        <v>93</v>
      </c>
    </row>
    <row r="1445" spans="1:5" x14ac:dyDescent="0.4">
      <c r="A1445" s="2" t="s">
        <v>3</v>
      </c>
      <c r="B1445" s="22">
        <v>1.1756235543401901E-3</v>
      </c>
      <c r="C1445" s="2" t="s">
        <v>32</v>
      </c>
      <c r="D1445" s="2" t="s">
        <v>398</v>
      </c>
      <c r="E1445" s="2" t="s">
        <v>93</v>
      </c>
    </row>
    <row r="1446" spans="1:5" x14ac:dyDescent="0.4">
      <c r="A1446" s="2" t="s">
        <v>3</v>
      </c>
      <c r="B1446" s="22">
        <v>1.1703125701719001E-3</v>
      </c>
      <c r="C1446" s="2" t="s">
        <v>32</v>
      </c>
      <c r="D1446" s="2" t="s">
        <v>398</v>
      </c>
      <c r="E1446" s="2" t="s">
        <v>93</v>
      </c>
    </row>
    <row r="1447" spans="1:5" x14ac:dyDescent="0.4">
      <c r="A1447" s="2" t="s">
        <v>3</v>
      </c>
      <c r="B1447" s="22">
        <v>1.1658875517899701E-3</v>
      </c>
      <c r="C1447" s="2" t="s">
        <v>32</v>
      </c>
      <c r="D1447" s="2" t="s">
        <v>398</v>
      </c>
      <c r="E1447" s="2" t="s">
        <v>93</v>
      </c>
    </row>
    <row r="1448" spans="1:5" x14ac:dyDescent="0.4">
      <c r="A1448" s="2" t="s">
        <v>3</v>
      </c>
      <c r="B1448" s="22">
        <v>1.16801113482731E-3</v>
      </c>
      <c r="C1448" s="2" t="s">
        <v>32</v>
      </c>
      <c r="D1448" s="2" t="s">
        <v>398</v>
      </c>
      <c r="E1448" s="2" t="s">
        <v>93</v>
      </c>
    </row>
    <row r="1449" spans="1:5" x14ac:dyDescent="0.4">
      <c r="A1449" s="2" t="s">
        <v>3</v>
      </c>
      <c r="B1449" s="22">
        <v>1.1901400319716401E-3</v>
      </c>
      <c r="C1449" s="2" t="s">
        <v>32</v>
      </c>
      <c r="D1449" s="2" t="s">
        <v>398</v>
      </c>
      <c r="E1449" s="2" t="s">
        <v>93</v>
      </c>
    </row>
    <row r="1450" spans="1:5" x14ac:dyDescent="0.4">
      <c r="A1450" s="2" t="s">
        <v>3</v>
      </c>
      <c r="B1450" s="22">
        <v>1.1687192039837599E-3</v>
      </c>
      <c r="C1450" s="2" t="s">
        <v>32</v>
      </c>
      <c r="D1450" s="2" t="s">
        <v>398</v>
      </c>
      <c r="E1450" s="2" t="s">
        <v>93</v>
      </c>
    </row>
    <row r="1451" spans="1:5" x14ac:dyDescent="0.4">
      <c r="A1451" s="2" t="s">
        <v>3</v>
      </c>
      <c r="B1451" s="22">
        <v>1.2112060429456499E-3</v>
      </c>
      <c r="C1451" s="2" t="s">
        <v>32</v>
      </c>
      <c r="D1451" s="2" t="s">
        <v>398</v>
      </c>
      <c r="E1451" s="2" t="s">
        <v>93</v>
      </c>
    </row>
    <row r="1452" spans="1:5" x14ac:dyDescent="0.4">
      <c r="A1452" s="2" t="s">
        <v>3</v>
      </c>
      <c r="B1452" s="22">
        <v>1.1711978680804E-3</v>
      </c>
      <c r="C1452" s="2" t="s">
        <v>32</v>
      </c>
      <c r="D1452" s="2" t="s">
        <v>398</v>
      </c>
      <c r="E1452" s="2" t="s">
        <v>93</v>
      </c>
    </row>
    <row r="1453" spans="1:5" x14ac:dyDescent="0.4">
      <c r="A1453" s="2" t="s">
        <v>3</v>
      </c>
      <c r="B1453" s="22">
        <v>1.1795177998271101E-3</v>
      </c>
      <c r="C1453" s="2" t="s">
        <v>32</v>
      </c>
      <c r="D1453" s="2" t="s">
        <v>398</v>
      </c>
      <c r="E1453" s="2" t="s">
        <v>93</v>
      </c>
    </row>
    <row r="1454" spans="1:5" x14ac:dyDescent="0.4">
      <c r="A1454" s="2" t="s">
        <v>3</v>
      </c>
      <c r="B1454" s="22">
        <v>1.18040353321865E-3</v>
      </c>
      <c r="C1454" s="2" t="s">
        <v>32</v>
      </c>
      <c r="D1454" s="2" t="s">
        <v>398</v>
      </c>
      <c r="E1454" s="2" t="s">
        <v>93</v>
      </c>
    </row>
    <row r="1455" spans="1:5" x14ac:dyDescent="0.4">
      <c r="A1455" s="2" t="s">
        <v>3</v>
      </c>
      <c r="B1455" s="22">
        <v>1.20040611176278E-3</v>
      </c>
      <c r="C1455" s="2" t="s">
        <v>32</v>
      </c>
      <c r="D1455" s="2" t="s">
        <v>398</v>
      </c>
      <c r="E1455" s="2" t="s">
        <v>93</v>
      </c>
    </row>
    <row r="1456" spans="1:5" x14ac:dyDescent="0.4">
      <c r="A1456" s="2" t="s">
        <v>3</v>
      </c>
      <c r="B1456" s="22">
        <v>1.1775701529462099E-3</v>
      </c>
      <c r="C1456" s="2" t="s">
        <v>32</v>
      </c>
      <c r="D1456" s="2" t="s">
        <v>398</v>
      </c>
      <c r="E1456" s="2" t="s">
        <v>93</v>
      </c>
    </row>
    <row r="1457" spans="1:5" x14ac:dyDescent="0.4">
      <c r="A1457" s="2" t="s">
        <v>3</v>
      </c>
      <c r="B1457" s="22">
        <v>1.20731091474136E-3</v>
      </c>
      <c r="C1457" s="2" t="s">
        <v>32</v>
      </c>
      <c r="D1457" s="2" t="s">
        <v>398</v>
      </c>
      <c r="E1457" s="2" t="s">
        <v>93</v>
      </c>
    </row>
    <row r="1458" spans="1:5" x14ac:dyDescent="0.4">
      <c r="A1458" s="2" t="s">
        <v>3</v>
      </c>
      <c r="B1458" s="22">
        <v>1.18624423476284E-3</v>
      </c>
      <c r="C1458" s="2" t="s">
        <v>32</v>
      </c>
      <c r="D1458" s="2" t="s">
        <v>398</v>
      </c>
      <c r="E1458" s="2" t="s">
        <v>93</v>
      </c>
    </row>
    <row r="1459" spans="1:5" x14ac:dyDescent="0.4">
      <c r="A1459" s="2" t="s">
        <v>3</v>
      </c>
      <c r="B1459" s="22">
        <v>1.19261754709071E-3</v>
      </c>
      <c r="C1459" s="2" t="s">
        <v>32</v>
      </c>
      <c r="D1459" s="2" t="s">
        <v>398</v>
      </c>
      <c r="E1459" s="2" t="s">
        <v>93</v>
      </c>
    </row>
    <row r="1460" spans="1:5" x14ac:dyDescent="0.4">
      <c r="A1460" s="2" t="s">
        <v>3</v>
      </c>
      <c r="B1460" s="22">
        <v>1.19916797333893E-3</v>
      </c>
      <c r="C1460" s="2" t="s">
        <v>32</v>
      </c>
      <c r="D1460" s="2" t="s">
        <v>398</v>
      </c>
      <c r="E1460" s="2" t="s">
        <v>93</v>
      </c>
    </row>
    <row r="1461" spans="1:5" x14ac:dyDescent="0.4">
      <c r="A1461" s="2" t="s">
        <v>3</v>
      </c>
      <c r="B1461" s="22">
        <v>1.1738527353208699E-3</v>
      </c>
      <c r="C1461" s="2" t="s">
        <v>32</v>
      </c>
      <c r="D1461" s="2" t="s">
        <v>398</v>
      </c>
      <c r="E1461" s="2" t="s">
        <v>93</v>
      </c>
    </row>
    <row r="1462" spans="1:5" x14ac:dyDescent="0.4">
      <c r="A1462" s="2" t="s">
        <v>3</v>
      </c>
      <c r="B1462" s="22">
        <v>1.16110812892385E-3</v>
      </c>
      <c r="C1462" s="2" t="s">
        <v>32</v>
      </c>
      <c r="D1462" s="2" t="s">
        <v>398</v>
      </c>
      <c r="E1462" s="2" t="s">
        <v>93</v>
      </c>
    </row>
    <row r="1463" spans="1:5" x14ac:dyDescent="0.4">
      <c r="A1463" s="2" t="s">
        <v>3</v>
      </c>
      <c r="B1463" s="22">
        <v>1.1876612656398799E-3</v>
      </c>
      <c r="C1463" s="2" t="s">
        <v>32</v>
      </c>
      <c r="D1463" s="2" t="s">
        <v>398</v>
      </c>
      <c r="E1463" s="2" t="s">
        <v>93</v>
      </c>
    </row>
    <row r="1464" spans="1:5" x14ac:dyDescent="0.4">
      <c r="A1464" s="2" t="s">
        <v>3</v>
      </c>
      <c r="B1464" s="22">
        <v>1.20182276747762E-3</v>
      </c>
      <c r="C1464" s="2" t="s">
        <v>32</v>
      </c>
      <c r="D1464" s="2" t="s">
        <v>398</v>
      </c>
      <c r="E1464" s="2" t="s">
        <v>93</v>
      </c>
    </row>
    <row r="1465" spans="1:5" x14ac:dyDescent="0.4">
      <c r="A1465" s="2" t="s">
        <v>3</v>
      </c>
      <c r="B1465" s="22">
        <v>1.1738543957301999E-3</v>
      </c>
      <c r="C1465" s="2" t="s">
        <v>32</v>
      </c>
      <c r="D1465" s="2" t="s">
        <v>398</v>
      </c>
      <c r="E1465" s="2" t="s">
        <v>93</v>
      </c>
    </row>
    <row r="1466" spans="1:5" x14ac:dyDescent="0.4">
      <c r="A1466" s="2" t="s">
        <v>3</v>
      </c>
      <c r="B1466" s="22">
        <v>1.17438586974395E-3</v>
      </c>
      <c r="C1466" s="2" t="s">
        <v>32</v>
      </c>
      <c r="D1466" s="2" t="s">
        <v>398</v>
      </c>
      <c r="E1466" s="2" t="s">
        <v>93</v>
      </c>
    </row>
    <row r="1467" spans="1:5" x14ac:dyDescent="0.4">
      <c r="A1467" s="2" t="s">
        <v>3</v>
      </c>
      <c r="B1467" s="22">
        <v>1.17473803995913E-3</v>
      </c>
      <c r="C1467" s="2" t="s">
        <v>32</v>
      </c>
      <c r="D1467" s="2" t="s">
        <v>398</v>
      </c>
      <c r="E1467" s="2" t="s">
        <v>93</v>
      </c>
    </row>
    <row r="1468" spans="1:5" x14ac:dyDescent="0.4">
      <c r="A1468" s="2" t="s">
        <v>3</v>
      </c>
      <c r="B1468" s="22">
        <v>1.16146195332475E-3</v>
      </c>
      <c r="C1468" s="2" t="s">
        <v>32</v>
      </c>
      <c r="D1468" s="2" t="s">
        <v>398</v>
      </c>
      <c r="E1468" s="2" t="s">
        <v>93</v>
      </c>
    </row>
    <row r="1469" spans="1:5" x14ac:dyDescent="0.4">
      <c r="A1469" s="2" t="s">
        <v>3</v>
      </c>
      <c r="B1469" s="22">
        <v>1.1904932404631901E-3</v>
      </c>
      <c r="C1469" s="2" t="s">
        <v>32</v>
      </c>
      <c r="D1469" s="2" t="s">
        <v>398</v>
      </c>
      <c r="E1469" s="2" t="s">
        <v>93</v>
      </c>
    </row>
    <row r="1470" spans="1:5" x14ac:dyDescent="0.4">
      <c r="A1470" s="2" t="s">
        <v>3</v>
      </c>
      <c r="B1470" s="22">
        <v>1.1977515371056301E-3</v>
      </c>
      <c r="C1470" s="2" t="s">
        <v>32</v>
      </c>
      <c r="D1470" s="2" t="s">
        <v>398</v>
      </c>
      <c r="E1470" s="2" t="s">
        <v>93</v>
      </c>
    </row>
    <row r="1471" spans="1:5" x14ac:dyDescent="0.4">
      <c r="A1471" s="2" t="s">
        <v>3</v>
      </c>
      <c r="B1471" s="22">
        <v>1.1788107572891101E-3</v>
      </c>
      <c r="C1471" s="2" t="s">
        <v>32</v>
      </c>
      <c r="D1471" s="2" t="s">
        <v>398</v>
      </c>
      <c r="E1471" s="2" t="s">
        <v>93</v>
      </c>
    </row>
    <row r="1472" spans="1:5" x14ac:dyDescent="0.4">
      <c r="A1472" s="2" t="s">
        <v>3</v>
      </c>
      <c r="B1472" s="22">
        <v>1.1602226453465299E-3</v>
      </c>
      <c r="C1472" s="2" t="s">
        <v>32</v>
      </c>
      <c r="D1472" s="2" t="s">
        <v>398</v>
      </c>
      <c r="E1472" s="2" t="s">
        <v>93</v>
      </c>
    </row>
    <row r="1473" spans="1:5" x14ac:dyDescent="0.4">
      <c r="A1473" s="2" t="s">
        <v>3</v>
      </c>
      <c r="B1473" s="22">
        <v>1.17792669342433E-3</v>
      </c>
      <c r="C1473" s="2" t="s">
        <v>32</v>
      </c>
      <c r="D1473" s="2" t="s">
        <v>398</v>
      </c>
      <c r="E1473" s="2" t="s">
        <v>93</v>
      </c>
    </row>
    <row r="1474" spans="1:5" x14ac:dyDescent="0.4">
      <c r="A1474" s="2" t="s">
        <v>3</v>
      </c>
      <c r="B1474" s="22">
        <v>1.2083731026119901E-3</v>
      </c>
      <c r="C1474" s="2" t="s">
        <v>32</v>
      </c>
      <c r="D1474" s="2" t="s">
        <v>398</v>
      </c>
      <c r="E1474" s="2" t="s">
        <v>93</v>
      </c>
    </row>
    <row r="1475" spans="1:5" x14ac:dyDescent="0.4">
      <c r="A1475" s="2" t="s">
        <v>3</v>
      </c>
      <c r="B1475" s="22">
        <v>1.19261733621801E-3</v>
      </c>
      <c r="C1475" s="2" t="s">
        <v>32</v>
      </c>
      <c r="D1475" s="2" t="s">
        <v>398</v>
      </c>
      <c r="E1475" s="2" t="s">
        <v>93</v>
      </c>
    </row>
    <row r="1476" spans="1:5" x14ac:dyDescent="0.4">
      <c r="A1476" s="2" t="s">
        <v>3</v>
      </c>
      <c r="B1476" s="22">
        <v>1.20872673828732E-3</v>
      </c>
      <c r="C1476" s="2" t="s">
        <v>32</v>
      </c>
      <c r="D1476" s="2" t="s">
        <v>398</v>
      </c>
      <c r="E1476" s="2" t="s">
        <v>93</v>
      </c>
    </row>
    <row r="1477" spans="1:5" x14ac:dyDescent="0.4">
      <c r="A1477" s="2" t="s">
        <v>3</v>
      </c>
      <c r="B1477" s="22">
        <v>1.1653569146455199E-3</v>
      </c>
      <c r="C1477" s="2" t="s">
        <v>32</v>
      </c>
      <c r="D1477" s="2" t="s">
        <v>398</v>
      </c>
      <c r="E1477" s="2" t="s">
        <v>93</v>
      </c>
    </row>
    <row r="1478" spans="1:5" x14ac:dyDescent="0.4">
      <c r="A1478" s="2" t="s">
        <v>3</v>
      </c>
      <c r="B1478" s="22">
        <v>1.16553310674512E-3</v>
      </c>
      <c r="C1478" s="2" t="s">
        <v>32</v>
      </c>
      <c r="D1478" s="2" t="s">
        <v>398</v>
      </c>
      <c r="E1478" s="2" t="s">
        <v>93</v>
      </c>
    </row>
    <row r="1479" spans="1:5" x14ac:dyDescent="0.4">
      <c r="A1479" s="2" t="s">
        <v>3</v>
      </c>
      <c r="B1479" s="22">
        <v>1.17757119399177E-3</v>
      </c>
      <c r="C1479" s="2" t="s">
        <v>32</v>
      </c>
      <c r="D1479" s="2" t="s">
        <v>398</v>
      </c>
      <c r="E1479" s="2" t="s">
        <v>93</v>
      </c>
    </row>
    <row r="1480" spans="1:5" x14ac:dyDescent="0.4">
      <c r="A1480" s="2" t="s">
        <v>3</v>
      </c>
      <c r="B1480" s="22">
        <v>1.1715519049122799E-3</v>
      </c>
      <c r="C1480" s="2" t="s">
        <v>32</v>
      </c>
      <c r="D1480" s="2" t="s">
        <v>398</v>
      </c>
      <c r="E1480" s="2" t="s">
        <v>93</v>
      </c>
    </row>
    <row r="1481" spans="1:5" x14ac:dyDescent="0.4">
      <c r="A1481" s="2" t="s">
        <v>3</v>
      </c>
      <c r="B1481" s="22">
        <v>1.17934057004054E-3</v>
      </c>
      <c r="C1481" s="2" t="s">
        <v>32</v>
      </c>
      <c r="D1481" s="2" t="s">
        <v>398</v>
      </c>
      <c r="E1481" s="2" t="s">
        <v>93</v>
      </c>
    </row>
    <row r="1482" spans="1:5" x14ac:dyDescent="0.4">
      <c r="A1482" s="2" t="s">
        <v>3</v>
      </c>
      <c r="B1482" s="22">
        <v>1.1828814248894201E-3</v>
      </c>
      <c r="C1482" s="2" t="s">
        <v>32</v>
      </c>
      <c r="D1482" s="2" t="s">
        <v>398</v>
      </c>
      <c r="E1482" s="2" t="s">
        <v>93</v>
      </c>
    </row>
    <row r="1483" spans="1:5" x14ac:dyDescent="0.4">
      <c r="A1483" s="2" t="s">
        <v>3</v>
      </c>
      <c r="B1483" s="22">
        <v>1.19580402393447E-3</v>
      </c>
      <c r="C1483" s="2" t="s">
        <v>32</v>
      </c>
      <c r="D1483" s="2" t="s">
        <v>398</v>
      </c>
      <c r="E1483" s="2" t="s">
        <v>93</v>
      </c>
    </row>
    <row r="1484" spans="1:5" x14ac:dyDescent="0.4">
      <c r="A1484" s="2" t="s">
        <v>3</v>
      </c>
      <c r="B1484" s="22">
        <v>1.17456060506403E-3</v>
      </c>
      <c r="C1484" s="2" t="s">
        <v>32</v>
      </c>
      <c r="D1484" s="2" t="s">
        <v>398</v>
      </c>
      <c r="E1484" s="2" t="s">
        <v>93</v>
      </c>
    </row>
    <row r="1485" spans="1:5" x14ac:dyDescent="0.4">
      <c r="A1485" s="2" t="s">
        <v>3</v>
      </c>
      <c r="B1485" s="22">
        <v>1.1692504632445501E-3</v>
      </c>
      <c r="C1485" s="2" t="s">
        <v>32</v>
      </c>
      <c r="D1485" s="2" t="s">
        <v>398</v>
      </c>
      <c r="E1485" s="2" t="s">
        <v>93</v>
      </c>
    </row>
    <row r="1486" spans="1:5" x14ac:dyDescent="0.4">
      <c r="A1486" s="2" t="s">
        <v>3</v>
      </c>
      <c r="B1486" s="22">
        <v>1.17686269552126E-3</v>
      </c>
      <c r="C1486" s="2" t="s">
        <v>32</v>
      </c>
      <c r="D1486" s="2" t="s">
        <v>398</v>
      </c>
      <c r="E1486" s="2" t="s">
        <v>93</v>
      </c>
    </row>
    <row r="1487" spans="1:5" x14ac:dyDescent="0.4">
      <c r="A1487" s="2" t="s">
        <v>3</v>
      </c>
      <c r="B1487" s="22">
        <v>1.16411718402458E-3</v>
      </c>
      <c r="C1487" s="2" t="s">
        <v>32</v>
      </c>
      <c r="D1487" s="2" t="s">
        <v>398</v>
      </c>
      <c r="E1487" s="2" t="s">
        <v>93</v>
      </c>
    </row>
    <row r="1488" spans="1:5" x14ac:dyDescent="0.4">
      <c r="A1488" s="2" t="s">
        <v>3</v>
      </c>
      <c r="B1488" s="22">
        <v>1.17172892342211E-3</v>
      </c>
      <c r="C1488" s="2" t="s">
        <v>32</v>
      </c>
      <c r="D1488" s="2" t="s">
        <v>398</v>
      </c>
      <c r="E1488" s="2" t="s">
        <v>93</v>
      </c>
    </row>
    <row r="1489" spans="1:5" x14ac:dyDescent="0.4">
      <c r="A1489" s="2" t="s">
        <v>3</v>
      </c>
      <c r="B1489" s="22">
        <v>1.1881929689034701E-3</v>
      </c>
      <c r="C1489" s="2" t="s">
        <v>32</v>
      </c>
      <c r="D1489" s="2" t="s">
        <v>398</v>
      </c>
      <c r="E1489" s="2" t="s">
        <v>93</v>
      </c>
    </row>
    <row r="1490" spans="1:5" x14ac:dyDescent="0.4">
      <c r="A1490" s="2" t="s">
        <v>3</v>
      </c>
      <c r="B1490" s="22">
        <v>1.18199589510595E-3</v>
      </c>
      <c r="C1490" s="2" t="s">
        <v>32</v>
      </c>
      <c r="D1490" s="2" t="s">
        <v>398</v>
      </c>
      <c r="E1490" s="2" t="s">
        <v>93</v>
      </c>
    </row>
    <row r="1491" spans="1:5" x14ac:dyDescent="0.4">
      <c r="A1491" s="2" t="s">
        <v>3</v>
      </c>
      <c r="B1491" s="22">
        <v>1.18252758906883E-3</v>
      </c>
      <c r="C1491" s="2" t="s">
        <v>32</v>
      </c>
      <c r="D1491" s="2" t="s">
        <v>398</v>
      </c>
      <c r="E1491" s="2" t="s">
        <v>93</v>
      </c>
    </row>
    <row r="1492" spans="1:5" x14ac:dyDescent="0.4">
      <c r="A1492" s="2" t="s">
        <v>3</v>
      </c>
      <c r="B1492" s="22">
        <v>1.19013961110318E-3</v>
      </c>
      <c r="C1492" s="2" t="s">
        <v>32</v>
      </c>
      <c r="D1492" s="2" t="s">
        <v>398</v>
      </c>
      <c r="E1492" s="2" t="s">
        <v>93</v>
      </c>
    </row>
    <row r="1493" spans="1:5" x14ac:dyDescent="0.4">
      <c r="A1493" s="2" t="s">
        <v>3</v>
      </c>
      <c r="B1493" s="22">
        <v>1.18199694006895E-3</v>
      </c>
      <c r="C1493" s="2" t="s">
        <v>32</v>
      </c>
      <c r="D1493" s="2" t="s">
        <v>398</v>
      </c>
      <c r="E1493" s="2" t="s">
        <v>93</v>
      </c>
    </row>
    <row r="1494" spans="1:5" x14ac:dyDescent="0.4">
      <c r="A1494" s="2" t="s">
        <v>3</v>
      </c>
      <c r="B1494" s="22">
        <v>1.1956272083165601E-3</v>
      </c>
      <c r="C1494" s="2" t="s">
        <v>32</v>
      </c>
      <c r="D1494" s="2" t="s">
        <v>398</v>
      </c>
      <c r="E1494" s="2" t="s">
        <v>93</v>
      </c>
    </row>
    <row r="1495" spans="1:5" x14ac:dyDescent="0.4">
      <c r="A1495" s="2" t="s">
        <v>3</v>
      </c>
      <c r="B1495" s="22">
        <v>1.1775709857825101E-3</v>
      </c>
      <c r="C1495" s="2" t="s">
        <v>32</v>
      </c>
      <c r="D1495" s="2" t="s">
        <v>398</v>
      </c>
      <c r="E1495" s="2" t="s">
        <v>93</v>
      </c>
    </row>
    <row r="1496" spans="1:5" x14ac:dyDescent="0.4">
      <c r="A1496" s="2" t="s">
        <v>3</v>
      </c>
      <c r="B1496" s="22">
        <v>1.1703123632477001E-3</v>
      </c>
      <c r="C1496" s="2" t="s">
        <v>32</v>
      </c>
      <c r="D1496" s="2" t="s">
        <v>398</v>
      </c>
      <c r="E1496" s="2" t="s">
        <v>93</v>
      </c>
    </row>
    <row r="1497" spans="1:5" x14ac:dyDescent="0.4">
      <c r="A1497" s="2" t="s">
        <v>3</v>
      </c>
      <c r="B1497" s="22">
        <v>1.17898694468221E-3</v>
      </c>
      <c r="C1497" s="2" t="s">
        <v>32</v>
      </c>
      <c r="D1497" s="2" t="s">
        <v>398</v>
      </c>
      <c r="E1497" s="2" t="s">
        <v>93</v>
      </c>
    </row>
    <row r="1498" spans="1:5" x14ac:dyDescent="0.4">
      <c r="A1498" s="2" t="s">
        <v>3</v>
      </c>
      <c r="B1498" s="22">
        <v>1.19102431627495E-3</v>
      </c>
      <c r="C1498" s="2" t="s">
        <v>32</v>
      </c>
      <c r="D1498" s="2" t="s">
        <v>398</v>
      </c>
      <c r="E1498" s="2" t="s">
        <v>93</v>
      </c>
    </row>
    <row r="1499" spans="1:5" x14ac:dyDescent="0.4">
      <c r="A1499" s="2" t="s">
        <v>3</v>
      </c>
      <c r="B1499" s="22">
        <v>1.17137447224055E-3</v>
      </c>
      <c r="C1499" s="2" t="s">
        <v>32</v>
      </c>
      <c r="D1499" s="2" t="s">
        <v>398</v>
      </c>
      <c r="E1499" s="2" t="s">
        <v>93</v>
      </c>
    </row>
    <row r="1500" spans="1:5" x14ac:dyDescent="0.4">
      <c r="A1500" s="2" t="s">
        <v>3</v>
      </c>
      <c r="B1500" s="22">
        <v>1.1713742651284101E-3</v>
      </c>
      <c r="C1500" s="2" t="s">
        <v>32</v>
      </c>
      <c r="D1500" s="2" t="s">
        <v>398</v>
      </c>
      <c r="E1500" s="2" t="s">
        <v>93</v>
      </c>
    </row>
    <row r="1501" spans="1:5" x14ac:dyDescent="0.4">
      <c r="A1501" s="2" t="s">
        <v>3</v>
      </c>
      <c r="B1501" s="22">
        <v>1.1839452358139201E-3</v>
      </c>
      <c r="C1501" s="2" t="s">
        <v>32</v>
      </c>
      <c r="D1501" s="2" t="s">
        <v>398</v>
      </c>
      <c r="E1501" s="2" t="s">
        <v>93</v>
      </c>
    </row>
    <row r="1502" spans="1:5" x14ac:dyDescent="0.4">
      <c r="A1502" s="2" t="s">
        <v>3</v>
      </c>
      <c r="B1502" s="22">
        <v>1.1628774577875701E-3</v>
      </c>
      <c r="C1502" s="2" t="s">
        <v>32</v>
      </c>
      <c r="D1502" s="2" t="s">
        <v>398</v>
      </c>
      <c r="E1502" s="2" t="s">
        <v>93</v>
      </c>
    </row>
    <row r="1503" spans="1:5" x14ac:dyDescent="0.4">
      <c r="A1503" s="2" t="s">
        <v>3</v>
      </c>
      <c r="B1503" s="22">
        <v>1.1743840009363999E-3</v>
      </c>
      <c r="C1503" s="2" t="s">
        <v>32</v>
      </c>
      <c r="D1503" s="2" t="s">
        <v>398</v>
      </c>
      <c r="E1503" s="2" t="s">
        <v>93</v>
      </c>
    </row>
    <row r="1504" spans="1:5" x14ac:dyDescent="0.4">
      <c r="A1504" s="2" t="s">
        <v>3</v>
      </c>
      <c r="B1504" s="22">
        <v>1.17810183976966E-3</v>
      </c>
      <c r="C1504" s="2" t="s">
        <v>32</v>
      </c>
      <c r="D1504" s="2" t="s">
        <v>398</v>
      </c>
      <c r="E1504" s="2" t="s">
        <v>93</v>
      </c>
    </row>
    <row r="1505" spans="1:5" x14ac:dyDescent="0.4">
      <c r="A1505" s="2" t="s">
        <v>3</v>
      </c>
      <c r="B1505" s="22">
        <v>1.1834124927197101E-3</v>
      </c>
      <c r="C1505" s="2" t="s">
        <v>32</v>
      </c>
      <c r="D1505" s="2" t="s">
        <v>398</v>
      </c>
      <c r="E1505" s="2" t="s">
        <v>93</v>
      </c>
    </row>
    <row r="1506" spans="1:5" x14ac:dyDescent="0.4">
      <c r="A1506" s="2" t="s">
        <v>3</v>
      </c>
      <c r="B1506" s="22">
        <v>1.1956274197221599E-3</v>
      </c>
      <c r="C1506" s="2" t="s">
        <v>32</v>
      </c>
      <c r="D1506" s="2" t="s">
        <v>398</v>
      </c>
      <c r="E1506" s="2" t="s">
        <v>93</v>
      </c>
    </row>
    <row r="1507" spans="1:5" x14ac:dyDescent="0.4">
      <c r="A1507" s="2" t="s">
        <v>3</v>
      </c>
      <c r="B1507" s="22">
        <v>1.1743842085813899E-3</v>
      </c>
      <c r="C1507" s="2" t="s">
        <v>32</v>
      </c>
      <c r="D1507" s="2" t="s">
        <v>398</v>
      </c>
      <c r="E1507" s="2" t="s">
        <v>93</v>
      </c>
    </row>
    <row r="1508" spans="1:5" x14ac:dyDescent="0.4">
      <c r="A1508" s="2" t="s">
        <v>3</v>
      </c>
      <c r="B1508" s="22">
        <v>1.17526930676438E-3</v>
      </c>
      <c r="C1508" s="2" t="s">
        <v>32</v>
      </c>
      <c r="D1508" s="2" t="s">
        <v>398</v>
      </c>
      <c r="E1508" s="2" t="s">
        <v>93</v>
      </c>
    </row>
    <row r="1509" spans="1:5" x14ac:dyDescent="0.4">
      <c r="A1509" s="2" t="s">
        <v>3</v>
      </c>
      <c r="B1509" s="22">
        <v>1.1646486436979601E-3</v>
      </c>
      <c r="C1509" s="2" t="s">
        <v>32</v>
      </c>
      <c r="D1509" s="2" t="s">
        <v>398</v>
      </c>
      <c r="E1509" s="2" t="s">
        <v>93</v>
      </c>
    </row>
    <row r="1510" spans="1:5" x14ac:dyDescent="0.4">
      <c r="A1510" s="2" t="s">
        <v>3</v>
      </c>
      <c r="B1510" s="22">
        <v>1.17226018659624E-3</v>
      </c>
      <c r="C1510" s="2" t="s">
        <v>32</v>
      </c>
      <c r="D1510" s="2" t="s">
        <v>398</v>
      </c>
      <c r="E1510" s="2" t="s">
        <v>93</v>
      </c>
    </row>
    <row r="1511" spans="1:5" x14ac:dyDescent="0.4">
      <c r="A1511" s="2" t="s">
        <v>3</v>
      </c>
      <c r="B1511" s="22">
        <v>1.14269852243052E-3</v>
      </c>
      <c r="C1511" s="2" t="s">
        <v>32</v>
      </c>
      <c r="D1511" s="2" t="s">
        <v>398</v>
      </c>
      <c r="E1511" s="2" t="s">
        <v>93</v>
      </c>
    </row>
    <row r="1512" spans="1:5" x14ac:dyDescent="0.4">
      <c r="A1512" s="2" t="s">
        <v>3</v>
      </c>
      <c r="B1512" s="22">
        <v>1.1765086548708101E-3</v>
      </c>
      <c r="C1512" s="2" t="s">
        <v>32</v>
      </c>
      <c r="D1512" s="2" t="s">
        <v>398</v>
      </c>
      <c r="E1512" s="2" t="s">
        <v>93</v>
      </c>
    </row>
    <row r="1513" spans="1:5" x14ac:dyDescent="0.4">
      <c r="A1513" s="2" t="s">
        <v>3</v>
      </c>
      <c r="B1513" s="22">
        <v>1.13809673168039E-3</v>
      </c>
      <c r="C1513" s="2" t="s">
        <v>32</v>
      </c>
      <c r="D1513" s="2" t="s">
        <v>398</v>
      </c>
      <c r="E1513" s="2" t="s">
        <v>93</v>
      </c>
    </row>
    <row r="1514" spans="1:5" x14ac:dyDescent="0.4">
      <c r="A1514" s="2" t="s">
        <v>3</v>
      </c>
      <c r="B1514" s="22">
        <v>1.1694276876768801E-3</v>
      </c>
      <c r="C1514" s="2" t="s">
        <v>32</v>
      </c>
      <c r="D1514" s="2" t="s">
        <v>398</v>
      </c>
      <c r="E1514" s="2" t="s">
        <v>93</v>
      </c>
    </row>
    <row r="1515" spans="1:5" x14ac:dyDescent="0.4">
      <c r="A1515" s="2" t="s">
        <v>3</v>
      </c>
      <c r="B1515" s="22">
        <v>1.19314841418941E-3</v>
      </c>
      <c r="C1515" s="2" t="s">
        <v>32</v>
      </c>
      <c r="D1515" s="2" t="s">
        <v>398</v>
      </c>
      <c r="E1515" s="2" t="s">
        <v>93</v>
      </c>
    </row>
    <row r="1516" spans="1:5" x14ac:dyDescent="0.4">
      <c r="A1516" s="2" t="s">
        <v>3</v>
      </c>
      <c r="B1516" s="22">
        <v>1.1642950233416E-3</v>
      </c>
      <c r="C1516" s="2" t="s">
        <v>32</v>
      </c>
      <c r="D1516" s="2" t="s">
        <v>398</v>
      </c>
      <c r="E1516" s="2" t="s">
        <v>93</v>
      </c>
    </row>
    <row r="1517" spans="1:5" x14ac:dyDescent="0.4">
      <c r="A1517" s="2" t="s">
        <v>3</v>
      </c>
      <c r="B1517" s="22">
        <v>1.18748382150541E-3</v>
      </c>
      <c r="C1517" s="2" t="s">
        <v>32</v>
      </c>
      <c r="D1517" s="2" t="s">
        <v>398</v>
      </c>
      <c r="E1517" s="2" t="s">
        <v>93</v>
      </c>
    </row>
    <row r="1518" spans="1:5" x14ac:dyDescent="0.4">
      <c r="A1518" s="2" t="s">
        <v>3</v>
      </c>
      <c r="B1518" s="22">
        <v>1.1867753058793101E-3</v>
      </c>
      <c r="C1518" s="2" t="s">
        <v>32</v>
      </c>
      <c r="D1518" s="2" t="s">
        <v>398</v>
      </c>
      <c r="E1518" s="2" t="s">
        <v>93</v>
      </c>
    </row>
    <row r="1519" spans="1:5" x14ac:dyDescent="0.4">
      <c r="A1519" s="2" t="s">
        <v>3</v>
      </c>
      <c r="B1519" s="22">
        <v>1.1591605598271701E-3</v>
      </c>
      <c r="C1519" s="2" t="s">
        <v>32</v>
      </c>
      <c r="D1519" s="2" t="s">
        <v>398</v>
      </c>
      <c r="E1519" s="2" t="s">
        <v>93</v>
      </c>
    </row>
    <row r="1520" spans="1:5" x14ac:dyDescent="0.4">
      <c r="A1520" s="2" t="s">
        <v>3</v>
      </c>
      <c r="B1520" s="22">
        <v>1.15296592129067E-3</v>
      </c>
      <c r="C1520" s="2" t="s">
        <v>32</v>
      </c>
      <c r="D1520" s="2" t="s">
        <v>398</v>
      </c>
      <c r="E1520" s="2" t="s">
        <v>93</v>
      </c>
    </row>
    <row r="1521" spans="1:5" x14ac:dyDescent="0.4">
      <c r="A1521" s="2" t="s">
        <v>3</v>
      </c>
      <c r="B1521" s="22">
        <v>1.1851820942201201E-3</v>
      </c>
      <c r="C1521" s="2" t="s">
        <v>32</v>
      </c>
      <c r="D1521" s="2" t="s">
        <v>398</v>
      </c>
      <c r="E1521" s="2" t="s">
        <v>93</v>
      </c>
    </row>
    <row r="1522" spans="1:5" x14ac:dyDescent="0.4">
      <c r="A1522" s="2" t="s">
        <v>3</v>
      </c>
      <c r="B1522" s="22">
        <v>1.17349952694019E-3</v>
      </c>
      <c r="C1522" s="2" t="s">
        <v>32</v>
      </c>
      <c r="D1522" s="2" t="s">
        <v>398</v>
      </c>
      <c r="E1522" s="2" t="s">
        <v>93</v>
      </c>
    </row>
    <row r="1523" spans="1:5" x14ac:dyDescent="0.4">
      <c r="A1523" s="2" t="s">
        <v>3</v>
      </c>
      <c r="B1523" s="22">
        <v>1.1736757161225301E-3</v>
      </c>
      <c r="C1523" s="2" t="s">
        <v>32</v>
      </c>
      <c r="D1523" s="2" t="s">
        <v>398</v>
      </c>
      <c r="E1523" s="2" t="s">
        <v>93</v>
      </c>
    </row>
    <row r="1524" spans="1:5" x14ac:dyDescent="0.4">
      <c r="A1524" s="2" t="s">
        <v>3</v>
      </c>
      <c r="B1524" s="22">
        <v>1.19120155229281E-3</v>
      </c>
      <c r="C1524" s="2" t="s">
        <v>32</v>
      </c>
      <c r="D1524" s="2" t="s">
        <v>398</v>
      </c>
      <c r="E1524" s="2" t="s">
        <v>93</v>
      </c>
    </row>
    <row r="1525" spans="1:5" x14ac:dyDescent="0.4">
      <c r="A1525" s="2" t="s">
        <v>3</v>
      </c>
      <c r="B1525" s="22">
        <v>1.19615786666968E-3</v>
      </c>
      <c r="C1525" s="2" t="s">
        <v>32</v>
      </c>
      <c r="D1525" s="2" t="s">
        <v>398</v>
      </c>
      <c r="E1525" s="2" t="s">
        <v>93</v>
      </c>
    </row>
    <row r="1526" spans="1:5" x14ac:dyDescent="0.4">
      <c r="A1526" s="2" t="s">
        <v>3</v>
      </c>
      <c r="B1526" s="22">
        <v>1.17349911196334E-3</v>
      </c>
      <c r="C1526" s="2" t="s">
        <v>32</v>
      </c>
      <c r="D1526" s="2" t="s">
        <v>398</v>
      </c>
      <c r="E1526" s="2" t="s">
        <v>93</v>
      </c>
    </row>
    <row r="1527" spans="1:5" x14ac:dyDescent="0.4">
      <c r="A1527" s="2" t="s">
        <v>3</v>
      </c>
      <c r="B1527" s="22">
        <v>1.15561988239057E-3</v>
      </c>
      <c r="C1527" s="2" t="s">
        <v>32</v>
      </c>
      <c r="D1527" s="2" t="s">
        <v>398</v>
      </c>
      <c r="E1527" s="2" t="s">
        <v>93</v>
      </c>
    </row>
    <row r="1528" spans="1:5" x14ac:dyDescent="0.4">
      <c r="A1528" s="2" t="s">
        <v>3</v>
      </c>
      <c r="B1528" s="22">
        <v>1.1839431424390001E-3</v>
      </c>
      <c r="C1528" s="2" t="s">
        <v>32</v>
      </c>
      <c r="D1528" s="2" t="s">
        <v>398</v>
      </c>
      <c r="E1528" s="2" t="s">
        <v>93</v>
      </c>
    </row>
    <row r="1529" spans="1:5" x14ac:dyDescent="0.4">
      <c r="A1529" s="2" t="s">
        <v>4</v>
      </c>
      <c r="B1529" s="22">
        <v>6.5779280361683999E-4</v>
      </c>
      <c r="C1529" s="2" t="s">
        <v>32</v>
      </c>
      <c r="D1529" s="2" t="s">
        <v>398</v>
      </c>
      <c r="E1529" s="2" t="s">
        <v>93</v>
      </c>
    </row>
    <row r="1530" spans="1:5" x14ac:dyDescent="0.4">
      <c r="A1530" s="2" t="s">
        <v>4</v>
      </c>
      <c r="B1530" s="22">
        <v>6.6552899968393598E-4</v>
      </c>
      <c r="C1530" s="2" t="s">
        <v>32</v>
      </c>
      <c r="D1530" s="2" t="s">
        <v>398</v>
      </c>
      <c r="E1530" s="2" t="s">
        <v>93</v>
      </c>
    </row>
    <row r="1531" spans="1:5" x14ac:dyDescent="0.4">
      <c r="A1531" s="2" t="s">
        <v>4</v>
      </c>
      <c r="B1531" s="22">
        <v>6.6088702357452404E-4</v>
      </c>
      <c r="C1531" s="2" t="s">
        <v>32</v>
      </c>
      <c r="D1531" s="2" t="s">
        <v>398</v>
      </c>
      <c r="E1531" s="2" t="s">
        <v>93</v>
      </c>
    </row>
    <row r="1532" spans="1:5" x14ac:dyDescent="0.4">
      <c r="A1532" s="2" t="s">
        <v>4</v>
      </c>
      <c r="B1532" s="22">
        <v>6.6893355662044703E-4</v>
      </c>
      <c r="C1532" s="2" t="s">
        <v>32</v>
      </c>
      <c r="D1532" s="2" t="s">
        <v>398</v>
      </c>
      <c r="E1532" s="2" t="s">
        <v>93</v>
      </c>
    </row>
    <row r="1533" spans="1:5" x14ac:dyDescent="0.4">
      <c r="A1533" s="2" t="s">
        <v>4</v>
      </c>
      <c r="B1533" s="22">
        <v>6.5903044900044502E-4</v>
      </c>
      <c r="C1533" s="2" t="s">
        <v>32</v>
      </c>
      <c r="D1533" s="2" t="s">
        <v>398</v>
      </c>
      <c r="E1533" s="2" t="s">
        <v>93</v>
      </c>
    </row>
    <row r="1534" spans="1:5" x14ac:dyDescent="0.4">
      <c r="A1534" s="2" t="s">
        <v>4</v>
      </c>
      <c r="B1534" s="22">
        <v>6.6119689627125802E-4</v>
      </c>
      <c r="C1534" s="2" t="s">
        <v>32</v>
      </c>
      <c r="D1534" s="2" t="s">
        <v>398</v>
      </c>
      <c r="E1534" s="2" t="s">
        <v>93</v>
      </c>
    </row>
    <row r="1535" spans="1:5" x14ac:dyDescent="0.4">
      <c r="A1535" s="2" t="s">
        <v>4</v>
      </c>
      <c r="B1535" s="22">
        <v>6.7017143337824898E-4</v>
      </c>
      <c r="C1535" s="2" t="s">
        <v>32</v>
      </c>
      <c r="D1535" s="2" t="s">
        <v>398</v>
      </c>
      <c r="E1535" s="2" t="s">
        <v>93</v>
      </c>
    </row>
    <row r="1536" spans="1:5" x14ac:dyDescent="0.4">
      <c r="A1536" s="2" t="s">
        <v>4</v>
      </c>
      <c r="B1536" s="22">
        <v>6.7419413698511501E-4</v>
      </c>
      <c r="C1536" s="2" t="s">
        <v>32</v>
      </c>
      <c r="D1536" s="2" t="s">
        <v>398</v>
      </c>
      <c r="E1536" s="2" t="s">
        <v>93</v>
      </c>
    </row>
    <row r="1537" spans="1:5" x14ac:dyDescent="0.4">
      <c r="A1537" s="2" t="s">
        <v>4</v>
      </c>
      <c r="B1537" s="22">
        <v>6.7264719608176005E-4</v>
      </c>
      <c r="C1537" s="2" t="s">
        <v>32</v>
      </c>
      <c r="D1537" s="2" t="s">
        <v>398</v>
      </c>
      <c r="E1537" s="2" t="s">
        <v>93</v>
      </c>
    </row>
    <row r="1538" spans="1:5" x14ac:dyDescent="0.4">
      <c r="A1538" s="2" t="s">
        <v>4</v>
      </c>
      <c r="B1538" s="22">
        <v>6.70480903046235E-4</v>
      </c>
      <c r="C1538" s="2" t="s">
        <v>32</v>
      </c>
      <c r="D1538" s="2" t="s">
        <v>398</v>
      </c>
      <c r="E1538" s="2" t="s">
        <v>93</v>
      </c>
    </row>
    <row r="1539" spans="1:5" x14ac:dyDescent="0.4">
      <c r="A1539" s="2" t="s">
        <v>4</v>
      </c>
      <c r="B1539" s="22">
        <v>6.7790781319681203E-4</v>
      </c>
      <c r="C1539" s="2" t="s">
        <v>32</v>
      </c>
      <c r="D1539" s="2" t="s">
        <v>398</v>
      </c>
      <c r="E1539" s="2" t="s">
        <v>93</v>
      </c>
    </row>
    <row r="1540" spans="1:5" x14ac:dyDescent="0.4">
      <c r="A1540" s="2" t="s">
        <v>4</v>
      </c>
      <c r="B1540" s="22">
        <v>6.4603338900951499E-4</v>
      </c>
      <c r="C1540" s="2" t="s">
        <v>32</v>
      </c>
      <c r="D1540" s="2" t="s">
        <v>398</v>
      </c>
      <c r="E1540" s="2" t="s">
        <v>93</v>
      </c>
    </row>
    <row r="1541" spans="1:5" x14ac:dyDescent="0.4">
      <c r="A1541" s="2" t="s">
        <v>4</v>
      </c>
      <c r="B1541" s="22">
        <v>6.9183455845058797E-4</v>
      </c>
      <c r="C1541" s="2" t="s">
        <v>32</v>
      </c>
      <c r="D1541" s="2" t="s">
        <v>398</v>
      </c>
      <c r="E1541" s="2" t="s">
        <v>93</v>
      </c>
    </row>
    <row r="1542" spans="1:5" x14ac:dyDescent="0.4">
      <c r="A1542" s="2" t="s">
        <v>4</v>
      </c>
      <c r="B1542" s="22">
        <v>6.6986196390167701E-4</v>
      </c>
      <c r="C1542" s="2" t="s">
        <v>32</v>
      </c>
      <c r="D1542" s="2" t="s">
        <v>398</v>
      </c>
      <c r="E1542" s="2" t="s">
        <v>93</v>
      </c>
    </row>
    <row r="1543" spans="1:5" x14ac:dyDescent="0.4">
      <c r="A1543" s="2" t="s">
        <v>4</v>
      </c>
      <c r="B1543" s="22">
        <v>6.7202804642405598E-4</v>
      </c>
      <c r="C1543" s="2" t="s">
        <v>32</v>
      </c>
      <c r="D1543" s="2" t="s">
        <v>398</v>
      </c>
      <c r="E1543" s="2" t="s">
        <v>93</v>
      </c>
    </row>
    <row r="1544" spans="1:5" x14ac:dyDescent="0.4">
      <c r="A1544" s="2" t="s">
        <v>4</v>
      </c>
      <c r="B1544" s="22">
        <v>6.8502640521646795E-4</v>
      </c>
      <c r="C1544" s="2" t="s">
        <v>32</v>
      </c>
      <c r="D1544" s="2" t="s">
        <v>398</v>
      </c>
      <c r="E1544" s="2" t="s">
        <v>93</v>
      </c>
    </row>
    <row r="1545" spans="1:5" x14ac:dyDescent="0.4">
      <c r="A1545" s="2" t="s">
        <v>4</v>
      </c>
      <c r="B1545" s="22">
        <v>6.5933970777519901E-4</v>
      </c>
      <c r="C1545" s="2" t="s">
        <v>32</v>
      </c>
      <c r="D1545" s="2" t="s">
        <v>398</v>
      </c>
      <c r="E1545" s="2" t="s">
        <v>93</v>
      </c>
    </row>
    <row r="1546" spans="1:5" x14ac:dyDescent="0.4">
      <c r="A1546" s="2" t="s">
        <v>4</v>
      </c>
      <c r="B1546" s="22">
        <v>6.9740506554215895E-4</v>
      </c>
      <c r="C1546" s="2" t="s">
        <v>32</v>
      </c>
      <c r="D1546" s="2" t="s">
        <v>398</v>
      </c>
      <c r="E1546" s="2" t="s">
        <v>93</v>
      </c>
    </row>
    <row r="1547" spans="1:5" x14ac:dyDescent="0.4">
      <c r="A1547" s="2" t="s">
        <v>4</v>
      </c>
      <c r="B1547" s="22">
        <v>6.9431021285478996E-4</v>
      </c>
      <c r="C1547" s="2" t="s">
        <v>32</v>
      </c>
      <c r="D1547" s="2" t="s">
        <v>398</v>
      </c>
      <c r="E1547" s="2" t="s">
        <v>93</v>
      </c>
    </row>
    <row r="1548" spans="1:5" x14ac:dyDescent="0.4">
      <c r="A1548" s="2" t="s">
        <v>4</v>
      </c>
      <c r="B1548" s="22">
        <v>6.8657337722042298E-4</v>
      </c>
      <c r="C1548" s="2" t="s">
        <v>32</v>
      </c>
      <c r="D1548" s="2" t="s">
        <v>398</v>
      </c>
      <c r="E1548" s="2" t="s">
        <v>93</v>
      </c>
    </row>
    <row r="1549" spans="1:5" x14ac:dyDescent="0.4">
      <c r="A1549" s="2" t="s">
        <v>4</v>
      </c>
      <c r="B1549" s="22">
        <v>7.0173789146474601E-4</v>
      </c>
      <c r="C1549" s="2" t="s">
        <v>32</v>
      </c>
      <c r="D1549" s="2" t="s">
        <v>398</v>
      </c>
      <c r="E1549" s="2" t="s">
        <v>93</v>
      </c>
    </row>
    <row r="1550" spans="1:5" x14ac:dyDescent="0.4">
      <c r="A1550" s="2" t="s">
        <v>4</v>
      </c>
      <c r="B1550" s="22">
        <v>6.6429154605507303E-4</v>
      </c>
      <c r="C1550" s="2" t="s">
        <v>32</v>
      </c>
      <c r="D1550" s="2" t="s">
        <v>398</v>
      </c>
      <c r="E1550" s="2" t="s">
        <v>93</v>
      </c>
    </row>
    <row r="1551" spans="1:5" x14ac:dyDescent="0.4">
      <c r="A1551" s="2" t="s">
        <v>4</v>
      </c>
      <c r="B1551" s="22">
        <v>6.5500765412626995E-4</v>
      </c>
      <c r="C1551" s="2" t="s">
        <v>32</v>
      </c>
      <c r="D1551" s="2" t="s">
        <v>398</v>
      </c>
      <c r="E1551" s="2" t="s">
        <v>93</v>
      </c>
    </row>
    <row r="1552" spans="1:5" x14ac:dyDescent="0.4">
      <c r="A1552" s="2" t="s">
        <v>4</v>
      </c>
      <c r="B1552" s="22">
        <v>6.7481349849666898E-4</v>
      </c>
      <c r="C1552" s="2" t="s">
        <v>32</v>
      </c>
      <c r="D1552" s="2" t="s">
        <v>398</v>
      </c>
      <c r="E1552" s="2" t="s">
        <v>93</v>
      </c>
    </row>
    <row r="1553" spans="1:5" x14ac:dyDescent="0.4">
      <c r="A1553" s="2" t="s">
        <v>4</v>
      </c>
      <c r="B1553" s="22">
        <v>6.7079016545538897E-4</v>
      </c>
      <c r="C1553" s="2" t="s">
        <v>32</v>
      </c>
      <c r="D1553" s="2" t="s">
        <v>398</v>
      </c>
      <c r="E1553" s="2" t="s">
        <v>93</v>
      </c>
    </row>
    <row r="1554" spans="1:5" x14ac:dyDescent="0.4">
      <c r="A1554" s="2" t="s">
        <v>4</v>
      </c>
      <c r="B1554" s="22">
        <v>6.7759833912637104E-4</v>
      </c>
      <c r="C1554" s="2" t="s">
        <v>32</v>
      </c>
      <c r="D1554" s="2" t="s">
        <v>398</v>
      </c>
      <c r="E1554" s="2" t="s">
        <v>93</v>
      </c>
    </row>
    <row r="1555" spans="1:5" x14ac:dyDescent="0.4">
      <c r="A1555" s="2" t="s">
        <v>4</v>
      </c>
      <c r="B1555" s="22">
        <v>6.7821770695613898E-4</v>
      </c>
      <c r="C1555" s="2" t="s">
        <v>32</v>
      </c>
      <c r="D1555" s="2" t="s">
        <v>398</v>
      </c>
      <c r="E1555" s="2" t="s">
        <v>93</v>
      </c>
    </row>
    <row r="1556" spans="1:5" x14ac:dyDescent="0.4">
      <c r="A1556" s="2" t="s">
        <v>4</v>
      </c>
      <c r="B1556" s="22">
        <v>6.7945518642029796E-4</v>
      </c>
      <c r="C1556" s="2" t="s">
        <v>32</v>
      </c>
      <c r="D1556" s="2" t="s">
        <v>398</v>
      </c>
      <c r="E1556" s="2" t="s">
        <v>93</v>
      </c>
    </row>
    <row r="1557" spans="1:5" x14ac:dyDescent="0.4">
      <c r="A1557" s="2" t="s">
        <v>4</v>
      </c>
      <c r="B1557" s="22">
        <v>6.59959041717205E-4</v>
      </c>
      <c r="C1557" s="2" t="s">
        <v>32</v>
      </c>
      <c r="D1557" s="2" t="s">
        <v>398</v>
      </c>
      <c r="E1557" s="2" t="s">
        <v>93</v>
      </c>
    </row>
    <row r="1558" spans="1:5" x14ac:dyDescent="0.4">
      <c r="A1558" s="2" t="s">
        <v>4</v>
      </c>
      <c r="B1558" s="22">
        <v>6.77289493631778E-4</v>
      </c>
      <c r="C1558" s="2" t="s">
        <v>32</v>
      </c>
      <c r="D1558" s="2" t="s">
        <v>398</v>
      </c>
      <c r="E1558" s="2" t="s">
        <v>93</v>
      </c>
    </row>
    <row r="1559" spans="1:5" x14ac:dyDescent="0.4">
      <c r="A1559" s="2" t="s">
        <v>4</v>
      </c>
      <c r="B1559" s="22">
        <v>6.6336314911011904E-4</v>
      </c>
      <c r="C1559" s="2" t="s">
        <v>32</v>
      </c>
      <c r="D1559" s="2" t="s">
        <v>398</v>
      </c>
      <c r="E1559" s="2" t="s">
        <v>93</v>
      </c>
    </row>
    <row r="1560" spans="1:5" x14ac:dyDescent="0.4">
      <c r="A1560" s="2" t="s">
        <v>4</v>
      </c>
      <c r="B1560" s="22">
        <v>6.9214382736361901E-4</v>
      </c>
      <c r="C1560" s="2" t="s">
        <v>32</v>
      </c>
      <c r="D1560" s="2" t="s">
        <v>398</v>
      </c>
      <c r="E1560" s="2" t="s">
        <v>93</v>
      </c>
    </row>
    <row r="1561" spans="1:5" x14ac:dyDescent="0.4">
      <c r="A1561" s="2" t="s">
        <v>4</v>
      </c>
      <c r="B1561" s="22">
        <v>6.7264678003213204E-4</v>
      </c>
      <c r="C1561" s="2" t="s">
        <v>32</v>
      </c>
      <c r="D1561" s="2" t="s">
        <v>398</v>
      </c>
      <c r="E1561" s="2" t="s">
        <v>93</v>
      </c>
    </row>
    <row r="1562" spans="1:5" x14ac:dyDescent="0.4">
      <c r="A1562" s="2" t="s">
        <v>4</v>
      </c>
      <c r="B1562" s="22">
        <v>6.5903085662259503E-4</v>
      </c>
      <c r="C1562" s="2" t="s">
        <v>32</v>
      </c>
      <c r="D1562" s="2" t="s">
        <v>398</v>
      </c>
      <c r="E1562" s="2" t="s">
        <v>93</v>
      </c>
    </row>
    <row r="1563" spans="1:5" x14ac:dyDescent="0.4">
      <c r="A1563" s="2" t="s">
        <v>4</v>
      </c>
      <c r="B1563" s="22">
        <v>6.3829668797002503E-4</v>
      </c>
      <c r="C1563" s="2" t="s">
        <v>32</v>
      </c>
      <c r="D1563" s="2" t="s">
        <v>398</v>
      </c>
      <c r="E1563" s="2" t="s">
        <v>93</v>
      </c>
    </row>
    <row r="1564" spans="1:5" x14ac:dyDescent="0.4">
      <c r="A1564" s="2" t="s">
        <v>4</v>
      </c>
      <c r="B1564" s="22">
        <v>6.5686401244948996E-4</v>
      </c>
      <c r="C1564" s="2" t="s">
        <v>32</v>
      </c>
      <c r="D1564" s="2" t="s">
        <v>398</v>
      </c>
      <c r="E1564" s="2" t="s">
        <v>93</v>
      </c>
    </row>
    <row r="1565" spans="1:5" x14ac:dyDescent="0.4">
      <c r="A1565" s="2" t="s">
        <v>4</v>
      </c>
      <c r="B1565" s="22">
        <v>6.5964937455466701E-4</v>
      </c>
      <c r="C1565" s="2" t="s">
        <v>32</v>
      </c>
      <c r="D1565" s="2" t="s">
        <v>398</v>
      </c>
      <c r="E1565" s="2" t="s">
        <v>93</v>
      </c>
    </row>
    <row r="1566" spans="1:5" x14ac:dyDescent="0.4">
      <c r="A1566" s="2" t="s">
        <v>4</v>
      </c>
      <c r="B1566" s="22">
        <v>6.6460101208621301E-4</v>
      </c>
      <c r="C1566" s="2" t="s">
        <v>32</v>
      </c>
      <c r="D1566" s="2" t="s">
        <v>398</v>
      </c>
      <c r="E1566" s="2" t="s">
        <v>93</v>
      </c>
    </row>
    <row r="1567" spans="1:5" x14ac:dyDescent="0.4">
      <c r="A1567" s="2" t="s">
        <v>4</v>
      </c>
      <c r="B1567" s="22">
        <v>6.6491047830876499E-4</v>
      </c>
      <c r="C1567" s="2" t="s">
        <v>32</v>
      </c>
      <c r="D1567" s="2" t="s">
        <v>398</v>
      </c>
      <c r="E1567" s="2" t="s">
        <v>93</v>
      </c>
    </row>
    <row r="1568" spans="1:5" x14ac:dyDescent="0.4">
      <c r="A1568" s="2" t="s">
        <v>4</v>
      </c>
      <c r="B1568" s="22">
        <v>6.6429113517706096E-4</v>
      </c>
      <c r="C1568" s="2" t="s">
        <v>32</v>
      </c>
      <c r="D1568" s="2" t="s">
        <v>398</v>
      </c>
      <c r="E1568" s="2" t="s">
        <v>93</v>
      </c>
    </row>
    <row r="1569" spans="1:5" x14ac:dyDescent="0.4">
      <c r="A1569" s="2" t="s">
        <v>4</v>
      </c>
      <c r="B1569" s="22">
        <v>6.7264698805688202E-4</v>
      </c>
      <c r="C1569" s="2" t="s">
        <v>32</v>
      </c>
      <c r="D1569" s="2" t="s">
        <v>398</v>
      </c>
      <c r="E1569" s="2" t="s">
        <v>93</v>
      </c>
    </row>
    <row r="1570" spans="1:5" x14ac:dyDescent="0.4">
      <c r="A1570" s="2" t="s">
        <v>4</v>
      </c>
      <c r="B1570" s="22">
        <v>6.6955249461651996E-4</v>
      </c>
      <c r="C1570" s="2" t="s">
        <v>32</v>
      </c>
      <c r="D1570" s="2" t="s">
        <v>398</v>
      </c>
      <c r="E1570" s="2" t="s">
        <v>93</v>
      </c>
    </row>
    <row r="1571" spans="1:5" x14ac:dyDescent="0.4">
      <c r="A1571" s="2" t="s">
        <v>4</v>
      </c>
      <c r="B1571" s="22">
        <v>6.9988096147500102E-4</v>
      </c>
      <c r="C1571" s="2" t="s">
        <v>32</v>
      </c>
      <c r="D1571" s="2" t="s">
        <v>398</v>
      </c>
      <c r="E1571" s="2" t="s">
        <v>93</v>
      </c>
    </row>
    <row r="1572" spans="1:5" x14ac:dyDescent="0.4">
      <c r="A1572" s="2" t="s">
        <v>4</v>
      </c>
      <c r="B1572" s="22">
        <v>6.5655576966551499E-4</v>
      </c>
      <c r="C1572" s="2" t="s">
        <v>32</v>
      </c>
      <c r="D1572" s="2" t="s">
        <v>398</v>
      </c>
      <c r="E1572" s="2" t="s">
        <v>93</v>
      </c>
    </row>
    <row r="1573" spans="1:5" x14ac:dyDescent="0.4">
      <c r="A1573" s="2" t="s">
        <v>4</v>
      </c>
      <c r="B1573" s="22">
        <v>6.5222231843540905E-4</v>
      </c>
      <c r="C1573" s="2" t="s">
        <v>32</v>
      </c>
      <c r="D1573" s="2" t="s">
        <v>398</v>
      </c>
      <c r="E1573" s="2" t="s">
        <v>93</v>
      </c>
    </row>
    <row r="1574" spans="1:5" x14ac:dyDescent="0.4">
      <c r="A1574" s="2" t="s">
        <v>4</v>
      </c>
      <c r="B1574" s="22">
        <v>6.7790802284970603E-4</v>
      </c>
      <c r="C1574" s="2" t="s">
        <v>32</v>
      </c>
      <c r="D1574" s="2" t="s">
        <v>398</v>
      </c>
      <c r="E1574" s="2" t="s">
        <v>93</v>
      </c>
    </row>
    <row r="1575" spans="1:5" x14ac:dyDescent="0.4">
      <c r="A1575" s="2" t="s">
        <v>4</v>
      </c>
      <c r="B1575" s="22">
        <v>6.5779260018889504E-4</v>
      </c>
      <c r="C1575" s="2" t="s">
        <v>32</v>
      </c>
      <c r="D1575" s="2" t="s">
        <v>398</v>
      </c>
      <c r="E1575" s="2" t="s">
        <v>93</v>
      </c>
    </row>
    <row r="1576" spans="1:5" x14ac:dyDescent="0.4">
      <c r="A1576" s="2" t="s">
        <v>4</v>
      </c>
      <c r="B1576" s="22">
        <v>6.7945518642029796E-4</v>
      </c>
      <c r="C1576" s="2" t="s">
        <v>32</v>
      </c>
      <c r="D1576" s="2" t="s">
        <v>398</v>
      </c>
      <c r="E1576" s="2" t="s">
        <v>93</v>
      </c>
    </row>
    <row r="1577" spans="1:5" x14ac:dyDescent="0.4">
      <c r="A1577" s="2" t="s">
        <v>4</v>
      </c>
      <c r="B1577" s="22">
        <v>6.6026850506860498E-4</v>
      </c>
      <c r="C1577" s="2" t="s">
        <v>32</v>
      </c>
      <c r="D1577" s="2" t="s">
        <v>398</v>
      </c>
      <c r="E1577" s="2" t="s">
        <v>93</v>
      </c>
    </row>
    <row r="1578" spans="1:5" x14ac:dyDescent="0.4">
      <c r="A1578" s="2" t="s">
        <v>4</v>
      </c>
      <c r="B1578" s="22">
        <v>6.6150595123411497E-4</v>
      </c>
      <c r="C1578" s="2" t="s">
        <v>32</v>
      </c>
      <c r="D1578" s="2" t="s">
        <v>398</v>
      </c>
      <c r="E1578" s="2" t="s">
        <v>93</v>
      </c>
    </row>
    <row r="1579" spans="1:5" x14ac:dyDescent="0.4">
      <c r="A1579" s="2" t="s">
        <v>4</v>
      </c>
      <c r="B1579" s="22">
        <v>7.0111891403576996E-4</v>
      </c>
      <c r="C1579" s="2" t="s">
        <v>32</v>
      </c>
      <c r="D1579" s="2" t="s">
        <v>398</v>
      </c>
      <c r="E1579" s="2" t="s">
        <v>93</v>
      </c>
    </row>
    <row r="1580" spans="1:5" x14ac:dyDescent="0.4">
      <c r="A1580" s="2" t="s">
        <v>4</v>
      </c>
      <c r="B1580" s="22">
        <v>6.70171018860969E-4</v>
      </c>
      <c r="C1580" s="2" t="s">
        <v>32</v>
      </c>
      <c r="D1580" s="2" t="s">
        <v>398</v>
      </c>
      <c r="E1580" s="2" t="s">
        <v>93</v>
      </c>
    </row>
    <row r="1581" spans="1:5" x14ac:dyDescent="0.4">
      <c r="A1581" s="2" t="s">
        <v>4</v>
      </c>
      <c r="B1581" s="22">
        <v>6.9616733747384296E-4</v>
      </c>
      <c r="C1581" s="2" t="s">
        <v>32</v>
      </c>
      <c r="D1581" s="2" t="s">
        <v>398</v>
      </c>
      <c r="E1581" s="2" t="s">
        <v>93</v>
      </c>
    </row>
    <row r="1582" spans="1:5" x14ac:dyDescent="0.4">
      <c r="A1582" s="2" t="s">
        <v>4</v>
      </c>
      <c r="B1582" s="22">
        <v>6.7512276224483399E-4</v>
      </c>
      <c r="C1582" s="2" t="s">
        <v>32</v>
      </c>
      <c r="D1582" s="2" t="s">
        <v>398</v>
      </c>
      <c r="E1582" s="2" t="s">
        <v>93</v>
      </c>
    </row>
    <row r="1583" spans="1:5" x14ac:dyDescent="0.4">
      <c r="A1583" s="2" t="s">
        <v>4</v>
      </c>
      <c r="B1583" s="22">
        <v>6.7667012733335999E-4</v>
      </c>
      <c r="C1583" s="2" t="s">
        <v>32</v>
      </c>
      <c r="D1583" s="2" t="s">
        <v>398</v>
      </c>
      <c r="E1583" s="2" t="s">
        <v>93</v>
      </c>
    </row>
    <row r="1584" spans="1:5" x14ac:dyDescent="0.4">
      <c r="A1584" s="2" t="s">
        <v>4</v>
      </c>
      <c r="B1584" s="22">
        <v>6.6862408790953202E-4</v>
      </c>
      <c r="C1584" s="2" t="s">
        <v>32</v>
      </c>
      <c r="D1584" s="2" t="s">
        <v>398</v>
      </c>
      <c r="E1584" s="2" t="s">
        <v>93</v>
      </c>
    </row>
    <row r="1585" spans="1:5" x14ac:dyDescent="0.4">
      <c r="A1585" s="2" t="s">
        <v>4</v>
      </c>
      <c r="B1585" s="22">
        <v>6.6645801840228196E-4</v>
      </c>
      <c r="C1585" s="2" t="s">
        <v>32</v>
      </c>
      <c r="D1585" s="2" t="s">
        <v>398</v>
      </c>
      <c r="E1585" s="2" t="s">
        <v>93</v>
      </c>
    </row>
    <row r="1586" spans="1:5" x14ac:dyDescent="0.4">
      <c r="A1586" s="2" t="s">
        <v>4</v>
      </c>
      <c r="B1586" s="22">
        <v>6.8873995226756901E-4</v>
      </c>
      <c r="C1586" s="2" t="s">
        <v>32</v>
      </c>
      <c r="D1586" s="2" t="s">
        <v>398</v>
      </c>
      <c r="E1586" s="2" t="s">
        <v>93</v>
      </c>
    </row>
    <row r="1587" spans="1:5" x14ac:dyDescent="0.4">
      <c r="A1587" s="2" t="s">
        <v>4</v>
      </c>
      <c r="B1587" s="22">
        <v>7.0761865292665895E-4</v>
      </c>
      <c r="C1587" s="2" t="s">
        <v>32</v>
      </c>
      <c r="D1587" s="2" t="s">
        <v>398</v>
      </c>
      <c r="E1587" s="2" t="s">
        <v>93</v>
      </c>
    </row>
    <row r="1588" spans="1:5" x14ac:dyDescent="0.4">
      <c r="A1588" s="2" t="s">
        <v>4</v>
      </c>
      <c r="B1588" s="22">
        <v>6.5964917055224702E-4</v>
      </c>
      <c r="C1588" s="2" t="s">
        <v>32</v>
      </c>
      <c r="D1588" s="2" t="s">
        <v>398</v>
      </c>
      <c r="E1588" s="2" t="s">
        <v>93</v>
      </c>
    </row>
    <row r="1589" spans="1:5" x14ac:dyDescent="0.4">
      <c r="A1589" s="2" t="s">
        <v>4</v>
      </c>
      <c r="B1589" s="22">
        <v>6.5841152421185504E-4</v>
      </c>
      <c r="C1589" s="2" t="s">
        <v>32</v>
      </c>
      <c r="D1589" s="2" t="s">
        <v>398</v>
      </c>
      <c r="E1589" s="2" t="s">
        <v>93</v>
      </c>
    </row>
    <row r="1590" spans="1:5" x14ac:dyDescent="0.4">
      <c r="A1590" s="2" t="s">
        <v>4</v>
      </c>
      <c r="B1590" s="22">
        <v>6.5036577276164197E-4</v>
      </c>
      <c r="C1590" s="2" t="s">
        <v>32</v>
      </c>
      <c r="D1590" s="2" t="s">
        <v>398</v>
      </c>
      <c r="E1590" s="2" t="s">
        <v>93</v>
      </c>
    </row>
    <row r="1591" spans="1:5" x14ac:dyDescent="0.4">
      <c r="A1591" s="2" t="s">
        <v>4</v>
      </c>
      <c r="B1591" s="22">
        <v>7.0050015401725203E-4</v>
      </c>
      <c r="C1591" s="2" t="s">
        <v>32</v>
      </c>
      <c r="D1591" s="2" t="s">
        <v>398</v>
      </c>
      <c r="E1591" s="2" t="s">
        <v>93</v>
      </c>
    </row>
    <row r="1592" spans="1:5" x14ac:dyDescent="0.4">
      <c r="A1592" s="2" t="s">
        <v>4</v>
      </c>
      <c r="B1592" s="22">
        <v>6.68623881129684E-4</v>
      </c>
      <c r="C1592" s="2" t="s">
        <v>32</v>
      </c>
      <c r="D1592" s="2" t="s">
        <v>398</v>
      </c>
      <c r="E1592" s="2" t="s">
        <v>93</v>
      </c>
    </row>
    <row r="1593" spans="1:5" x14ac:dyDescent="0.4">
      <c r="A1593" s="2" t="s">
        <v>4</v>
      </c>
      <c r="B1593" s="22">
        <v>6.8100256442927502E-4</v>
      </c>
      <c r="C1593" s="2" t="s">
        <v>32</v>
      </c>
      <c r="D1593" s="2" t="s">
        <v>398</v>
      </c>
      <c r="E1593" s="2" t="s">
        <v>93</v>
      </c>
    </row>
    <row r="1594" spans="1:5" x14ac:dyDescent="0.4">
      <c r="A1594" s="2" t="s">
        <v>4</v>
      </c>
      <c r="B1594" s="22">
        <v>6.6583867220697203E-4</v>
      </c>
      <c r="C1594" s="2" t="s">
        <v>32</v>
      </c>
      <c r="D1594" s="2" t="s">
        <v>398</v>
      </c>
      <c r="E1594" s="2" t="s">
        <v>93</v>
      </c>
    </row>
    <row r="1595" spans="1:5" x14ac:dyDescent="0.4">
      <c r="A1595" s="2" t="s">
        <v>4</v>
      </c>
      <c r="B1595" s="22">
        <v>6.32727016330295E-4</v>
      </c>
      <c r="C1595" s="2" t="s">
        <v>32</v>
      </c>
      <c r="D1595" s="2" t="s">
        <v>398</v>
      </c>
      <c r="E1595" s="2" t="s">
        <v>93</v>
      </c>
    </row>
    <row r="1596" spans="1:5" x14ac:dyDescent="0.4">
      <c r="A1596" s="2" t="s">
        <v>4</v>
      </c>
      <c r="B1596" s="22">
        <v>7.0173810849260795E-4</v>
      </c>
      <c r="C1596" s="2" t="s">
        <v>32</v>
      </c>
      <c r="D1596" s="2" t="s">
        <v>398</v>
      </c>
      <c r="E1596" s="2" t="s">
        <v>93</v>
      </c>
    </row>
    <row r="1597" spans="1:5" x14ac:dyDescent="0.4">
      <c r="A1597" s="2" t="s">
        <v>4</v>
      </c>
      <c r="B1597" s="22">
        <v>6.62434958752445E-4</v>
      </c>
      <c r="C1597" s="2" t="s">
        <v>32</v>
      </c>
      <c r="D1597" s="2" t="s">
        <v>398</v>
      </c>
      <c r="E1597" s="2" t="s">
        <v>93</v>
      </c>
    </row>
    <row r="1598" spans="1:5" x14ac:dyDescent="0.4">
      <c r="A1598" s="2" t="s">
        <v>4</v>
      </c>
      <c r="B1598" s="22">
        <v>6.6707654092516095E-4</v>
      </c>
      <c r="C1598" s="2" t="s">
        <v>32</v>
      </c>
      <c r="D1598" s="2" t="s">
        <v>398</v>
      </c>
      <c r="E1598" s="2" t="s">
        <v>93</v>
      </c>
    </row>
    <row r="1599" spans="1:5" x14ac:dyDescent="0.4">
      <c r="A1599" s="2" t="s">
        <v>4</v>
      </c>
      <c r="B1599" s="22">
        <v>6.6583846628918302E-4</v>
      </c>
      <c r="C1599" s="2" t="s">
        <v>32</v>
      </c>
      <c r="D1599" s="2" t="s">
        <v>398</v>
      </c>
      <c r="E1599" s="2" t="s">
        <v>93</v>
      </c>
    </row>
    <row r="1600" spans="1:5" x14ac:dyDescent="0.4">
      <c r="A1600" s="2" t="s">
        <v>4</v>
      </c>
      <c r="B1600" s="22">
        <v>6.5810206210467105E-4</v>
      </c>
      <c r="C1600" s="2" t="s">
        <v>32</v>
      </c>
      <c r="D1600" s="2" t="s">
        <v>398</v>
      </c>
      <c r="E1600" s="2" t="s">
        <v>93</v>
      </c>
    </row>
    <row r="1601" spans="1:5" x14ac:dyDescent="0.4">
      <c r="A1601" s="2" t="s">
        <v>4</v>
      </c>
      <c r="B1601" s="22">
        <v>6.73885082027494E-4</v>
      </c>
      <c r="C1601" s="2" t="s">
        <v>32</v>
      </c>
      <c r="D1601" s="2" t="s">
        <v>398</v>
      </c>
      <c r="E1601" s="2" t="s">
        <v>93</v>
      </c>
    </row>
    <row r="1602" spans="1:5" x14ac:dyDescent="0.4">
      <c r="A1602" s="2" t="s">
        <v>4</v>
      </c>
      <c r="B1602" s="22">
        <v>6.6119669178987296E-4</v>
      </c>
      <c r="C1602" s="2" t="s">
        <v>32</v>
      </c>
      <c r="D1602" s="2" t="s">
        <v>398</v>
      </c>
      <c r="E1602" s="2" t="s">
        <v>93</v>
      </c>
    </row>
    <row r="1603" spans="1:5" x14ac:dyDescent="0.4">
      <c r="A1603" s="2" t="s">
        <v>4</v>
      </c>
      <c r="B1603" s="22">
        <v>6.8812056490832505E-4</v>
      </c>
      <c r="C1603" s="2" t="s">
        <v>32</v>
      </c>
      <c r="D1603" s="2" t="s">
        <v>398</v>
      </c>
      <c r="E1603" s="2" t="s">
        <v>93</v>
      </c>
    </row>
    <row r="1604" spans="1:5" x14ac:dyDescent="0.4">
      <c r="A1604" s="2" t="s">
        <v>4</v>
      </c>
      <c r="B1604" s="22">
        <v>6.6181562002381902E-4</v>
      </c>
      <c r="C1604" s="2" t="s">
        <v>32</v>
      </c>
      <c r="D1604" s="2" t="s">
        <v>398</v>
      </c>
      <c r="E1604" s="2" t="s">
        <v>93</v>
      </c>
    </row>
    <row r="1605" spans="1:5" x14ac:dyDescent="0.4">
      <c r="A1605" s="2" t="s">
        <v>4</v>
      </c>
      <c r="B1605" s="22">
        <v>6.8843004548710298E-4</v>
      </c>
      <c r="C1605" s="2" t="s">
        <v>32</v>
      </c>
      <c r="D1605" s="2" t="s">
        <v>398</v>
      </c>
      <c r="E1605" s="2" t="s">
        <v>93</v>
      </c>
    </row>
    <row r="1606" spans="1:5" x14ac:dyDescent="0.4">
      <c r="A1606" s="2" t="s">
        <v>4</v>
      </c>
      <c r="B1606" s="22">
        <v>6.83788279850327E-4</v>
      </c>
      <c r="C1606" s="2" t="s">
        <v>32</v>
      </c>
      <c r="D1606" s="2" t="s">
        <v>398</v>
      </c>
      <c r="E1606" s="2" t="s">
        <v>93</v>
      </c>
    </row>
    <row r="1607" spans="1:5" x14ac:dyDescent="0.4">
      <c r="A1607" s="2" t="s">
        <v>4</v>
      </c>
      <c r="B1607" s="22">
        <v>6.8471650293571405E-4</v>
      </c>
      <c r="C1607" s="2" t="s">
        <v>32</v>
      </c>
      <c r="D1607" s="2" t="s">
        <v>398</v>
      </c>
      <c r="E1607" s="2" t="s">
        <v>93</v>
      </c>
    </row>
    <row r="1608" spans="1:5" x14ac:dyDescent="0.4">
      <c r="A1608" s="2" t="s">
        <v>4</v>
      </c>
      <c r="B1608" s="22">
        <v>6.7883686637768904E-4</v>
      </c>
      <c r="C1608" s="2" t="s">
        <v>32</v>
      </c>
      <c r="D1608" s="2" t="s">
        <v>398</v>
      </c>
      <c r="E1608" s="2" t="s">
        <v>93</v>
      </c>
    </row>
    <row r="1609" spans="1:5" x14ac:dyDescent="0.4">
      <c r="A1609" s="2" t="s">
        <v>4</v>
      </c>
      <c r="B1609" s="22">
        <v>6.6738621498000597E-4</v>
      </c>
      <c r="C1609" s="2" t="s">
        <v>32</v>
      </c>
      <c r="D1609" s="2" t="s">
        <v>398</v>
      </c>
      <c r="E1609" s="2" t="s">
        <v>93</v>
      </c>
    </row>
    <row r="1610" spans="1:5" x14ac:dyDescent="0.4">
      <c r="A1610" s="2" t="s">
        <v>4</v>
      </c>
      <c r="B1610" s="22">
        <v>6.9090589700863101E-4</v>
      </c>
      <c r="C1610" s="2" t="s">
        <v>32</v>
      </c>
      <c r="D1610" s="2" t="s">
        <v>398</v>
      </c>
      <c r="E1610" s="2" t="s">
        <v>93</v>
      </c>
    </row>
    <row r="1611" spans="1:5" x14ac:dyDescent="0.4">
      <c r="A1611" s="2" t="s">
        <v>4</v>
      </c>
      <c r="B1611" s="22">
        <v>6.6986175673874404E-4</v>
      </c>
      <c r="C1611" s="2" t="s">
        <v>32</v>
      </c>
      <c r="D1611" s="2" t="s">
        <v>398</v>
      </c>
      <c r="E1611" s="2" t="s">
        <v>93</v>
      </c>
    </row>
    <row r="1612" spans="1:5" x14ac:dyDescent="0.4">
      <c r="A1612" s="2" t="s">
        <v>4</v>
      </c>
      <c r="B1612" s="22">
        <v>6.6367220407208998E-4</v>
      </c>
      <c r="C1612" s="2" t="s">
        <v>32</v>
      </c>
      <c r="D1612" s="2" t="s">
        <v>398</v>
      </c>
      <c r="E1612" s="2" t="s">
        <v>93</v>
      </c>
    </row>
    <row r="1613" spans="1:5" x14ac:dyDescent="0.4">
      <c r="A1613" s="2" t="s">
        <v>4</v>
      </c>
      <c r="B1613" s="22">
        <v>6.6398187487204396E-4</v>
      </c>
      <c r="C1613" s="2" t="s">
        <v>32</v>
      </c>
      <c r="D1613" s="2" t="s">
        <v>398</v>
      </c>
      <c r="E1613" s="2" t="s">
        <v>93</v>
      </c>
    </row>
    <row r="1614" spans="1:5" x14ac:dyDescent="0.4">
      <c r="A1614" s="2" t="s">
        <v>4</v>
      </c>
      <c r="B1614" s="22">
        <v>6.6088722796001401E-4</v>
      </c>
      <c r="C1614" s="2" t="s">
        <v>32</v>
      </c>
      <c r="D1614" s="2" t="s">
        <v>398</v>
      </c>
      <c r="E1614" s="2" t="s">
        <v>93</v>
      </c>
    </row>
    <row r="1615" spans="1:5" x14ac:dyDescent="0.4">
      <c r="A1615" s="2" t="s">
        <v>4</v>
      </c>
      <c r="B1615" s="22">
        <v>6.7171836815733304E-4</v>
      </c>
      <c r="C1615" s="2" t="s">
        <v>32</v>
      </c>
      <c r="D1615" s="2" t="s">
        <v>398</v>
      </c>
      <c r="E1615" s="2" t="s">
        <v>93</v>
      </c>
    </row>
    <row r="1616" spans="1:5" x14ac:dyDescent="0.4">
      <c r="A1616" s="2" t="s">
        <v>4</v>
      </c>
      <c r="B1616" s="22">
        <v>6.8069329895950701E-4</v>
      </c>
      <c r="C1616" s="2" t="s">
        <v>32</v>
      </c>
      <c r="D1616" s="2" t="s">
        <v>398</v>
      </c>
      <c r="E1616" s="2" t="s">
        <v>93</v>
      </c>
    </row>
    <row r="1617" spans="1:5" x14ac:dyDescent="0.4">
      <c r="A1617" s="2" t="s">
        <v>4</v>
      </c>
      <c r="B1617" s="22">
        <v>6.5810206210467105E-4</v>
      </c>
      <c r="C1617" s="2" t="s">
        <v>32</v>
      </c>
      <c r="D1617" s="2" t="s">
        <v>398</v>
      </c>
      <c r="E1617" s="2" t="s">
        <v>93</v>
      </c>
    </row>
    <row r="1618" spans="1:5" x14ac:dyDescent="0.4">
      <c r="A1618" s="2" t="s">
        <v>4</v>
      </c>
      <c r="B1618" s="22">
        <v>6.6645781229269802E-4</v>
      </c>
      <c r="C1618" s="2" t="s">
        <v>32</v>
      </c>
      <c r="D1618" s="2" t="s">
        <v>398</v>
      </c>
      <c r="E1618" s="2" t="s">
        <v>93</v>
      </c>
    </row>
    <row r="1619" spans="1:5" x14ac:dyDescent="0.4">
      <c r="A1619" s="2" t="s">
        <v>4</v>
      </c>
      <c r="B1619" s="22">
        <v>6.9400072863891099E-4</v>
      </c>
      <c r="C1619" s="2" t="s">
        <v>32</v>
      </c>
      <c r="D1619" s="2" t="s">
        <v>398</v>
      </c>
      <c r="E1619" s="2" t="s">
        <v>93</v>
      </c>
    </row>
    <row r="1620" spans="1:5" x14ac:dyDescent="0.4">
      <c r="A1620" s="2" t="s">
        <v>4</v>
      </c>
      <c r="B1620" s="22">
        <v>6.8564515126408299E-4</v>
      </c>
      <c r="C1620" s="2" t="s">
        <v>32</v>
      </c>
      <c r="D1620" s="2" t="s">
        <v>398</v>
      </c>
      <c r="E1620" s="2" t="s">
        <v>93</v>
      </c>
    </row>
    <row r="1621" spans="1:5" x14ac:dyDescent="0.4">
      <c r="A1621" s="2" t="s">
        <v>4</v>
      </c>
      <c r="B1621" s="22">
        <v>6.8224068127577199E-4</v>
      </c>
      <c r="C1621" s="2" t="s">
        <v>32</v>
      </c>
      <c r="D1621" s="2" t="s">
        <v>398</v>
      </c>
      <c r="E1621" s="2" t="s">
        <v>93</v>
      </c>
    </row>
    <row r="1622" spans="1:5" x14ac:dyDescent="0.4">
      <c r="A1622" s="2" t="s">
        <v>4</v>
      </c>
      <c r="B1622" s="22">
        <v>6.9028714646365505E-4</v>
      </c>
      <c r="C1622" s="2" t="s">
        <v>32</v>
      </c>
      <c r="D1622" s="2" t="s">
        <v>398</v>
      </c>
      <c r="E1622" s="2" t="s">
        <v>93</v>
      </c>
    </row>
    <row r="1623" spans="1:5" x14ac:dyDescent="0.4">
      <c r="A1623" s="2" t="s">
        <v>4</v>
      </c>
      <c r="B1623" s="22">
        <v>6.7419434548872804E-4</v>
      </c>
      <c r="C1623" s="2" t="s">
        <v>32</v>
      </c>
      <c r="D1623" s="2" t="s">
        <v>398</v>
      </c>
      <c r="E1623" s="2" t="s">
        <v>93</v>
      </c>
    </row>
    <row r="1624" spans="1:5" x14ac:dyDescent="0.4">
      <c r="A1624" s="2" t="s">
        <v>4</v>
      </c>
      <c r="B1624" s="22">
        <v>6.7017143337824898E-4</v>
      </c>
      <c r="C1624" s="2" t="s">
        <v>32</v>
      </c>
      <c r="D1624" s="2" t="s">
        <v>398</v>
      </c>
      <c r="E1624" s="2" t="s">
        <v>93</v>
      </c>
    </row>
    <row r="1625" spans="1:5" x14ac:dyDescent="0.4">
      <c r="A1625" s="2" t="s">
        <v>4</v>
      </c>
      <c r="B1625" s="22">
        <v>6.9028693297969504E-4</v>
      </c>
      <c r="C1625" s="2" t="s">
        <v>32</v>
      </c>
      <c r="D1625" s="2" t="s">
        <v>398</v>
      </c>
      <c r="E1625" s="2" t="s">
        <v>93</v>
      </c>
    </row>
    <row r="1626" spans="1:5" x14ac:dyDescent="0.4">
      <c r="A1626" s="2" t="s">
        <v>4</v>
      </c>
      <c r="B1626" s="22">
        <v>6.9276279368967299E-4</v>
      </c>
      <c r="C1626" s="2" t="s">
        <v>32</v>
      </c>
      <c r="D1626" s="2" t="s">
        <v>398</v>
      </c>
      <c r="E1626" s="2" t="s">
        <v>93</v>
      </c>
    </row>
    <row r="1627" spans="1:5" x14ac:dyDescent="0.4">
      <c r="A1627" s="2" t="s">
        <v>4</v>
      </c>
      <c r="B1627" s="22">
        <v>6.6150615581114097E-4</v>
      </c>
      <c r="C1627" s="2" t="s">
        <v>32</v>
      </c>
      <c r="D1627" s="2" t="s">
        <v>398</v>
      </c>
      <c r="E1627" s="2" t="s">
        <v>93</v>
      </c>
    </row>
    <row r="1628" spans="1:5" x14ac:dyDescent="0.4">
      <c r="A1628" s="2" t="s">
        <v>4</v>
      </c>
      <c r="B1628" s="22">
        <v>6.8409733480379205E-4</v>
      </c>
      <c r="C1628" s="2" t="s">
        <v>32</v>
      </c>
      <c r="D1628" s="2" t="s">
        <v>398</v>
      </c>
      <c r="E1628" s="2" t="s">
        <v>93</v>
      </c>
    </row>
    <row r="1629" spans="1:5" x14ac:dyDescent="0.4">
      <c r="A1629" s="2" t="s">
        <v>5</v>
      </c>
      <c r="B1629" s="22">
        <v>9.9373413454762307E-4</v>
      </c>
      <c r="C1629" s="2" t="s">
        <v>32</v>
      </c>
      <c r="D1629" s="2" t="s">
        <v>398</v>
      </c>
      <c r="E1629" s="2" t="s">
        <v>93</v>
      </c>
    </row>
    <row r="1630" spans="1:5" x14ac:dyDescent="0.4">
      <c r="A1630" s="2" t="s">
        <v>5</v>
      </c>
      <c r="B1630" s="22">
        <v>1.0033778923032701E-3</v>
      </c>
      <c r="C1630" s="2" t="s">
        <v>32</v>
      </c>
      <c r="D1630" s="2" t="s">
        <v>398</v>
      </c>
      <c r="E1630" s="2" t="s">
        <v>93</v>
      </c>
    </row>
    <row r="1631" spans="1:5" x14ac:dyDescent="0.4">
      <c r="A1631" s="2" t="s">
        <v>5</v>
      </c>
      <c r="B1631" s="22">
        <v>1.00924763196452E-3</v>
      </c>
      <c r="C1631" s="2" t="s">
        <v>32</v>
      </c>
      <c r="D1631" s="2" t="s">
        <v>398</v>
      </c>
      <c r="E1631" s="2" t="s">
        <v>93</v>
      </c>
    </row>
    <row r="1632" spans="1:5" x14ac:dyDescent="0.4">
      <c r="A1632" s="2" t="s">
        <v>5</v>
      </c>
      <c r="B1632" s="22">
        <v>9.9583070501044202E-4</v>
      </c>
      <c r="C1632" s="2" t="s">
        <v>32</v>
      </c>
      <c r="D1632" s="2" t="s">
        <v>398</v>
      </c>
      <c r="E1632" s="2" t="s">
        <v>93</v>
      </c>
    </row>
    <row r="1633" spans="1:5" x14ac:dyDescent="0.4">
      <c r="A1633" s="2" t="s">
        <v>5</v>
      </c>
      <c r="B1633" s="22">
        <v>9.6249897907255805E-4</v>
      </c>
      <c r="C1633" s="2" t="s">
        <v>32</v>
      </c>
      <c r="D1633" s="2" t="s">
        <v>398</v>
      </c>
      <c r="E1633" s="2" t="s">
        <v>93</v>
      </c>
    </row>
    <row r="1634" spans="1:5" x14ac:dyDescent="0.4">
      <c r="A1634" s="2" t="s">
        <v>5</v>
      </c>
      <c r="B1634" s="22">
        <v>9.9771702072985399E-4</v>
      </c>
      <c r="C1634" s="2" t="s">
        <v>32</v>
      </c>
      <c r="D1634" s="2" t="s">
        <v>398</v>
      </c>
      <c r="E1634" s="2" t="s">
        <v>93</v>
      </c>
    </row>
    <row r="1635" spans="1:5" x14ac:dyDescent="0.4">
      <c r="A1635" s="2" t="s">
        <v>5</v>
      </c>
      <c r="B1635" s="22">
        <v>9.962497698908061E-4</v>
      </c>
      <c r="C1635" s="2" t="s">
        <v>32</v>
      </c>
      <c r="D1635" s="2" t="s">
        <v>398</v>
      </c>
      <c r="E1635" s="2" t="s">
        <v>93</v>
      </c>
    </row>
    <row r="1636" spans="1:5" x14ac:dyDescent="0.4">
      <c r="A1636" s="2" t="s">
        <v>5</v>
      </c>
      <c r="B1636" s="22">
        <v>9.7256157514765903E-4</v>
      </c>
      <c r="C1636" s="2" t="s">
        <v>32</v>
      </c>
      <c r="D1636" s="2" t="s">
        <v>398</v>
      </c>
      <c r="E1636" s="2" t="s">
        <v>93</v>
      </c>
    </row>
    <row r="1637" spans="1:5" x14ac:dyDescent="0.4">
      <c r="A1637" s="2" t="s">
        <v>5</v>
      </c>
      <c r="B1637" s="22">
        <v>9.962497698908061E-4</v>
      </c>
      <c r="C1637" s="2" t="s">
        <v>32</v>
      </c>
      <c r="D1637" s="2" t="s">
        <v>398</v>
      </c>
      <c r="E1637" s="2" t="s">
        <v>93</v>
      </c>
    </row>
    <row r="1638" spans="1:5" x14ac:dyDescent="0.4">
      <c r="A1638" s="2" t="s">
        <v>5</v>
      </c>
      <c r="B1638" s="22">
        <v>9.8388155724701701E-4</v>
      </c>
      <c r="C1638" s="2" t="s">
        <v>32</v>
      </c>
      <c r="D1638" s="2" t="s">
        <v>398</v>
      </c>
      <c r="E1638" s="2" t="s">
        <v>93</v>
      </c>
    </row>
    <row r="1639" spans="1:5" x14ac:dyDescent="0.4">
      <c r="A1639" s="2" t="s">
        <v>5</v>
      </c>
      <c r="B1639" s="22">
        <v>1.01281113941463E-3</v>
      </c>
      <c r="C1639" s="2" t="s">
        <v>32</v>
      </c>
      <c r="D1639" s="2" t="s">
        <v>398</v>
      </c>
      <c r="E1639" s="2" t="s">
        <v>93</v>
      </c>
    </row>
    <row r="1640" spans="1:5" x14ac:dyDescent="0.4">
      <c r="A1640" s="2" t="s">
        <v>5</v>
      </c>
      <c r="B1640" s="22">
        <v>1.0002333039993E-3</v>
      </c>
      <c r="C1640" s="2" t="s">
        <v>32</v>
      </c>
      <c r="D1640" s="2" t="s">
        <v>398</v>
      </c>
      <c r="E1640" s="2" t="s">
        <v>93</v>
      </c>
    </row>
    <row r="1641" spans="1:5" x14ac:dyDescent="0.4">
      <c r="A1641" s="2" t="s">
        <v>5</v>
      </c>
      <c r="B1641" s="22">
        <v>9.8639673044039204E-4</v>
      </c>
      <c r="C1641" s="2" t="s">
        <v>32</v>
      </c>
      <c r="D1641" s="2" t="s">
        <v>398</v>
      </c>
      <c r="E1641" s="2" t="s">
        <v>93</v>
      </c>
    </row>
    <row r="1642" spans="1:5" x14ac:dyDescent="0.4">
      <c r="A1642" s="2" t="s">
        <v>5</v>
      </c>
      <c r="B1642" s="22">
        <v>1.01218263268012E-3</v>
      </c>
      <c r="C1642" s="2" t="s">
        <v>32</v>
      </c>
      <c r="D1642" s="2" t="s">
        <v>398</v>
      </c>
      <c r="E1642" s="2" t="s">
        <v>93</v>
      </c>
    </row>
    <row r="1643" spans="1:5" x14ac:dyDescent="0.4">
      <c r="A1643" s="2" t="s">
        <v>5</v>
      </c>
      <c r="B1643" s="22">
        <v>9.8388155724701701E-4</v>
      </c>
      <c r="C1643" s="2" t="s">
        <v>32</v>
      </c>
      <c r="D1643" s="2" t="s">
        <v>398</v>
      </c>
      <c r="E1643" s="2" t="s">
        <v>93</v>
      </c>
    </row>
    <row r="1644" spans="1:5" x14ac:dyDescent="0.4">
      <c r="A1644" s="2" t="s">
        <v>5</v>
      </c>
      <c r="B1644" s="22">
        <v>9.7738281301538001E-4</v>
      </c>
      <c r="C1644" s="2" t="s">
        <v>32</v>
      </c>
      <c r="D1644" s="2" t="s">
        <v>398</v>
      </c>
      <c r="E1644" s="2" t="s">
        <v>93</v>
      </c>
    </row>
    <row r="1645" spans="1:5" x14ac:dyDescent="0.4">
      <c r="A1645" s="2" t="s">
        <v>5</v>
      </c>
      <c r="B1645" s="22">
        <v>9.9604034172812205E-4</v>
      </c>
      <c r="C1645" s="2" t="s">
        <v>32</v>
      </c>
      <c r="D1645" s="2" t="s">
        <v>398</v>
      </c>
      <c r="E1645" s="2" t="s">
        <v>93</v>
      </c>
    </row>
    <row r="1646" spans="1:5" x14ac:dyDescent="0.4">
      <c r="A1646" s="2" t="s">
        <v>5</v>
      </c>
      <c r="B1646" s="22">
        <v>1.01826275828574E-3</v>
      </c>
      <c r="C1646" s="2" t="s">
        <v>32</v>
      </c>
      <c r="D1646" s="2" t="s">
        <v>398</v>
      </c>
      <c r="E1646" s="2" t="s">
        <v>93</v>
      </c>
    </row>
    <row r="1647" spans="1:5" x14ac:dyDescent="0.4">
      <c r="A1647" s="2" t="s">
        <v>5</v>
      </c>
      <c r="B1647" s="22">
        <v>9.7046490378805902E-4</v>
      </c>
      <c r="C1647" s="2" t="s">
        <v>32</v>
      </c>
      <c r="D1647" s="2" t="s">
        <v>398</v>
      </c>
      <c r="E1647" s="2" t="s">
        <v>93</v>
      </c>
    </row>
    <row r="1648" spans="1:5" x14ac:dyDescent="0.4">
      <c r="A1648" s="2" t="s">
        <v>5</v>
      </c>
      <c r="B1648" s="22">
        <v>1.0054738743289599E-3</v>
      </c>
      <c r="C1648" s="2" t="s">
        <v>32</v>
      </c>
      <c r="D1648" s="2" t="s">
        <v>398</v>
      </c>
      <c r="E1648" s="2" t="s">
        <v>93</v>
      </c>
    </row>
    <row r="1649" spans="1:5" x14ac:dyDescent="0.4">
      <c r="A1649" s="2" t="s">
        <v>5</v>
      </c>
      <c r="B1649" s="22">
        <v>1.01553630222896E-3</v>
      </c>
      <c r="C1649" s="2" t="s">
        <v>32</v>
      </c>
      <c r="D1649" s="2" t="s">
        <v>398</v>
      </c>
      <c r="E1649" s="2" t="s">
        <v>93</v>
      </c>
    </row>
    <row r="1650" spans="1:5" x14ac:dyDescent="0.4">
      <c r="A1650" s="2" t="s">
        <v>5</v>
      </c>
      <c r="B1650" s="22">
        <v>1.0201493636056501E-3</v>
      </c>
      <c r="C1650" s="2" t="s">
        <v>32</v>
      </c>
      <c r="D1650" s="2" t="s">
        <v>398</v>
      </c>
      <c r="E1650" s="2" t="s">
        <v>93</v>
      </c>
    </row>
    <row r="1651" spans="1:5" x14ac:dyDescent="0.4">
      <c r="A1651" s="2" t="s">
        <v>5</v>
      </c>
      <c r="B1651" s="22">
        <v>9.9729795501562091E-4</v>
      </c>
      <c r="C1651" s="2" t="s">
        <v>32</v>
      </c>
      <c r="D1651" s="2" t="s">
        <v>398</v>
      </c>
      <c r="E1651" s="2" t="s">
        <v>93</v>
      </c>
    </row>
    <row r="1652" spans="1:5" x14ac:dyDescent="0.4">
      <c r="A1652" s="2" t="s">
        <v>5</v>
      </c>
      <c r="B1652" s="22">
        <v>9.7570517159343E-4</v>
      </c>
      <c r="C1652" s="2" t="s">
        <v>32</v>
      </c>
      <c r="D1652" s="2" t="s">
        <v>398</v>
      </c>
      <c r="E1652" s="2" t="s">
        <v>93</v>
      </c>
    </row>
    <row r="1653" spans="1:5" x14ac:dyDescent="0.4">
      <c r="A1653" s="2" t="s">
        <v>5</v>
      </c>
      <c r="B1653" s="22">
        <v>9.9897547420967894E-4</v>
      </c>
      <c r="C1653" s="2" t="s">
        <v>32</v>
      </c>
      <c r="D1653" s="2" t="s">
        <v>398</v>
      </c>
      <c r="E1653" s="2" t="s">
        <v>93</v>
      </c>
    </row>
    <row r="1654" spans="1:5" x14ac:dyDescent="0.4">
      <c r="A1654" s="2" t="s">
        <v>5</v>
      </c>
      <c r="B1654" s="22">
        <v>1.00316720200332E-3</v>
      </c>
      <c r="C1654" s="2" t="s">
        <v>32</v>
      </c>
      <c r="D1654" s="2" t="s">
        <v>398</v>
      </c>
      <c r="E1654" s="2" t="s">
        <v>93</v>
      </c>
    </row>
    <row r="1655" spans="1:5" x14ac:dyDescent="0.4">
      <c r="A1655" s="2" t="s">
        <v>5</v>
      </c>
      <c r="B1655" s="22">
        <v>9.9645961542690399E-4</v>
      </c>
      <c r="C1655" s="2" t="s">
        <v>32</v>
      </c>
      <c r="D1655" s="2" t="s">
        <v>398</v>
      </c>
      <c r="E1655" s="2" t="s">
        <v>93</v>
      </c>
    </row>
    <row r="1656" spans="1:5" x14ac:dyDescent="0.4">
      <c r="A1656" s="2" t="s">
        <v>5</v>
      </c>
      <c r="B1656" s="22">
        <v>1.0115543380602001E-3</v>
      </c>
      <c r="C1656" s="2" t="s">
        <v>32</v>
      </c>
      <c r="D1656" s="2" t="s">
        <v>398</v>
      </c>
      <c r="E1656" s="2" t="s">
        <v>93</v>
      </c>
    </row>
    <row r="1657" spans="1:5" x14ac:dyDescent="0.4">
      <c r="A1657" s="2" t="s">
        <v>5</v>
      </c>
      <c r="B1657" s="22">
        <v>1.0098765592403999E-3</v>
      </c>
      <c r="C1657" s="2" t="s">
        <v>32</v>
      </c>
      <c r="D1657" s="2" t="s">
        <v>398</v>
      </c>
      <c r="E1657" s="2" t="s">
        <v>93</v>
      </c>
    </row>
    <row r="1658" spans="1:5" x14ac:dyDescent="0.4">
      <c r="A1658" s="2" t="s">
        <v>5</v>
      </c>
      <c r="B1658" s="22">
        <v>9.7864058801367402E-4</v>
      </c>
      <c r="C1658" s="2" t="s">
        <v>32</v>
      </c>
      <c r="D1658" s="2" t="s">
        <v>398</v>
      </c>
      <c r="E1658" s="2" t="s">
        <v>93</v>
      </c>
    </row>
    <row r="1659" spans="1:5" x14ac:dyDescent="0.4">
      <c r="A1659" s="2" t="s">
        <v>5</v>
      </c>
      <c r="B1659" s="22">
        <v>9.8094610618427503E-4</v>
      </c>
      <c r="C1659" s="2" t="s">
        <v>32</v>
      </c>
      <c r="D1659" s="2" t="s">
        <v>398</v>
      </c>
      <c r="E1659" s="2" t="s">
        <v>93</v>
      </c>
    </row>
    <row r="1660" spans="1:5" x14ac:dyDescent="0.4">
      <c r="A1660" s="2" t="s">
        <v>5</v>
      </c>
      <c r="B1660" s="22">
        <v>9.7717277486910996E-4</v>
      </c>
      <c r="C1660" s="2" t="s">
        <v>32</v>
      </c>
      <c r="D1660" s="2" t="s">
        <v>398</v>
      </c>
      <c r="E1660" s="2" t="s">
        <v>93</v>
      </c>
    </row>
    <row r="1661" spans="1:5" x14ac:dyDescent="0.4">
      <c r="A1661" s="2" t="s">
        <v>5</v>
      </c>
      <c r="B1661" s="22">
        <v>1.0061025860229199E-3</v>
      </c>
      <c r="C1661" s="2" t="s">
        <v>32</v>
      </c>
      <c r="D1661" s="2" t="s">
        <v>398</v>
      </c>
      <c r="E1661" s="2" t="s">
        <v>93</v>
      </c>
    </row>
    <row r="1662" spans="1:5" x14ac:dyDescent="0.4">
      <c r="A1662" s="2" t="s">
        <v>5</v>
      </c>
      <c r="B1662" s="22">
        <v>9.8304261952585699E-4</v>
      </c>
      <c r="C1662" s="2" t="s">
        <v>32</v>
      </c>
      <c r="D1662" s="2" t="s">
        <v>398</v>
      </c>
      <c r="E1662" s="2" t="s">
        <v>93</v>
      </c>
    </row>
    <row r="1663" spans="1:5" x14ac:dyDescent="0.4">
      <c r="A1663" s="2" t="s">
        <v>5</v>
      </c>
      <c r="B1663" s="22">
        <v>1.0096669167273E-3</v>
      </c>
      <c r="C1663" s="2" t="s">
        <v>32</v>
      </c>
      <c r="D1663" s="2" t="s">
        <v>398</v>
      </c>
      <c r="E1663" s="2" t="s">
        <v>93</v>
      </c>
    </row>
    <row r="1664" spans="1:5" x14ac:dyDescent="0.4">
      <c r="A1664" s="2" t="s">
        <v>5</v>
      </c>
      <c r="B1664" s="22">
        <v>9.8052705109107205E-4</v>
      </c>
      <c r="C1664" s="2" t="s">
        <v>32</v>
      </c>
      <c r="D1664" s="2" t="s">
        <v>398</v>
      </c>
      <c r="E1664" s="2" t="s">
        <v>93</v>
      </c>
    </row>
    <row r="1665" spans="1:5" x14ac:dyDescent="0.4">
      <c r="A1665" s="2" t="s">
        <v>5</v>
      </c>
      <c r="B1665" s="22">
        <v>9.9750801011707301E-4</v>
      </c>
      <c r="C1665" s="2" t="s">
        <v>32</v>
      </c>
      <c r="D1665" s="2" t="s">
        <v>398</v>
      </c>
      <c r="E1665" s="2" t="s">
        <v>93</v>
      </c>
    </row>
    <row r="1666" spans="1:5" x14ac:dyDescent="0.4">
      <c r="A1666" s="2" t="s">
        <v>5</v>
      </c>
      <c r="B1666" s="22">
        <v>9.9373496700988408E-4</v>
      </c>
      <c r="C1666" s="2" t="s">
        <v>32</v>
      </c>
      <c r="D1666" s="2" t="s">
        <v>398</v>
      </c>
      <c r="E1666" s="2" t="s">
        <v>93</v>
      </c>
    </row>
    <row r="1667" spans="1:5" x14ac:dyDescent="0.4">
      <c r="A1667" s="2" t="s">
        <v>5</v>
      </c>
      <c r="B1667" s="22">
        <v>9.8367192562208807E-4</v>
      </c>
      <c r="C1667" s="2" t="s">
        <v>32</v>
      </c>
      <c r="D1667" s="2" t="s">
        <v>398</v>
      </c>
      <c r="E1667" s="2" t="s">
        <v>93</v>
      </c>
    </row>
    <row r="1668" spans="1:5" x14ac:dyDescent="0.4">
      <c r="A1668" s="2" t="s">
        <v>5</v>
      </c>
      <c r="B1668" s="22">
        <v>1.01511701281242E-3</v>
      </c>
      <c r="C1668" s="2" t="s">
        <v>32</v>
      </c>
      <c r="D1668" s="2" t="s">
        <v>398</v>
      </c>
      <c r="E1668" s="2" t="s">
        <v>93</v>
      </c>
    </row>
    <row r="1669" spans="1:5" x14ac:dyDescent="0.4">
      <c r="A1669" s="2" t="s">
        <v>5</v>
      </c>
      <c r="B1669" s="22">
        <v>1.0048449527170001E-3</v>
      </c>
      <c r="C1669" s="2" t="s">
        <v>32</v>
      </c>
      <c r="D1669" s="2" t="s">
        <v>398</v>
      </c>
      <c r="E1669" s="2" t="s">
        <v>93</v>
      </c>
    </row>
    <row r="1670" spans="1:5" x14ac:dyDescent="0.4">
      <c r="A1670" s="2" t="s">
        <v>5</v>
      </c>
      <c r="B1670" s="22">
        <v>1.0010712299877401E-3</v>
      </c>
      <c r="C1670" s="2" t="s">
        <v>32</v>
      </c>
      <c r="D1670" s="2" t="s">
        <v>398</v>
      </c>
      <c r="E1670" s="2" t="s">
        <v>93</v>
      </c>
    </row>
    <row r="1671" spans="1:5" x14ac:dyDescent="0.4">
      <c r="A1671" s="2" t="s">
        <v>5</v>
      </c>
      <c r="B1671" s="22">
        <v>1.0056835150419E-3</v>
      </c>
      <c r="C1671" s="2" t="s">
        <v>32</v>
      </c>
      <c r="D1671" s="2" t="s">
        <v>398</v>
      </c>
      <c r="E1671" s="2" t="s">
        <v>93</v>
      </c>
    </row>
    <row r="1672" spans="1:5" x14ac:dyDescent="0.4">
      <c r="A1672" s="2" t="s">
        <v>5</v>
      </c>
      <c r="B1672" s="22">
        <v>1.0046351019546501E-3</v>
      </c>
      <c r="C1672" s="2" t="s">
        <v>32</v>
      </c>
      <c r="D1672" s="2" t="s">
        <v>398</v>
      </c>
      <c r="E1672" s="2" t="s">
        <v>93</v>
      </c>
    </row>
    <row r="1673" spans="1:5" x14ac:dyDescent="0.4">
      <c r="A1673" s="2" t="s">
        <v>5</v>
      </c>
      <c r="B1673" s="22">
        <v>1.00421561126992E-3</v>
      </c>
      <c r="C1673" s="2" t="s">
        <v>32</v>
      </c>
      <c r="D1673" s="2" t="s">
        <v>398</v>
      </c>
      <c r="E1673" s="2" t="s">
        <v>93</v>
      </c>
    </row>
    <row r="1674" spans="1:5" x14ac:dyDescent="0.4">
      <c r="A1674" s="2" t="s">
        <v>5</v>
      </c>
      <c r="B1674" s="22">
        <v>1.0102960561175101E-3</v>
      </c>
      <c r="C1674" s="2" t="s">
        <v>32</v>
      </c>
      <c r="D1674" s="2" t="s">
        <v>398</v>
      </c>
      <c r="E1674" s="2" t="s">
        <v>93</v>
      </c>
    </row>
    <row r="1675" spans="1:5" x14ac:dyDescent="0.4">
      <c r="A1675" s="2" t="s">
        <v>5</v>
      </c>
      <c r="B1675" s="22">
        <v>1.01302141963318E-3</v>
      </c>
      <c r="C1675" s="2" t="s">
        <v>32</v>
      </c>
      <c r="D1675" s="2" t="s">
        <v>398</v>
      </c>
      <c r="E1675" s="2" t="s">
        <v>93</v>
      </c>
    </row>
    <row r="1676" spans="1:5" x14ac:dyDescent="0.4">
      <c r="A1676" s="2" t="s">
        <v>5</v>
      </c>
      <c r="B1676" s="22">
        <v>9.6920735257283901E-4</v>
      </c>
      <c r="C1676" s="2" t="s">
        <v>32</v>
      </c>
      <c r="D1676" s="2" t="s">
        <v>398</v>
      </c>
      <c r="E1676" s="2" t="s">
        <v>93</v>
      </c>
    </row>
    <row r="1677" spans="1:5" x14ac:dyDescent="0.4">
      <c r="A1677" s="2" t="s">
        <v>5</v>
      </c>
      <c r="B1677" s="22">
        <v>9.8828363468060902E-4</v>
      </c>
      <c r="C1677" s="2" t="s">
        <v>32</v>
      </c>
      <c r="D1677" s="2" t="s">
        <v>398</v>
      </c>
      <c r="E1677" s="2" t="s">
        <v>93</v>
      </c>
    </row>
    <row r="1678" spans="1:5" x14ac:dyDescent="0.4">
      <c r="A1678" s="2" t="s">
        <v>5</v>
      </c>
      <c r="B1678" s="22">
        <v>9.9834593325344293E-4</v>
      </c>
      <c r="C1678" s="2" t="s">
        <v>32</v>
      </c>
      <c r="D1678" s="2" t="s">
        <v>398</v>
      </c>
      <c r="E1678" s="2" t="s">
        <v>93</v>
      </c>
    </row>
    <row r="1679" spans="1:5" x14ac:dyDescent="0.4">
      <c r="A1679" s="2" t="s">
        <v>5</v>
      </c>
      <c r="B1679" s="22">
        <v>9.6627260447534598E-4</v>
      </c>
      <c r="C1679" s="2" t="s">
        <v>32</v>
      </c>
      <c r="D1679" s="2" t="s">
        <v>398</v>
      </c>
      <c r="E1679" s="2" t="s">
        <v>93</v>
      </c>
    </row>
    <row r="1680" spans="1:5" x14ac:dyDescent="0.4">
      <c r="A1680" s="2" t="s">
        <v>5</v>
      </c>
      <c r="B1680" s="22">
        <v>1.00861870547894E-3</v>
      </c>
      <c r="C1680" s="2" t="s">
        <v>32</v>
      </c>
      <c r="D1680" s="2" t="s">
        <v>398</v>
      </c>
      <c r="E1680" s="2" t="s">
        <v>93</v>
      </c>
    </row>
    <row r="1681" spans="1:5" x14ac:dyDescent="0.4">
      <c r="A1681" s="2" t="s">
        <v>5</v>
      </c>
      <c r="B1681" s="22">
        <v>1.0113440592908599E-3</v>
      </c>
      <c r="C1681" s="2" t="s">
        <v>32</v>
      </c>
      <c r="D1681" s="2" t="s">
        <v>398</v>
      </c>
      <c r="E1681" s="2" t="s">
        <v>93</v>
      </c>
    </row>
    <row r="1682" spans="1:5" x14ac:dyDescent="0.4">
      <c r="A1682" s="2" t="s">
        <v>5</v>
      </c>
      <c r="B1682" s="22">
        <v>9.7717297951266597E-4</v>
      </c>
      <c r="C1682" s="2" t="s">
        <v>32</v>
      </c>
      <c r="D1682" s="2" t="s">
        <v>398</v>
      </c>
      <c r="E1682" s="2" t="s">
        <v>93</v>
      </c>
    </row>
    <row r="1683" spans="1:5" x14ac:dyDescent="0.4">
      <c r="A1683" s="2" t="s">
        <v>5</v>
      </c>
      <c r="B1683" s="22">
        <v>9.8304241365184991E-4</v>
      </c>
      <c r="C1683" s="2" t="s">
        <v>32</v>
      </c>
      <c r="D1683" s="2" t="s">
        <v>398</v>
      </c>
      <c r="E1683" s="2" t="s">
        <v>93</v>
      </c>
    </row>
    <row r="1684" spans="1:5" x14ac:dyDescent="0.4">
      <c r="A1684" s="2" t="s">
        <v>5</v>
      </c>
      <c r="B1684" s="22">
        <v>9.8157499750260702E-4</v>
      </c>
      <c r="C1684" s="2" t="s">
        <v>32</v>
      </c>
      <c r="D1684" s="2" t="s">
        <v>398</v>
      </c>
      <c r="E1684" s="2" t="s">
        <v>93</v>
      </c>
    </row>
    <row r="1685" spans="1:5" x14ac:dyDescent="0.4">
      <c r="A1685" s="2" t="s">
        <v>5</v>
      </c>
      <c r="B1685" s="22">
        <v>9.8807441511355901E-4</v>
      </c>
      <c r="C1685" s="2" t="s">
        <v>32</v>
      </c>
      <c r="D1685" s="2" t="s">
        <v>398</v>
      </c>
      <c r="E1685" s="2" t="s">
        <v>93</v>
      </c>
    </row>
    <row r="1686" spans="1:5" x14ac:dyDescent="0.4">
      <c r="A1686" s="2" t="s">
        <v>5</v>
      </c>
      <c r="B1686" s="22">
        <v>1.00211921511761E-3</v>
      </c>
      <c r="C1686" s="2" t="s">
        <v>32</v>
      </c>
      <c r="D1686" s="2" t="s">
        <v>398</v>
      </c>
      <c r="E1686" s="2" t="s">
        <v>93</v>
      </c>
    </row>
    <row r="1687" spans="1:5" x14ac:dyDescent="0.4">
      <c r="A1687" s="2" t="s">
        <v>5</v>
      </c>
      <c r="B1687" s="22">
        <v>9.9562127689161806E-4</v>
      </c>
      <c r="C1687" s="2" t="s">
        <v>32</v>
      </c>
      <c r="D1687" s="2" t="s">
        <v>398</v>
      </c>
      <c r="E1687" s="2" t="s">
        <v>93</v>
      </c>
    </row>
    <row r="1688" spans="1:5" x14ac:dyDescent="0.4">
      <c r="A1688" s="2" t="s">
        <v>5</v>
      </c>
      <c r="B1688" s="22">
        <v>1.0023292741720301E-3</v>
      </c>
      <c r="C1688" s="2" t="s">
        <v>32</v>
      </c>
      <c r="D1688" s="2" t="s">
        <v>398</v>
      </c>
      <c r="E1688" s="2" t="s">
        <v>93</v>
      </c>
    </row>
    <row r="1689" spans="1:5" x14ac:dyDescent="0.4">
      <c r="A1689" s="2" t="s">
        <v>5</v>
      </c>
      <c r="B1689" s="22">
        <v>1.0291640461100699E-3</v>
      </c>
      <c r="C1689" s="2" t="s">
        <v>32</v>
      </c>
      <c r="D1689" s="2" t="s">
        <v>398</v>
      </c>
      <c r="E1689" s="2" t="s">
        <v>93</v>
      </c>
    </row>
    <row r="1690" spans="1:5" x14ac:dyDescent="0.4">
      <c r="A1690" s="2" t="s">
        <v>5</v>
      </c>
      <c r="B1690" s="22">
        <v>1.0063130699648299E-3</v>
      </c>
      <c r="C1690" s="2" t="s">
        <v>32</v>
      </c>
      <c r="D1690" s="2" t="s">
        <v>398</v>
      </c>
      <c r="E1690" s="2" t="s">
        <v>93</v>
      </c>
    </row>
    <row r="1691" spans="1:5" x14ac:dyDescent="0.4">
      <c r="A1691" s="2" t="s">
        <v>5</v>
      </c>
      <c r="B1691" s="22">
        <v>1.00987698223961E-3</v>
      </c>
      <c r="C1691" s="2" t="s">
        <v>32</v>
      </c>
      <c r="D1691" s="2" t="s">
        <v>398</v>
      </c>
      <c r="E1691" s="2" t="s">
        <v>93</v>
      </c>
    </row>
    <row r="1692" spans="1:5" x14ac:dyDescent="0.4">
      <c r="A1692" s="2" t="s">
        <v>5</v>
      </c>
      <c r="B1692" s="22">
        <v>1.02224626521981E-3</v>
      </c>
      <c r="C1692" s="2" t="s">
        <v>32</v>
      </c>
      <c r="D1692" s="2" t="s">
        <v>398</v>
      </c>
      <c r="E1692" s="2" t="s">
        <v>93</v>
      </c>
    </row>
    <row r="1693" spans="1:5" x14ac:dyDescent="0.4">
      <c r="A1693" s="2" t="s">
        <v>5</v>
      </c>
      <c r="B1693" s="22">
        <v>1.0119729892010801E-3</v>
      </c>
      <c r="C1693" s="2" t="s">
        <v>32</v>
      </c>
      <c r="D1693" s="2" t="s">
        <v>398</v>
      </c>
      <c r="E1693" s="2" t="s">
        <v>93</v>
      </c>
    </row>
    <row r="1694" spans="1:5" x14ac:dyDescent="0.4">
      <c r="A1694" s="2" t="s">
        <v>5</v>
      </c>
      <c r="B1694" s="22">
        <v>9.9729795501562091E-4</v>
      </c>
      <c r="C1694" s="2" t="s">
        <v>32</v>
      </c>
      <c r="D1694" s="2" t="s">
        <v>398</v>
      </c>
      <c r="E1694" s="2" t="s">
        <v>93</v>
      </c>
    </row>
    <row r="1695" spans="1:5" x14ac:dyDescent="0.4">
      <c r="A1695" s="2" t="s">
        <v>5</v>
      </c>
      <c r="B1695" s="22">
        <v>1.0119734130792999E-3</v>
      </c>
      <c r="C1695" s="2" t="s">
        <v>32</v>
      </c>
      <c r="D1695" s="2" t="s">
        <v>398</v>
      </c>
      <c r="E1695" s="2" t="s">
        <v>93</v>
      </c>
    </row>
    <row r="1696" spans="1:5" x14ac:dyDescent="0.4">
      <c r="A1696" s="2" t="s">
        <v>5</v>
      </c>
      <c r="B1696" s="22">
        <v>9.9310522768748907E-4</v>
      </c>
      <c r="C1696" s="2" t="s">
        <v>32</v>
      </c>
      <c r="D1696" s="2" t="s">
        <v>398</v>
      </c>
      <c r="E1696" s="2" t="s">
        <v>93</v>
      </c>
    </row>
    <row r="1697" spans="1:5" x14ac:dyDescent="0.4">
      <c r="A1697" s="2" t="s">
        <v>5</v>
      </c>
      <c r="B1697" s="22">
        <v>9.9708852663363593E-4</v>
      </c>
      <c r="C1697" s="2" t="s">
        <v>32</v>
      </c>
      <c r="D1697" s="2" t="s">
        <v>398</v>
      </c>
      <c r="E1697" s="2" t="s">
        <v>93</v>
      </c>
    </row>
    <row r="1698" spans="1:5" x14ac:dyDescent="0.4">
      <c r="A1698" s="2" t="s">
        <v>5</v>
      </c>
      <c r="B1698" s="22">
        <v>1.0100864133848299E-3</v>
      </c>
      <c r="C1698" s="2" t="s">
        <v>32</v>
      </c>
      <c r="D1698" s="2" t="s">
        <v>398</v>
      </c>
      <c r="E1698" s="2" t="s">
        <v>93</v>
      </c>
    </row>
    <row r="1699" spans="1:5" x14ac:dyDescent="0.4">
      <c r="A1699" s="2" t="s">
        <v>5</v>
      </c>
      <c r="B1699" s="22">
        <v>1.00044273308305E-3</v>
      </c>
      <c r="C1699" s="2" t="s">
        <v>32</v>
      </c>
      <c r="D1699" s="2" t="s">
        <v>398</v>
      </c>
      <c r="E1699" s="2" t="s">
        <v>93</v>
      </c>
    </row>
    <row r="1700" spans="1:5" x14ac:dyDescent="0.4">
      <c r="A1700" s="2" t="s">
        <v>5</v>
      </c>
      <c r="B1700" s="22">
        <v>1.0037969620115301E-3</v>
      </c>
      <c r="C1700" s="2" t="s">
        <v>32</v>
      </c>
      <c r="D1700" s="2" t="s">
        <v>398</v>
      </c>
      <c r="E1700" s="2" t="s">
        <v>93</v>
      </c>
    </row>
    <row r="1701" spans="1:5" x14ac:dyDescent="0.4">
      <c r="A1701" s="2" t="s">
        <v>5</v>
      </c>
      <c r="B1701" s="22">
        <v>9.9289580018270497E-4</v>
      </c>
      <c r="C1701" s="2" t="s">
        <v>32</v>
      </c>
      <c r="D1701" s="2" t="s">
        <v>398</v>
      </c>
      <c r="E1701" s="2" t="s">
        <v>93</v>
      </c>
    </row>
    <row r="1702" spans="1:5" x14ac:dyDescent="0.4">
      <c r="A1702" s="2" t="s">
        <v>5</v>
      </c>
      <c r="B1702" s="22">
        <v>9.9226689424441192E-4</v>
      </c>
      <c r="C1702" s="2" t="s">
        <v>32</v>
      </c>
      <c r="D1702" s="2" t="s">
        <v>398</v>
      </c>
      <c r="E1702" s="2" t="s">
        <v>93</v>
      </c>
    </row>
    <row r="1703" spans="1:5" x14ac:dyDescent="0.4">
      <c r="A1703" s="2" t="s">
        <v>5</v>
      </c>
      <c r="B1703" s="22">
        <v>9.67530148930534E-4</v>
      </c>
      <c r="C1703" s="2" t="s">
        <v>32</v>
      </c>
      <c r="D1703" s="2" t="s">
        <v>398</v>
      </c>
      <c r="E1703" s="2" t="s">
        <v>93</v>
      </c>
    </row>
    <row r="1704" spans="1:5" x14ac:dyDescent="0.4">
      <c r="A1704" s="2" t="s">
        <v>5</v>
      </c>
      <c r="B1704" s="22">
        <v>1.0222464793127599E-3</v>
      </c>
      <c r="C1704" s="2" t="s">
        <v>32</v>
      </c>
      <c r="D1704" s="2" t="s">
        <v>398</v>
      </c>
      <c r="E1704" s="2" t="s">
        <v>93</v>
      </c>
    </row>
    <row r="1705" spans="1:5" x14ac:dyDescent="0.4">
      <c r="A1705" s="2" t="s">
        <v>5</v>
      </c>
      <c r="B1705" s="22">
        <v>1.0014905077255301E-3</v>
      </c>
      <c r="C1705" s="2" t="s">
        <v>32</v>
      </c>
      <c r="D1705" s="2" t="s">
        <v>398</v>
      </c>
      <c r="E1705" s="2" t="s">
        <v>93</v>
      </c>
    </row>
    <row r="1706" spans="1:5" x14ac:dyDescent="0.4">
      <c r="A1706" s="2" t="s">
        <v>5</v>
      </c>
      <c r="B1706" s="22">
        <v>1.0044254617247101E-3</v>
      </c>
      <c r="C1706" s="2" t="s">
        <v>32</v>
      </c>
      <c r="D1706" s="2" t="s">
        <v>398</v>
      </c>
      <c r="E1706" s="2" t="s">
        <v>93</v>
      </c>
    </row>
    <row r="1707" spans="1:5" x14ac:dyDescent="0.4">
      <c r="A1707" s="2" t="s">
        <v>5</v>
      </c>
      <c r="B1707" s="22">
        <v>1.0186818374306099E-3</v>
      </c>
      <c r="C1707" s="2" t="s">
        <v>32</v>
      </c>
      <c r="D1707" s="2" t="s">
        <v>398</v>
      </c>
      <c r="E1707" s="2" t="s">
        <v>93</v>
      </c>
    </row>
    <row r="1708" spans="1:5" x14ac:dyDescent="0.4">
      <c r="A1708" s="2" t="s">
        <v>5</v>
      </c>
      <c r="B1708" s="22">
        <v>1.00673150908362E-3</v>
      </c>
      <c r="C1708" s="2" t="s">
        <v>32</v>
      </c>
      <c r="D1708" s="2" t="s">
        <v>398</v>
      </c>
      <c r="E1708" s="2" t="s">
        <v>93</v>
      </c>
    </row>
    <row r="1709" spans="1:5" x14ac:dyDescent="0.4">
      <c r="A1709" s="2" t="s">
        <v>5</v>
      </c>
      <c r="B1709" s="22">
        <v>9.9541143183850601E-4</v>
      </c>
      <c r="C1709" s="2" t="s">
        <v>32</v>
      </c>
      <c r="D1709" s="2" t="s">
        <v>398</v>
      </c>
      <c r="E1709" s="2" t="s">
        <v>93</v>
      </c>
    </row>
    <row r="1710" spans="1:5" x14ac:dyDescent="0.4">
      <c r="A1710" s="2" t="s">
        <v>5</v>
      </c>
      <c r="B1710" s="22">
        <v>1.00295819262284E-3</v>
      </c>
      <c r="C1710" s="2" t="s">
        <v>32</v>
      </c>
      <c r="D1710" s="2" t="s">
        <v>398</v>
      </c>
      <c r="E1710" s="2" t="s">
        <v>93</v>
      </c>
    </row>
    <row r="1711" spans="1:5" x14ac:dyDescent="0.4">
      <c r="A1711" s="2" t="s">
        <v>5</v>
      </c>
      <c r="B1711" s="22">
        <v>1.0098763477409301E-3</v>
      </c>
      <c r="C1711" s="2" t="s">
        <v>32</v>
      </c>
      <c r="D1711" s="2" t="s">
        <v>398</v>
      </c>
      <c r="E1711" s="2" t="s">
        <v>93</v>
      </c>
    </row>
    <row r="1712" spans="1:5" x14ac:dyDescent="0.4">
      <c r="A1712" s="2" t="s">
        <v>5</v>
      </c>
      <c r="B1712" s="22">
        <v>1.0044254617247101E-3</v>
      </c>
      <c r="C1712" s="2" t="s">
        <v>32</v>
      </c>
      <c r="D1712" s="2" t="s">
        <v>398</v>
      </c>
      <c r="E1712" s="2" t="s">
        <v>93</v>
      </c>
    </row>
    <row r="1713" spans="1:5" x14ac:dyDescent="0.4">
      <c r="A1713" s="2" t="s">
        <v>5</v>
      </c>
      <c r="B1713" s="22">
        <v>1.0153268701187899E-3</v>
      </c>
      <c r="C1713" s="2" t="s">
        <v>32</v>
      </c>
      <c r="D1713" s="2" t="s">
        <v>398</v>
      </c>
      <c r="E1713" s="2" t="s">
        <v>93</v>
      </c>
    </row>
    <row r="1714" spans="1:5" x14ac:dyDescent="0.4">
      <c r="A1714" s="2" t="s">
        <v>5</v>
      </c>
      <c r="B1714" s="22">
        <v>9.887024876726329E-4</v>
      </c>
      <c r="C1714" s="2" t="s">
        <v>32</v>
      </c>
      <c r="D1714" s="2" t="s">
        <v>398</v>
      </c>
      <c r="E1714" s="2" t="s">
        <v>93</v>
      </c>
    </row>
    <row r="1715" spans="1:5" x14ac:dyDescent="0.4">
      <c r="A1715" s="2" t="s">
        <v>5</v>
      </c>
      <c r="B1715" s="22">
        <v>9.7801149529999501E-4</v>
      </c>
      <c r="C1715" s="2" t="s">
        <v>32</v>
      </c>
      <c r="D1715" s="2" t="s">
        <v>398</v>
      </c>
      <c r="E1715" s="2" t="s">
        <v>93</v>
      </c>
    </row>
    <row r="1716" spans="1:5" x14ac:dyDescent="0.4">
      <c r="A1716" s="2" t="s">
        <v>5</v>
      </c>
      <c r="B1716" s="22">
        <v>1.00924763196452E-3</v>
      </c>
      <c r="C1716" s="2" t="s">
        <v>32</v>
      </c>
      <c r="D1716" s="2" t="s">
        <v>398</v>
      </c>
      <c r="E1716" s="2" t="s">
        <v>93</v>
      </c>
    </row>
    <row r="1717" spans="1:5" x14ac:dyDescent="0.4">
      <c r="A1717" s="2" t="s">
        <v>5</v>
      </c>
      <c r="B1717" s="22">
        <v>9.7696335078533997E-4</v>
      </c>
      <c r="C1717" s="2" t="s">
        <v>32</v>
      </c>
      <c r="D1717" s="2" t="s">
        <v>398</v>
      </c>
      <c r="E1717" s="2" t="s">
        <v>93</v>
      </c>
    </row>
    <row r="1718" spans="1:5" x14ac:dyDescent="0.4">
      <c r="A1718" s="2" t="s">
        <v>5</v>
      </c>
      <c r="B1718" s="22">
        <v>1.0065216571794799E-3</v>
      </c>
      <c r="C1718" s="2" t="s">
        <v>32</v>
      </c>
      <c r="D1718" s="2" t="s">
        <v>398</v>
      </c>
      <c r="E1718" s="2" t="s">
        <v>93</v>
      </c>
    </row>
    <row r="1719" spans="1:5" x14ac:dyDescent="0.4">
      <c r="A1719" s="2" t="s">
        <v>5</v>
      </c>
      <c r="B1719" s="22">
        <v>1.01071491849566E-3</v>
      </c>
      <c r="C1719" s="2" t="s">
        <v>32</v>
      </c>
      <c r="D1719" s="2" t="s">
        <v>398</v>
      </c>
      <c r="E1719" s="2" t="s">
        <v>93</v>
      </c>
    </row>
    <row r="1720" spans="1:5" x14ac:dyDescent="0.4">
      <c r="A1720" s="2" t="s">
        <v>5</v>
      </c>
      <c r="B1720" s="22">
        <v>1.0247611874998801E-3</v>
      </c>
      <c r="C1720" s="2" t="s">
        <v>32</v>
      </c>
      <c r="D1720" s="2" t="s">
        <v>398</v>
      </c>
      <c r="E1720" s="2" t="s">
        <v>93</v>
      </c>
    </row>
    <row r="1721" spans="1:5" x14ac:dyDescent="0.4">
      <c r="A1721" s="2" t="s">
        <v>5</v>
      </c>
      <c r="B1721" s="22">
        <v>9.8933221750732692E-4</v>
      </c>
      <c r="C1721" s="2" t="s">
        <v>32</v>
      </c>
      <c r="D1721" s="2" t="s">
        <v>398</v>
      </c>
      <c r="E1721" s="2" t="s">
        <v>93</v>
      </c>
    </row>
    <row r="1722" spans="1:5" x14ac:dyDescent="0.4">
      <c r="A1722" s="2" t="s">
        <v>5</v>
      </c>
      <c r="B1722" s="22">
        <v>9.9289517636402705E-4</v>
      </c>
      <c r="C1722" s="2" t="s">
        <v>32</v>
      </c>
      <c r="D1722" s="2" t="s">
        <v>398</v>
      </c>
      <c r="E1722" s="2" t="s">
        <v>93</v>
      </c>
    </row>
    <row r="1723" spans="1:5" x14ac:dyDescent="0.4">
      <c r="A1723" s="2" t="s">
        <v>5</v>
      </c>
      <c r="B1723" s="22">
        <v>9.8094631161883199E-4</v>
      </c>
      <c r="C1723" s="2" t="s">
        <v>32</v>
      </c>
      <c r="D1723" s="2" t="s">
        <v>398</v>
      </c>
      <c r="E1723" s="2" t="s">
        <v>93</v>
      </c>
    </row>
    <row r="1724" spans="1:5" x14ac:dyDescent="0.4">
      <c r="A1724" s="2" t="s">
        <v>5</v>
      </c>
      <c r="B1724" s="22">
        <v>1.0073614877954299E-3</v>
      </c>
      <c r="C1724" s="2" t="s">
        <v>32</v>
      </c>
      <c r="D1724" s="2" t="s">
        <v>398</v>
      </c>
      <c r="E1724" s="2" t="s">
        <v>93</v>
      </c>
    </row>
    <row r="1725" spans="1:5" x14ac:dyDescent="0.4">
      <c r="A1725" s="2" t="s">
        <v>5</v>
      </c>
      <c r="B1725" s="22">
        <v>1.0042164525210901E-3</v>
      </c>
      <c r="C1725" s="2" t="s">
        <v>32</v>
      </c>
      <c r="D1725" s="2" t="s">
        <v>398</v>
      </c>
      <c r="E1725" s="2" t="s">
        <v>93</v>
      </c>
    </row>
    <row r="1726" spans="1:5" x14ac:dyDescent="0.4">
      <c r="A1726" s="2" t="s">
        <v>5</v>
      </c>
      <c r="B1726" s="22">
        <v>9.9247632161761704E-4</v>
      </c>
      <c r="C1726" s="2" t="s">
        <v>32</v>
      </c>
      <c r="D1726" s="2" t="s">
        <v>398</v>
      </c>
      <c r="E1726" s="2" t="s">
        <v>93</v>
      </c>
    </row>
    <row r="1727" spans="1:5" x14ac:dyDescent="0.4">
      <c r="A1727" s="2" t="s">
        <v>5</v>
      </c>
      <c r="B1727" s="22">
        <v>1.01281113941463E-3</v>
      </c>
      <c r="C1727" s="2" t="s">
        <v>32</v>
      </c>
      <c r="D1727" s="2" t="s">
        <v>398</v>
      </c>
      <c r="E1727" s="2" t="s">
        <v>93</v>
      </c>
    </row>
    <row r="1728" spans="1:5" x14ac:dyDescent="0.4">
      <c r="A1728" s="2" t="s">
        <v>5</v>
      </c>
      <c r="B1728" s="22">
        <v>1.0172138894828601E-3</v>
      </c>
      <c r="C1728" s="2" t="s">
        <v>32</v>
      </c>
      <c r="D1728" s="2" t="s">
        <v>398</v>
      </c>
      <c r="E1728" s="2" t="s">
        <v>93</v>
      </c>
    </row>
    <row r="1729" spans="1:5" x14ac:dyDescent="0.4">
      <c r="A1729" s="2" t="s">
        <v>6</v>
      </c>
      <c r="B1729" s="22">
        <v>1.1849398517705301E-3</v>
      </c>
      <c r="C1729" s="2" t="s">
        <v>32</v>
      </c>
      <c r="D1729" s="2" t="s">
        <v>398</v>
      </c>
      <c r="E1729" s="2" t="s">
        <v>93</v>
      </c>
    </row>
    <row r="1730" spans="1:5" x14ac:dyDescent="0.4">
      <c r="A1730" s="2" t="s">
        <v>6</v>
      </c>
      <c r="B1730" s="22">
        <v>1.17337239241939E-3</v>
      </c>
      <c r="C1730" s="2" t="s">
        <v>32</v>
      </c>
      <c r="D1730" s="2" t="s">
        <v>398</v>
      </c>
      <c r="E1730" s="2" t="s">
        <v>93</v>
      </c>
    </row>
    <row r="1731" spans="1:5" x14ac:dyDescent="0.4">
      <c r="A1731" s="2" t="s">
        <v>6</v>
      </c>
      <c r="B1731" s="22">
        <v>1.1456097550137101E-3</v>
      </c>
      <c r="C1731" s="2" t="s">
        <v>32</v>
      </c>
      <c r="D1731" s="2" t="s">
        <v>398</v>
      </c>
      <c r="E1731" s="2" t="s">
        <v>93</v>
      </c>
    </row>
    <row r="1732" spans="1:5" x14ac:dyDescent="0.4">
      <c r="A1732" s="2" t="s">
        <v>6</v>
      </c>
      <c r="B1732" s="22">
        <v>1.17159190917221E-3</v>
      </c>
      <c r="C1732" s="2" t="s">
        <v>32</v>
      </c>
      <c r="D1732" s="2" t="s">
        <v>398</v>
      </c>
      <c r="E1732" s="2" t="s">
        <v>93</v>
      </c>
    </row>
    <row r="1733" spans="1:5" x14ac:dyDescent="0.4">
      <c r="A1733" s="2" t="s">
        <v>6</v>
      </c>
      <c r="B1733" s="22">
        <v>1.19953398069298E-3</v>
      </c>
      <c r="C1733" s="2" t="s">
        <v>32</v>
      </c>
      <c r="D1733" s="2" t="s">
        <v>398</v>
      </c>
      <c r="E1733" s="2" t="s">
        <v>93</v>
      </c>
    </row>
    <row r="1734" spans="1:5" x14ac:dyDescent="0.4">
      <c r="A1734" s="2" t="s">
        <v>6</v>
      </c>
      <c r="B1734" s="22">
        <v>1.19081308767399E-3</v>
      </c>
      <c r="C1734" s="2" t="s">
        <v>32</v>
      </c>
      <c r="D1734" s="2" t="s">
        <v>398</v>
      </c>
      <c r="E1734" s="2" t="s">
        <v>93</v>
      </c>
    </row>
    <row r="1735" spans="1:5" x14ac:dyDescent="0.4">
      <c r="A1735" s="2" t="s">
        <v>6</v>
      </c>
      <c r="B1735" s="22">
        <v>1.1755081899840201E-3</v>
      </c>
      <c r="C1735" s="2" t="s">
        <v>32</v>
      </c>
      <c r="D1735" s="2" t="s">
        <v>398</v>
      </c>
      <c r="E1735" s="2" t="s">
        <v>93</v>
      </c>
    </row>
    <row r="1736" spans="1:5" x14ac:dyDescent="0.4">
      <c r="A1736" s="2" t="s">
        <v>6</v>
      </c>
      <c r="B1736" s="22">
        <v>1.20362720016155E-3</v>
      </c>
      <c r="C1736" s="2" t="s">
        <v>32</v>
      </c>
      <c r="D1736" s="2" t="s">
        <v>398</v>
      </c>
      <c r="E1736" s="2" t="s">
        <v>93</v>
      </c>
    </row>
    <row r="1737" spans="1:5" x14ac:dyDescent="0.4">
      <c r="A1737" s="2" t="s">
        <v>6</v>
      </c>
      <c r="B1737" s="22">
        <v>1.1498815190096601E-3</v>
      </c>
      <c r="C1737" s="2" t="s">
        <v>32</v>
      </c>
      <c r="D1737" s="2" t="s">
        <v>398</v>
      </c>
      <c r="E1737" s="2" t="s">
        <v>93</v>
      </c>
    </row>
    <row r="1738" spans="1:5" x14ac:dyDescent="0.4">
      <c r="A1738" s="2" t="s">
        <v>6</v>
      </c>
      <c r="B1738" s="22">
        <v>1.15966863055471E-3</v>
      </c>
      <c r="C1738" s="2" t="s">
        <v>32</v>
      </c>
      <c r="D1738" s="2" t="s">
        <v>398</v>
      </c>
      <c r="E1738" s="2" t="s">
        <v>93</v>
      </c>
    </row>
    <row r="1739" spans="1:5" x14ac:dyDescent="0.4">
      <c r="A1739" s="2" t="s">
        <v>6</v>
      </c>
      <c r="B1739" s="22">
        <v>1.1561098467887799E-3</v>
      </c>
      <c r="C1739" s="2" t="s">
        <v>32</v>
      </c>
      <c r="D1739" s="2" t="s">
        <v>398</v>
      </c>
      <c r="E1739" s="2" t="s">
        <v>93</v>
      </c>
    </row>
    <row r="1740" spans="1:5" x14ac:dyDescent="0.4">
      <c r="A1740" s="2" t="s">
        <v>6</v>
      </c>
      <c r="B1740" s="22">
        <v>1.1901009906013101E-3</v>
      </c>
      <c r="C1740" s="2" t="s">
        <v>32</v>
      </c>
      <c r="D1740" s="2" t="s">
        <v>398</v>
      </c>
      <c r="E1740" s="2" t="s">
        <v>93</v>
      </c>
    </row>
    <row r="1741" spans="1:5" x14ac:dyDescent="0.4">
      <c r="A1741" s="2" t="s">
        <v>6</v>
      </c>
      <c r="B1741" s="22">
        <v>1.18600766923185E-3</v>
      </c>
      <c r="C1741" s="2" t="s">
        <v>32</v>
      </c>
      <c r="D1741" s="2" t="s">
        <v>398</v>
      </c>
      <c r="E1741" s="2" t="s">
        <v>93</v>
      </c>
    </row>
    <row r="1742" spans="1:5" x14ac:dyDescent="0.4">
      <c r="A1742" s="2" t="s">
        <v>6</v>
      </c>
      <c r="B1742" s="22">
        <v>1.16607586674455E-3</v>
      </c>
      <c r="C1742" s="2" t="s">
        <v>32</v>
      </c>
      <c r="D1742" s="2" t="s">
        <v>398</v>
      </c>
      <c r="E1742" s="2" t="s">
        <v>93</v>
      </c>
    </row>
    <row r="1743" spans="1:5" x14ac:dyDescent="0.4">
      <c r="A1743" s="2" t="s">
        <v>6</v>
      </c>
      <c r="B1743" s="22">
        <v>1.1769306657897301E-3</v>
      </c>
      <c r="C1743" s="2" t="s">
        <v>32</v>
      </c>
      <c r="D1743" s="2" t="s">
        <v>398</v>
      </c>
      <c r="E1743" s="2" t="s">
        <v>93</v>
      </c>
    </row>
    <row r="1744" spans="1:5" x14ac:dyDescent="0.4">
      <c r="A1744" s="2" t="s">
        <v>6</v>
      </c>
      <c r="B1744" s="22">
        <v>1.17728701734876E-3</v>
      </c>
      <c r="C1744" s="2" t="s">
        <v>32</v>
      </c>
      <c r="D1744" s="2" t="s">
        <v>398</v>
      </c>
      <c r="E1744" s="2" t="s">
        <v>93</v>
      </c>
    </row>
    <row r="1745" spans="1:5" x14ac:dyDescent="0.4">
      <c r="A1745" s="2" t="s">
        <v>6</v>
      </c>
      <c r="B1745" s="22">
        <v>1.17604167055511E-3</v>
      </c>
      <c r="C1745" s="2" t="s">
        <v>32</v>
      </c>
      <c r="D1745" s="2" t="s">
        <v>398</v>
      </c>
      <c r="E1745" s="2" t="s">
        <v>93</v>
      </c>
    </row>
    <row r="1746" spans="1:5" x14ac:dyDescent="0.4">
      <c r="A1746" s="2" t="s">
        <v>6</v>
      </c>
      <c r="B1746" s="22">
        <v>1.1929491744279801E-3</v>
      </c>
      <c r="C1746" s="2" t="s">
        <v>32</v>
      </c>
      <c r="D1746" s="2" t="s">
        <v>398</v>
      </c>
      <c r="E1746" s="2" t="s">
        <v>93</v>
      </c>
    </row>
    <row r="1747" spans="1:5" x14ac:dyDescent="0.4">
      <c r="A1747" s="2" t="s">
        <v>6</v>
      </c>
      <c r="B1747" s="22">
        <v>1.19632980946359E-3</v>
      </c>
      <c r="C1747" s="2" t="s">
        <v>32</v>
      </c>
      <c r="D1747" s="2" t="s">
        <v>398</v>
      </c>
      <c r="E1747" s="2" t="s">
        <v>93</v>
      </c>
    </row>
    <row r="1748" spans="1:5" x14ac:dyDescent="0.4">
      <c r="A1748" s="2" t="s">
        <v>6</v>
      </c>
      <c r="B1748" s="22">
        <v>1.1765751513158501E-3</v>
      </c>
      <c r="C1748" s="2" t="s">
        <v>32</v>
      </c>
      <c r="D1748" s="2" t="s">
        <v>398</v>
      </c>
      <c r="E1748" s="2" t="s">
        <v>93</v>
      </c>
    </row>
    <row r="1749" spans="1:5" x14ac:dyDescent="0.4">
      <c r="A1749" s="2" t="s">
        <v>6</v>
      </c>
      <c r="B1749" s="22">
        <v>1.1566433133858101E-3</v>
      </c>
      <c r="C1749" s="2" t="s">
        <v>32</v>
      </c>
      <c r="D1749" s="2" t="s">
        <v>398</v>
      </c>
      <c r="E1749" s="2" t="s">
        <v>93</v>
      </c>
    </row>
    <row r="1750" spans="1:5" x14ac:dyDescent="0.4">
      <c r="A1750" s="2" t="s">
        <v>6</v>
      </c>
      <c r="B1750" s="22">
        <v>1.1715921174301101E-3</v>
      </c>
      <c r="C1750" s="2" t="s">
        <v>32</v>
      </c>
      <c r="D1750" s="2" t="s">
        <v>398</v>
      </c>
      <c r="E1750" s="2" t="s">
        <v>93</v>
      </c>
    </row>
    <row r="1751" spans="1:5" x14ac:dyDescent="0.4">
      <c r="A1751" s="2" t="s">
        <v>6</v>
      </c>
      <c r="B1751" s="22">
        <v>1.1934820309317E-3</v>
      </c>
      <c r="C1751" s="2" t="s">
        <v>32</v>
      </c>
      <c r="D1751" s="2" t="s">
        <v>398</v>
      </c>
      <c r="E1751" s="2" t="s">
        <v>93</v>
      </c>
    </row>
    <row r="1752" spans="1:5" x14ac:dyDescent="0.4">
      <c r="A1752" s="2" t="s">
        <v>6</v>
      </c>
      <c r="B1752" s="22">
        <v>1.1990000570613799E-3</v>
      </c>
      <c r="C1752" s="2" t="s">
        <v>32</v>
      </c>
      <c r="D1752" s="2" t="s">
        <v>398</v>
      </c>
      <c r="E1752" s="2" t="s">
        <v>93</v>
      </c>
    </row>
    <row r="1753" spans="1:5" x14ac:dyDescent="0.4">
      <c r="A1753" s="2" t="s">
        <v>6</v>
      </c>
      <c r="B1753" s="22">
        <v>1.19259259390933E-3</v>
      </c>
      <c r="C1753" s="2" t="s">
        <v>32</v>
      </c>
      <c r="D1753" s="2" t="s">
        <v>398</v>
      </c>
      <c r="E1753" s="2" t="s">
        <v>93</v>
      </c>
    </row>
    <row r="1754" spans="1:5" x14ac:dyDescent="0.4">
      <c r="A1754" s="2" t="s">
        <v>6</v>
      </c>
      <c r="B1754" s="22">
        <v>1.1828040134278699E-3</v>
      </c>
      <c r="C1754" s="2" t="s">
        <v>32</v>
      </c>
      <c r="D1754" s="2" t="s">
        <v>398</v>
      </c>
      <c r="E1754" s="2" t="s">
        <v>93</v>
      </c>
    </row>
    <row r="1755" spans="1:5" x14ac:dyDescent="0.4">
      <c r="A1755" s="2" t="s">
        <v>6</v>
      </c>
      <c r="B1755" s="22">
        <v>1.1719482550982801E-3</v>
      </c>
      <c r="C1755" s="2" t="s">
        <v>32</v>
      </c>
      <c r="D1755" s="2" t="s">
        <v>398</v>
      </c>
      <c r="E1755" s="2" t="s">
        <v>93</v>
      </c>
    </row>
    <row r="1756" spans="1:5" x14ac:dyDescent="0.4">
      <c r="A1756" s="2" t="s">
        <v>6</v>
      </c>
      <c r="B1756" s="22">
        <v>1.1771090507456301E-3</v>
      </c>
      <c r="C1756" s="2" t="s">
        <v>32</v>
      </c>
      <c r="D1756" s="2" t="s">
        <v>398</v>
      </c>
      <c r="E1756" s="2" t="s">
        <v>93</v>
      </c>
    </row>
    <row r="1757" spans="1:5" x14ac:dyDescent="0.4">
      <c r="A1757" s="2" t="s">
        <v>6</v>
      </c>
      <c r="B1757" s="22">
        <v>1.1747959083186401E-3</v>
      </c>
      <c r="C1757" s="2" t="s">
        <v>32</v>
      </c>
      <c r="D1757" s="2" t="s">
        <v>398</v>
      </c>
      <c r="E1757" s="2" t="s">
        <v>93</v>
      </c>
    </row>
    <row r="1758" spans="1:5" x14ac:dyDescent="0.4">
      <c r="A1758" s="2" t="s">
        <v>6</v>
      </c>
      <c r="B1758" s="22">
        <v>1.1767537452587701E-3</v>
      </c>
      <c r="C1758" s="2" t="s">
        <v>32</v>
      </c>
      <c r="D1758" s="2" t="s">
        <v>398</v>
      </c>
      <c r="E1758" s="2" t="s">
        <v>93</v>
      </c>
    </row>
    <row r="1759" spans="1:5" x14ac:dyDescent="0.4">
      <c r="A1759" s="2" t="s">
        <v>6</v>
      </c>
      <c r="B1759" s="22">
        <v>1.17604125245549E-3</v>
      </c>
      <c r="C1759" s="2" t="s">
        <v>32</v>
      </c>
      <c r="D1759" s="2" t="s">
        <v>398</v>
      </c>
      <c r="E1759" s="2" t="s">
        <v>93</v>
      </c>
    </row>
    <row r="1760" spans="1:5" x14ac:dyDescent="0.4">
      <c r="A1760" s="2" t="s">
        <v>6</v>
      </c>
      <c r="B1760" s="22">
        <v>1.14294083832489E-3</v>
      </c>
      <c r="C1760" s="2" t="s">
        <v>32</v>
      </c>
      <c r="D1760" s="2" t="s">
        <v>398</v>
      </c>
      <c r="E1760" s="2" t="s">
        <v>93</v>
      </c>
    </row>
    <row r="1761" spans="1:5" x14ac:dyDescent="0.4">
      <c r="A1761" s="2" t="s">
        <v>6</v>
      </c>
      <c r="B1761" s="22">
        <v>1.1498821321932499E-3</v>
      </c>
      <c r="C1761" s="2" t="s">
        <v>32</v>
      </c>
      <c r="D1761" s="2" t="s">
        <v>398</v>
      </c>
      <c r="E1761" s="2" t="s">
        <v>93</v>
      </c>
    </row>
    <row r="1762" spans="1:5" x14ac:dyDescent="0.4">
      <c r="A1762" s="2" t="s">
        <v>6</v>
      </c>
      <c r="B1762" s="22">
        <v>1.15824536137486E-3</v>
      </c>
      <c r="C1762" s="2" t="s">
        <v>32</v>
      </c>
      <c r="D1762" s="2" t="s">
        <v>398</v>
      </c>
      <c r="E1762" s="2" t="s">
        <v>93</v>
      </c>
    </row>
    <row r="1763" spans="1:5" x14ac:dyDescent="0.4">
      <c r="A1763" s="2" t="s">
        <v>6</v>
      </c>
      <c r="B1763" s="22">
        <v>1.20131308960199E-3</v>
      </c>
      <c r="C1763" s="2" t="s">
        <v>32</v>
      </c>
      <c r="D1763" s="2" t="s">
        <v>398</v>
      </c>
      <c r="E1763" s="2" t="s">
        <v>93</v>
      </c>
    </row>
    <row r="1764" spans="1:5" x14ac:dyDescent="0.4">
      <c r="A1764" s="2" t="s">
        <v>6</v>
      </c>
      <c r="B1764" s="22">
        <v>1.1899234424517201E-3</v>
      </c>
      <c r="C1764" s="2" t="s">
        <v>32</v>
      </c>
      <c r="D1764" s="2" t="s">
        <v>398</v>
      </c>
      <c r="E1764" s="2" t="s">
        <v>93</v>
      </c>
    </row>
    <row r="1765" spans="1:5" x14ac:dyDescent="0.4">
      <c r="A1765" s="2" t="s">
        <v>6</v>
      </c>
      <c r="B1765" s="22">
        <v>1.1904571447871101E-3</v>
      </c>
      <c r="C1765" s="2" t="s">
        <v>32</v>
      </c>
      <c r="D1765" s="2" t="s">
        <v>398</v>
      </c>
      <c r="E1765" s="2" t="s">
        <v>93</v>
      </c>
    </row>
    <row r="1766" spans="1:5" x14ac:dyDescent="0.4">
      <c r="A1766" s="2" t="s">
        <v>6</v>
      </c>
      <c r="B1766" s="22">
        <v>1.21234788767046E-3</v>
      </c>
      <c r="C1766" s="2" t="s">
        <v>32</v>
      </c>
      <c r="D1766" s="2" t="s">
        <v>398</v>
      </c>
      <c r="E1766" s="2" t="s">
        <v>93</v>
      </c>
    </row>
    <row r="1767" spans="1:5" x14ac:dyDescent="0.4">
      <c r="A1767" s="2" t="s">
        <v>6</v>
      </c>
      <c r="B1767" s="22">
        <v>1.1931256621563E-3</v>
      </c>
      <c r="C1767" s="2" t="s">
        <v>32</v>
      </c>
      <c r="D1767" s="2" t="s">
        <v>398</v>
      </c>
      <c r="E1767" s="2" t="s">
        <v>93</v>
      </c>
    </row>
    <row r="1768" spans="1:5" x14ac:dyDescent="0.4">
      <c r="A1768" s="2" t="s">
        <v>6</v>
      </c>
      <c r="B1768" s="22">
        <v>1.18351546755882E-3</v>
      </c>
      <c r="C1768" s="2" t="s">
        <v>32</v>
      </c>
      <c r="D1768" s="2" t="s">
        <v>398</v>
      </c>
      <c r="E1768" s="2" t="s">
        <v>93</v>
      </c>
    </row>
    <row r="1769" spans="1:5" x14ac:dyDescent="0.4">
      <c r="A1769" s="2" t="s">
        <v>6</v>
      </c>
      <c r="B1769" s="22">
        <v>1.17070187897118E-3</v>
      </c>
      <c r="C1769" s="2" t="s">
        <v>32</v>
      </c>
      <c r="D1769" s="2" t="s">
        <v>398</v>
      </c>
      <c r="E1769" s="2" t="s">
        <v>93</v>
      </c>
    </row>
    <row r="1770" spans="1:5" x14ac:dyDescent="0.4">
      <c r="A1770" s="2" t="s">
        <v>6</v>
      </c>
      <c r="B1770" s="22">
        <v>1.16963492636544E-3</v>
      </c>
      <c r="C1770" s="2" t="s">
        <v>32</v>
      </c>
      <c r="D1770" s="2" t="s">
        <v>398</v>
      </c>
      <c r="E1770" s="2" t="s">
        <v>93</v>
      </c>
    </row>
    <row r="1771" spans="1:5" x14ac:dyDescent="0.4">
      <c r="A1771" s="2" t="s">
        <v>6</v>
      </c>
      <c r="B1771" s="22">
        <v>1.1785334138220099E-3</v>
      </c>
      <c r="C1771" s="2" t="s">
        <v>32</v>
      </c>
      <c r="D1771" s="2" t="s">
        <v>398</v>
      </c>
      <c r="E1771" s="2" t="s">
        <v>93</v>
      </c>
    </row>
    <row r="1772" spans="1:5" x14ac:dyDescent="0.4">
      <c r="A1772" s="2" t="s">
        <v>6</v>
      </c>
      <c r="B1772" s="22">
        <v>1.1605594646743899E-3</v>
      </c>
      <c r="C1772" s="2" t="s">
        <v>32</v>
      </c>
      <c r="D1772" s="2" t="s">
        <v>398</v>
      </c>
      <c r="E1772" s="2" t="s">
        <v>93</v>
      </c>
    </row>
    <row r="1773" spans="1:5" x14ac:dyDescent="0.4">
      <c r="A1773" s="2" t="s">
        <v>6</v>
      </c>
      <c r="B1773" s="22">
        <v>1.16714343688013E-3</v>
      </c>
      <c r="C1773" s="2" t="s">
        <v>32</v>
      </c>
      <c r="D1773" s="2" t="s">
        <v>398</v>
      </c>
      <c r="E1773" s="2" t="s">
        <v>93</v>
      </c>
    </row>
    <row r="1774" spans="1:5" x14ac:dyDescent="0.4">
      <c r="A1774" s="2" t="s">
        <v>6</v>
      </c>
      <c r="B1774" s="22">
        <v>1.1904573564025299E-3</v>
      </c>
      <c r="C1774" s="2" t="s">
        <v>32</v>
      </c>
      <c r="D1774" s="2" t="s">
        <v>398</v>
      </c>
      <c r="E1774" s="2" t="s">
        <v>93</v>
      </c>
    </row>
    <row r="1775" spans="1:5" x14ac:dyDescent="0.4">
      <c r="A1775" s="2" t="s">
        <v>6</v>
      </c>
      <c r="B1775" s="22">
        <v>1.19010162525753E-3</v>
      </c>
      <c r="C1775" s="2" t="s">
        <v>32</v>
      </c>
      <c r="D1775" s="2" t="s">
        <v>398</v>
      </c>
      <c r="E1775" s="2" t="s">
        <v>93</v>
      </c>
    </row>
    <row r="1776" spans="1:5" x14ac:dyDescent="0.4">
      <c r="A1776" s="2" t="s">
        <v>6</v>
      </c>
      <c r="B1776" s="22">
        <v>1.1678559125327501E-3</v>
      </c>
      <c r="C1776" s="2" t="s">
        <v>32</v>
      </c>
      <c r="D1776" s="2" t="s">
        <v>398</v>
      </c>
      <c r="E1776" s="2" t="s">
        <v>93</v>
      </c>
    </row>
    <row r="1777" spans="1:5" x14ac:dyDescent="0.4">
      <c r="A1777" s="2" t="s">
        <v>6</v>
      </c>
      <c r="B1777" s="22">
        <v>1.18903400985677E-3</v>
      </c>
      <c r="C1777" s="2" t="s">
        <v>32</v>
      </c>
      <c r="D1777" s="2" t="s">
        <v>398</v>
      </c>
      <c r="E1777" s="2" t="s">
        <v>93</v>
      </c>
    </row>
    <row r="1778" spans="1:5" x14ac:dyDescent="0.4">
      <c r="A1778" s="2" t="s">
        <v>6</v>
      </c>
      <c r="B1778" s="22">
        <v>1.19027853868779E-3</v>
      </c>
      <c r="C1778" s="2" t="s">
        <v>32</v>
      </c>
      <c r="D1778" s="2" t="s">
        <v>398</v>
      </c>
      <c r="E1778" s="2" t="s">
        <v>93</v>
      </c>
    </row>
    <row r="1779" spans="1:5" x14ac:dyDescent="0.4">
      <c r="A1779" s="2" t="s">
        <v>6</v>
      </c>
      <c r="B1779" s="22">
        <v>1.18956728867716E-3</v>
      </c>
      <c r="C1779" s="2" t="s">
        <v>32</v>
      </c>
      <c r="D1779" s="2" t="s">
        <v>398</v>
      </c>
      <c r="E1779" s="2" t="s">
        <v>93</v>
      </c>
    </row>
    <row r="1780" spans="1:5" x14ac:dyDescent="0.4">
      <c r="A1780" s="2" t="s">
        <v>6</v>
      </c>
      <c r="B1780" s="22">
        <v>1.17052453897598E-3</v>
      </c>
      <c r="C1780" s="2" t="s">
        <v>32</v>
      </c>
      <c r="D1780" s="2" t="s">
        <v>398</v>
      </c>
      <c r="E1780" s="2" t="s">
        <v>93</v>
      </c>
    </row>
    <row r="1781" spans="1:5" x14ac:dyDescent="0.4">
      <c r="A1781" s="2" t="s">
        <v>6</v>
      </c>
      <c r="B1781" s="22">
        <v>1.16714343688013E-3</v>
      </c>
      <c r="C1781" s="2" t="s">
        <v>32</v>
      </c>
      <c r="D1781" s="2" t="s">
        <v>398</v>
      </c>
      <c r="E1781" s="2" t="s">
        <v>93</v>
      </c>
    </row>
    <row r="1782" spans="1:5" x14ac:dyDescent="0.4">
      <c r="A1782" s="2" t="s">
        <v>6</v>
      </c>
      <c r="B1782" s="22">
        <v>1.1820919294228899E-3</v>
      </c>
      <c r="C1782" s="2" t="s">
        <v>32</v>
      </c>
      <c r="D1782" s="2" t="s">
        <v>398</v>
      </c>
      <c r="E1782" s="2" t="s">
        <v>93</v>
      </c>
    </row>
    <row r="1783" spans="1:5" x14ac:dyDescent="0.4">
      <c r="A1783" s="2" t="s">
        <v>6</v>
      </c>
      <c r="B1783" s="22">
        <v>1.1844067860482799E-3</v>
      </c>
      <c r="C1783" s="2" t="s">
        <v>32</v>
      </c>
      <c r="D1783" s="2" t="s">
        <v>398</v>
      </c>
      <c r="E1783" s="2" t="s">
        <v>93</v>
      </c>
    </row>
    <row r="1784" spans="1:5" x14ac:dyDescent="0.4">
      <c r="A1784" s="2" t="s">
        <v>6</v>
      </c>
      <c r="B1784" s="22">
        <v>1.18049084670755E-3</v>
      </c>
      <c r="C1784" s="2" t="s">
        <v>32</v>
      </c>
      <c r="D1784" s="2" t="s">
        <v>398</v>
      </c>
      <c r="E1784" s="2" t="s">
        <v>93</v>
      </c>
    </row>
    <row r="1785" spans="1:5" x14ac:dyDescent="0.4">
      <c r="A1785" s="2" t="s">
        <v>6</v>
      </c>
      <c r="B1785" s="22">
        <v>1.1758634953133399E-3</v>
      </c>
      <c r="C1785" s="2" t="s">
        <v>32</v>
      </c>
      <c r="D1785" s="2" t="s">
        <v>398</v>
      </c>
      <c r="E1785" s="2" t="s">
        <v>93</v>
      </c>
    </row>
    <row r="1786" spans="1:5" x14ac:dyDescent="0.4">
      <c r="A1786" s="2" t="s">
        <v>6</v>
      </c>
      <c r="B1786" s="22">
        <v>1.16482930086956E-3</v>
      </c>
      <c r="C1786" s="2" t="s">
        <v>32</v>
      </c>
      <c r="D1786" s="2" t="s">
        <v>398</v>
      </c>
      <c r="E1786" s="2" t="s">
        <v>93</v>
      </c>
    </row>
    <row r="1787" spans="1:5" x14ac:dyDescent="0.4">
      <c r="A1787" s="2" t="s">
        <v>6</v>
      </c>
      <c r="B1787" s="22">
        <v>1.1861856390301801E-3</v>
      </c>
      <c r="C1787" s="2" t="s">
        <v>32</v>
      </c>
      <c r="D1787" s="2" t="s">
        <v>398</v>
      </c>
      <c r="E1787" s="2" t="s">
        <v>93</v>
      </c>
    </row>
    <row r="1788" spans="1:5" x14ac:dyDescent="0.4">
      <c r="A1788" s="2" t="s">
        <v>6</v>
      </c>
      <c r="B1788" s="22">
        <v>1.1683887646968499E-3</v>
      </c>
      <c r="C1788" s="2" t="s">
        <v>32</v>
      </c>
      <c r="D1788" s="2" t="s">
        <v>398</v>
      </c>
      <c r="E1788" s="2" t="s">
        <v>93</v>
      </c>
    </row>
    <row r="1789" spans="1:5" x14ac:dyDescent="0.4">
      <c r="A1789" s="2" t="s">
        <v>6</v>
      </c>
      <c r="B1789" s="22">
        <v>1.1669648515163901E-3</v>
      </c>
      <c r="C1789" s="2" t="s">
        <v>32</v>
      </c>
      <c r="D1789" s="2" t="s">
        <v>398</v>
      </c>
      <c r="E1789" s="2" t="s">
        <v>93</v>
      </c>
    </row>
    <row r="1790" spans="1:5" x14ac:dyDescent="0.4">
      <c r="A1790" s="2" t="s">
        <v>6</v>
      </c>
      <c r="B1790" s="22">
        <v>1.1424069752415699E-3</v>
      </c>
      <c r="C1790" s="2" t="s">
        <v>32</v>
      </c>
      <c r="D1790" s="2" t="s">
        <v>398</v>
      </c>
      <c r="E1790" s="2" t="s">
        <v>93</v>
      </c>
    </row>
    <row r="1791" spans="1:5" x14ac:dyDescent="0.4">
      <c r="A1791" s="2" t="s">
        <v>6</v>
      </c>
      <c r="B1791" s="22">
        <v>1.18013407204737E-3</v>
      </c>
      <c r="C1791" s="2" t="s">
        <v>32</v>
      </c>
      <c r="D1791" s="2" t="s">
        <v>398</v>
      </c>
      <c r="E1791" s="2" t="s">
        <v>93</v>
      </c>
    </row>
    <row r="1792" spans="1:5" x14ac:dyDescent="0.4">
      <c r="A1792" s="2" t="s">
        <v>6</v>
      </c>
      <c r="B1792" s="22">
        <v>1.1694569624195301E-3</v>
      </c>
      <c r="C1792" s="2" t="s">
        <v>32</v>
      </c>
      <c r="D1792" s="2" t="s">
        <v>398</v>
      </c>
      <c r="E1792" s="2" t="s">
        <v>93</v>
      </c>
    </row>
    <row r="1793" spans="1:5" x14ac:dyDescent="0.4">
      <c r="A1793" s="2" t="s">
        <v>6</v>
      </c>
      <c r="B1793" s="22">
        <v>1.1893893176449801E-3</v>
      </c>
      <c r="C1793" s="2" t="s">
        <v>32</v>
      </c>
      <c r="D1793" s="2" t="s">
        <v>398</v>
      </c>
      <c r="E1793" s="2" t="s">
        <v>93</v>
      </c>
    </row>
    <row r="1794" spans="1:5" x14ac:dyDescent="0.4">
      <c r="A1794" s="2" t="s">
        <v>6</v>
      </c>
      <c r="B1794" s="22">
        <v>1.1429404320066E-3</v>
      </c>
      <c r="C1794" s="2" t="s">
        <v>32</v>
      </c>
      <c r="D1794" s="2" t="s">
        <v>398</v>
      </c>
      <c r="E1794" s="2" t="s">
        <v>93</v>
      </c>
    </row>
    <row r="1795" spans="1:5" x14ac:dyDescent="0.4">
      <c r="A1795" s="2" t="s">
        <v>6</v>
      </c>
      <c r="B1795" s="22">
        <v>1.1642962424694E-3</v>
      </c>
      <c r="C1795" s="2" t="s">
        <v>32</v>
      </c>
      <c r="D1795" s="2" t="s">
        <v>398</v>
      </c>
      <c r="E1795" s="2" t="s">
        <v>93</v>
      </c>
    </row>
    <row r="1796" spans="1:5" x14ac:dyDescent="0.4">
      <c r="A1796" s="2" t="s">
        <v>6</v>
      </c>
      <c r="B1796" s="22">
        <v>1.1694567545415301E-3</v>
      </c>
      <c r="C1796" s="2" t="s">
        <v>32</v>
      </c>
      <c r="D1796" s="2" t="s">
        <v>398</v>
      </c>
      <c r="E1796" s="2" t="s">
        <v>93</v>
      </c>
    </row>
    <row r="1797" spans="1:5" x14ac:dyDescent="0.4">
      <c r="A1797" s="2" t="s">
        <v>6</v>
      </c>
      <c r="B1797" s="22">
        <v>1.1712368129204701E-3</v>
      </c>
      <c r="C1797" s="2" t="s">
        <v>32</v>
      </c>
      <c r="D1797" s="2" t="s">
        <v>398</v>
      </c>
      <c r="E1797" s="2" t="s">
        <v>93</v>
      </c>
    </row>
    <row r="1798" spans="1:5" x14ac:dyDescent="0.4">
      <c r="A1798" s="2" t="s">
        <v>6</v>
      </c>
      <c r="B1798" s="22">
        <v>1.16856693591937E-3</v>
      </c>
      <c r="C1798" s="2" t="s">
        <v>32</v>
      </c>
      <c r="D1798" s="2" t="s">
        <v>398</v>
      </c>
      <c r="E1798" s="2" t="s">
        <v>93</v>
      </c>
    </row>
    <row r="1799" spans="1:5" x14ac:dyDescent="0.4">
      <c r="A1799" s="2" t="s">
        <v>6</v>
      </c>
      <c r="B1799" s="22">
        <v>1.18778758120267E-3</v>
      </c>
      <c r="C1799" s="2" t="s">
        <v>32</v>
      </c>
      <c r="D1799" s="2" t="s">
        <v>398</v>
      </c>
      <c r="E1799" s="2" t="s">
        <v>93</v>
      </c>
    </row>
    <row r="1800" spans="1:5" x14ac:dyDescent="0.4">
      <c r="A1800" s="2" t="s">
        <v>6</v>
      </c>
      <c r="B1800" s="22">
        <v>1.17675290855279E-3</v>
      </c>
      <c r="C1800" s="2" t="s">
        <v>32</v>
      </c>
      <c r="D1800" s="2" t="s">
        <v>398</v>
      </c>
      <c r="E1800" s="2" t="s">
        <v>93</v>
      </c>
    </row>
    <row r="1801" spans="1:5" x14ac:dyDescent="0.4">
      <c r="A1801" s="2" t="s">
        <v>6</v>
      </c>
      <c r="B1801" s="22">
        <v>1.17995631424167E-3</v>
      </c>
      <c r="C1801" s="2" t="s">
        <v>32</v>
      </c>
      <c r="D1801" s="2" t="s">
        <v>398</v>
      </c>
      <c r="E1801" s="2" t="s">
        <v>93</v>
      </c>
    </row>
    <row r="1802" spans="1:5" x14ac:dyDescent="0.4">
      <c r="A1802" s="2" t="s">
        <v>6</v>
      </c>
      <c r="B1802" s="22">
        <v>1.15717698586502E-3</v>
      </c>
      <c r="C1802" s="2" t="s">
        <v>32</v>
      </c>
      <c r="D1802" s="2" t="s">
        <v>398</v>
      </c>
      <c r="E1802" s="2" t="s">
        <v>93</v>
      </c>
    </row>
    <row r="1803" spans="1:5" x14ac:dyDescent="0.4">
      <c r="A1803" s="2" t="s">
        <v>6</v>
      </c>
      <c r="B1803" s="22">
        <v>1.1602025119530901E-3</v>
      </c>
      <c r="C1803" s="2" t="s">
        <v>32</v>
      </c>
      <c r="D1803" s="2" t="s">
        <v>398</v>
      </c>
      <c r="E1803" s="2" t="s">
        <v>93</v>
      </c>
    </row>
    <row r="1804" spans="1:5" x14ac:dyDescent="0.4">
      <c r="A1804" s="2" t="s">
        <v>6</v>
      </c>
      <c r="B1804" s="22">
        <v>1.1559312712382201E-3</v>
      </c>
      <c r="C1804" s="2" t="s">
        <v>32</v>
      </c>
      <c r="D1804" s="2" t="s">
        <v>398</v>
      </c>
      <c r="E1804" s="2" t="s">
        <v>93</v>
      </c>
    </row>
    <row r="1805" spans="1:5" x14ac:dyDescent="0.4">
      <c r="A1805" s="2" t="s">
        <v>6</v>
      </c>
      <c r="B1805" s="22">
        <v>1.2000676915682E-3</v>
      </c>
      <c r="C1805" s="2" t="s">
        <v>32</v>
      </c>
      <c r="D1805" s="2" t="s">
        <v>398</v>
      </c>
      <c r="E1805" s="2" t="s">
        <v>93</v>
      </c>
    </row>
    <row r="1806" spans="1:5" x14ac:dyDescent="0.4">
      <c r="A1806" s="2" t="s">
        <v>6</v>
      </c>
      <c r="B1806" s="22">
        <v>1.17230376799229E-3</v>
      </c>
      <c r="C1806" s="2" t="s">
        <v>32</v>
      </c>
      <c r="D1806" s="2" t="s">
        <v>398</v>
      </c>
      <c r="E1806" s="2" t="s">
        <v>93</v>
      </c>
    </row>
    <row r="1807" spans="1:5" x14ac:dyDescent="0.4">
      <c r="A1807" s="2" t="s">
        <v>6</v>
      </c>
      <c r="B1807" s="22">
        <v>1.1696357580048499E-3</v>
      </c>
      <c r="C1807" s="2" t="s">
        <v>32</v>
      </c>
      <c r="D1807" s="2" t="s">
        <v>398</v>
      </c>
      <c r="E1807" s="2" t="s">
        <v>93</v>
      </c>
    </row>
    <row r="1808" spans="1:5" x14ac:dyDescent="0.4">
      <c r="A1808" s="2" t="s">
        <v>6</v>
      </c>
      <c r="B1808" s="22">
        <v>1.1895666543064599E-3</v>
      </c>
      <c r="C1808" s="2" t="s">
        <v>32</v>
      </c>
      <c r="D1808" s="2" t="s">
        <v>398</v>
      </c>
      <c r="E1808" s="2" t="s">
        <v>93</v>
      </c>
    </row>
    <row r="1809" spans="1:5" x14ac:dyDescent="0.4">
      <c r="A1809" s="2" t="s">
        <v>6</v>
      </c>
      <c r="B1809" s="22">
        <v>1.18600682593857E-3</v>
      </c>
      <c r="C1809" s="2" t="s">
        <v>32</v>
      </c>
      <c r="D1809" s="2" t="s">
        <v>398</v>
      </c>
      <c r="E1809" s="2" t="s">
        <v>93</v>
      </c>
    </row>
    <row r="1810" spans="1:5" x14ac:dyDescent="0.4">
      <c r="A1810" s="2" t="s">
        <v>6</v>
      </c>
      <c r="B1810" s="22">
        <v>1.17337239241939E-3</v>
      </c>
      <c r="C1810" s="2" t="s">
        <v>32</v>
      </c>
      <c r="D1810" s="2" t="s">
        <v>398</v>
      </c>
      <c r="E1810" s="2" t="s">
        <v>93</v>
      </c>
    </row>
    <row r="1811" spans="1:5" x14ac:dyDescent="0.4">
      <c r="A1811" s="2" t="s">
        <v>6</v>
      </c>
      <c r="B1811" s="22">
        <v>1.1836942780229301E-3</v>
      </c>
      <c r="C1811" s="2" t="s">
        <v>32</v>
      </c>
      <c r="D1811" s="2" t="s">
        <v>398</v>
      </c>
      <c r="E1811" s="2" t="s">
        <v>93</v>
      </c>
    </row>
    <row r="1812" spans="1:5" x14ac:dyDescent="0.4">
      <c r="A1812" s="2" t="s">
        <v>6</v>
      </c>
      <c r="B1812" s="22">
        <v>1.18048979750005E-3</v>
      </c>
      <c r="C1812" s="2" t="s">
        <v>32</v>
      </c>
      <c r="D1812" s="2" t="s">
        <v>398</v>
      </c>
      <c r="E1812" s="2" t="s">
        <v>93</v>
      </c>
    </row>
    <row r="1813" spans="1:5" x14ac:dyDescent="0.4">
      <c r="A1813" s="2" t="s">
        <v>6</v>
      </c>
      <c r="B1813" s="22">
        <v>1.18458496597429E-3</v>
      </c>
      <c r="C1813" s="2" t="s">
        <v>32</v>
      </c>
      <c r="D1813" s="2" t="s">
        <v>398</v>
      </c>
      <c r="E1813" s="2" t="s">
        <v>93</v>
      </c>
    </row>
    <row r="1814" spans="1:5" x14ac:dyDescent="0.4">
      <c r="A1814" s="2" t="s">
        <v>6</v>
      </c>
      <c r="B1814" s="22">
        <v>1.16287234089828E-3</v>
      </c>
      <c r="C1814" s="2" t="s">
        <v>32</v>
      </c>
      <c r="D1814" s="2" t="s">
        <v>398</v>
      </c>
      <c r="E1814" s="2" t="s">
        <v>93</v>
      </c>
    </row>
    <row r="1815" spans="1:5" x14ac:dyDescent="0.4">
      <c r="A1815" s="2" t="s">
        <v>6</v>
      </c>
      <c r="B1815" s="22">
        <v>1.15717801432874E-3</v>
      </c>
      <c r="C1815" s="2" t="s">
        <v>32</v>
      </c>
      <c r="D1815" s="2" t="s">
        <v>398</v>
      </c>
      <c r="E1815" s="2" t="s">
        <v>93</v>
      </c>
    </row>
    <row r="1816" spans="1:5" x14ac:dyDescent="0.4">
      <c r="A1816" s="2" t="s">
        <v>6</v>
      </c>
      <c r="B1816" s="22">
        <v>1.14596525842876E-3</v>
      </c>
      <c r="C1816" s="2" t="s">
        <v>32</v>
      </c>
      <c r="D1816" s="2" t="s">
        <v>398</v>
      </c>
      <c r="E1816" s="2" t="s">
        <v>93</v>
      </c>
    </row>
    <row r="1817" spans="1:5" x14ac:dyDescent="0.4">
      <c r="A1817" s="2" t="s">
        <v>6</v>
      </c>
      <c r="B1817" s="22">
        <v>1.18832170401599E-3</v>
      </c>
      <c r="C1817" s="2" t="s">
        <v>32</v>
      </c>
      <c r="D1817" s="2" t="s">
        <v>398</v>
      </c>
      <c r="E1817" s="2" t="s">
        <v>93</v>
      </c>
    </row>
    <row r="1818" spans="1:5" x14ac:dyDescent="0.4">
      <c r="A1818" s="2" t="s">
        <v>6</v>
      </c>
      <c r="B1818" s="22">
        <v>1.1762196368419601E-3</v>
      </c>
      <c r="C1818" s="2" t="s">
        <v>32</v>
      </c>
      <c r="D1818" s="2" t="s">
        <v>398</v>
      </c>
      <c r="E1818" s="2" t="s">
        <v>93</v>
      </c>
    </row>
    <row r="1819" spans="1:5" x14ac:dyDescent="0.4">
      <c r="A1819" s="2" t="s">
        <v>6</v>
      </c>
      <c r="B1819" s="22">
        <v>1.1893886833692999E-3</v>
      </c>
      <c r="C1819" s="2" t="s">
        <v>32</v>
      </c>
      <c r="D1819" s="2" t="s">
        <v>398</v>
      </c>
      <c r="E1819" s="2" t="s">
        <v>93</v>
      </c>
    </row>
    <row r="1820" spans="1:5" x14ac:dyDescent="0.4">
      <c r="A1820" s="2" t="s">
        <v>6</v>
      </c>
      <c r="B1820" s="22">
        <v>1.1651858466981599E-3</v>
      </c>
      <c r="C1820" s="2" t="s">
        <v>32</v>
      </c>
      <c r="D1820" s="2" t="s">
        <v>398</v>
      </c>
      <c r="E1820" s="2" t="s">
        <v>93</v>
      </c>
    </row>
    <row r="1821" spans="1:5" x14ac:dyDescent="0.4">
      <c r="A1821" s="2" t="s">
        <v>6</v>
      </c>
      <c r="B1821" s="22">
        <v>1.1925928059047699E-3</v>
      </c>
      <c r="C1821" s="2" t="s">
        <v>32</v>
      </c>
      <c r="D1821" s="2" t="s">
        <v>398</v>
      </c>
      <c r="E1821" s="2" t="s">
        <v>93</v>
      </c>
    </row>
    <row r="1822" spans="1:5" x14ac:dyDescent="0.4">
      <c r="A1822" s="2" t="s">
        <v>6</v>
      </c>
      <c r="B1822" s="22">
        <v>1.17960058894706E-3</v>
      </c>
      <c r="C1822" s="2" t="s">
        <v>32</v>
      </c>
      <c r="D1822" s="2" t="s">
        <v>398</v>
      </c>
      <c r="E1822" s="2" t="s">
        <v>93</v>
      </c>
    </row>
    <row r="1823" spans="1:5" x14ac:dyDescent="0.4">
      <c r="A1823" s="2" t="s">
        <v>6</v>
      </c>
      <c r="B1823" s="22">
        <v>1.1787105429267701E-3</v>
      </c>
      <c r="C1823" s="2" t="s">
        <v>32</v>
      </c>
      <c r="D1823" s="2" t="s">
        <v>398</v>
      </c>
      <c r="E1823" s="2" t="s">
        <v>93</v>
      </c>
    </row>
    <row r="1824" spans="1:5" x14ac:dyDescent="0.4">
      <c r="A1824" s="2" t="s">
        <v>6</v>
      </c>
      <c r="B1824" s="22">
        <v>1.1804900073414E-3</v>
      </c>
      <c r="C1824" s="2" t="s">
        <v>32</v>
      </c>
      <c r="D1824" s="2" t="s">
        <v>398</v>
      </c>
      <c r="E1824" s="2" t="s">
        <v>93</v>
      </c>
    </row>
    <row r="1825" spans="1:5" x14ac:dyDescent="0.4">
      <c r="A1825" s="2" t="s">
        <v>6</v>
      </c>
      <c r="B1825" s="22">
        <v>1.17319442711316E-3</v>
      </c>
      <c r="C1825" s="2" t="s">
        <v>32</v>
      </c>
      <c r="D1825" s="2" t="s">
        <v>398</v>
      </c>
      <c r="E1825" s="2" t="s">
        <v>93</v>
      </c>
    </row>
    <row r="1826" spans="1:5" x14ac:dyDescent="0.4">
      <c r="A1826" s="2" t="s">
        <v>6</v>
      </c>
      <c r="B1826" s="22">
        <v>1.1514821110552801E-3</v>
      </c>
      <c r="C1826" s="2" t="s">
        <v>32</v>
      </c>
      <c r="D1826" s="2" t="s">
        <v>398</v>
      </c>
      <c r="E1826" s="2" t="s">
        <v>93</v>
      </c>
    </row>
    <row r="1827" spans="1:5" x14ac:dyDescent="0.4">
      <c r="A1827" s="2" t="s">
        <v>6</v>
      </c>
      <c r="B1827" s="22">
        <v>1.18138089668339E-3</v>
      </c>
      <c r="C1827" s="2" t="s">
        <v>32</v>
      </c>
      <c r="D1827" s="2" t="s">
        <v>398</v>
      </c>
      <c r="E1827" s="2" t="s">
        <v>93</v>
      </c>
    </row>
    <row r="1828" spans="1:5" x14ac:dyDescent="0.4">
      <c r="A1828" s="2" t="s">
        <v>6</v>
      </c>
      <c r="B1828" s="22">
        <v>1.1607368065730799E-3</v>
      </c>
      <c r="C1828" s="2" t="s">
        <v>32</v>
      </c>
      <c r="D1828" s="2" t="s">
        <v>398</v>
      </c>
      <c r="E1828" s="2" t="s">
        <v>93</v>
      </c>
    </row>
    <row r="1829" spans="1:5" x14ac:dyDescent="0.4">
      <c r="A1829" s="2" t="s">
        <v>2</v>
      </c>
      <c r="B1829" s="22">
        <v>2.5464082911054001E-5</v>
      </c>
      <c r="C1829" s="2" t="s">
        <v>32</v>
      </c>
      <c r="D1829" s="2" t="s">
        <v>399</v>
      </c>
      <c r="E1829" s="2" t="s">
        <v>93</v>
      </c>
    </row>
    <row r="1830" spans="1:5" x14ac:dyDescent="0.4">
      <c r="A1830" s="2" t="s">
        <v>2</v>
      </c>
      <c r="B1830" s="22">
        <v>2.5464082911054001E-5</v>
      </c>
      <c r="C1830" s="2" t="s">
        <v>32</v>
      </c>
      <c r="D1830" s="2" t="s">
        <v>399</v>
      </c>
      <c r="E1830" s="2" t="s">
        <v>93</v>
      </c>
    </row>
    <row r="1831" spans="1:5" x14ac:dyDescent="0.4">
      <c r="A1831" s="2" t="s">
        <v>2</v>
      </c>
      <c r="B1831" s="22">
        <v>1.2731879352711301E-5</v>
      </c>
      <c r="C1831" s="2" t="s">
        <v>32</v>
      </c>
      <c r="D1831" s="2" t="s">
        <v>399</v>
      </c>
      <c r="E1831" s="2" t="s">
        <v>93</v>
      </c>
    </row>
    <row r="1832" spans="1:5" x14ac:dyDescent="0.4">
      <c r="A1832" s="2" t="s">
        <v>2</v>
      </c>
      <c r="B1832" s="22">
        <v>4.4562996161216197E-5</v>
      </c>
      <c r="C1832" s="2" t="s">
        <v>32</v>
      </c>
      <c r="D1832" s="2" t="s">
        <v>399</v>
      </c>
      <c r="E1832" s="2" t="s">
        <v>93</v>
      </c>
    </row>
    <row r="1833" spans="1:5" x14ac:dyDescent="0.4">
      <c r="A1833" s="2" t="s">
        <v>2</v>
      </c>
      <c r="B1833" s="22">
        <v>5.7296010287817E-5</v>
      </c>
      <c r="C1833" s="2" t="s">
        <v>32</v>
      </c>
      <c r="D1833" s="2" t="s">
        <v>399</v>
      </c>
      <c r="E1833" s="2" t="s">
        <v>93</v>
      </c>
    </row>
    <row r="1834" spans="1:5" x14ac:dyDescent="0.4">
      <c r="A1834" s="2" t="s">
        <v>2</v>
      </c>
      <c r="B1834" s="22">
        <v>3.8196610687411703E-5</v>
      </c>
      <c r="C1834" s="2" t="s">
        <v>32</v>
      </c>
      <c r="D1834" s="2" t="s">
        <v>399</v>
      </c>
      <c r="E1834" s="2" t="s">
        <v>93</v>
      </c>
    </row>
    <row r="1835" spans="1:5" x14ac:dyDescent="0.4">
      <c r="A1835" s="2" t="s">
        <v>2</v>
      </c>
      <c r="B1835" s="22">
        <v>2.5464082911054001E-5</v>
      </c>
      <c r="C1835" s="2" t="s">
        <v>32</v>
      </c>
      <c r="D1835" s="2" t="s">
        <v>399</v>
      </c>
      <c r="E1835" s="2" t="s">
        <v>93</v>
      </c>
    </row>
    <row r="1836" spans="1:5" x14ac:dyDescent="0.4">
      <c r="A1836" s="2" t="s">
        <v>2</v>
      </c>
      <c r="B1836" s="22">
        <v>2.5464082911054001E-5</v>
      </c>
      <c r="C1836" s="2" t="s">
        <v>32</v>
      </c>
      <c r="D1836" s="2" t="s">
        <v>399</v>
      </c>
      <c r="E1836" s="2" t="s">
        <v>93</v>
      </c>
    </row>
    <row r="1837" spans="1:5" x14ac:dyDescent="0.4">
      <c r="A1837" s="2" t="s">
        <v>2</v>
      </c>
      <c r="B1837" s="22">
        <v>2.5464082911054001E-5</v>
      </c>
      <c r="C1837" s="2" t="s">
        <v>32</v>
      </c>
      <c r="D1837" s="2" t="s">
        <v>399</v>
      </c>
      <c r="E1837" s="2" t="s">
        <v>93</v>
      </c>
    </row>
    <row r="1838" spans="1:5" x14ac:dyDescent="0.4">
      <c r="A1838" s="2" t="s">
        <v>2</v>
      </c>
      <c r="B1838" s="22">
        <v>5.0929462694168603E-5</v>
      </c>
      <c r="C1838" s="2" t="s">
        <v>32</v>
      </c>
      <c r="D1838" s="2" t="s">
        <v>399</v>
      </c>
      <c r="E1838" s="2" t="s">
        <v>93</v>
      </c>
    </row>
    <row r="1839" spans="1:5" x14ac:dyDescent="0.4">
      <c r="A1839" s="2" t="s">
        <v>2</v>
      </c>
      <c r="B1839" s="22">
        <v>4.4562996161216197E-5</v>
      </c>
      <c r="C1839" s="2" t="s">
        <v>32</v>
      </c>
      <c r="D1839" s="2" t="s">
        <v>399</v>
      </c>
      <c r="E1839" s="2" t="s">
        <v>93</v>
      </c>
    </row>
    <row r="1840" spans="1:5" x14ac:dyDescent="0.4">
      <c r="A1840" s="2" t="s">
        <v>2</v>
      </c>
      <c r="B1840" s="22">
        <v>2.5464082911054001E-5</v>
      </c>
      <c r="C1840" s="2" t="s">
        <v>32</v>
      </c>
      <c r="D1840" s="2" t="s">
        <v>399</v>
      </c>
      <c r="E1840" s="2" t="s">
        <v>93</v>
      </c>
    </row>
    <row r="1841" spans="1:5" x14ac:dyDescent="0.4">
      <c r="A1841" s="2" t="s">
        <v>2</v>
      </c>
      <c r="B1841" s="22">
        <v>6.3658991514256403E-6</v>
      </c>
      <c r="C1841" s="2" t="s">
        <v>32</v>
      </c>
      <c r="D1841" s="2" t="s">
        <v>399</v>
      </c>
      <c r="E1841" s="2" t="s">
        <v>93</v>
      </c>
    </row>
    <row r="1842" spans="1:5" x14ac:dyDescent="0.4">
      <c r="A1842" s="2" t="s">
        <v>2</v>
      </c>
      <c r="B1842" s="22">
        <v>1.9097940605404698E-5</v>
      </c>
      <c r="C1842" s="2" t="s">
        <v>32</v>
      </c>
      <c r="D1842" s="2" t="s">
        <v>399</v>
      </c>
      <c r="E1842" s="2" t="s">
        <v>93</v>
      </c>
    </row>
    <row r="1843" spans="1:5" x14ac:dyDescent="0.4">
      <c r="A1843" s="2" t="s">
        <v>2</v>
      </c>
      <c r="B1843" s="22">
        <v>4.4562996161216197E-5</v>
      </c>
      <c r="C1843" s="2" t="s">
        <v>32</v>
      </c>
      <c r="D1843" s="2" t="s">
        <v>399</v>
      </c>
      <c r="E1843" s="2" t="s">
        <v>93</v>
      </c>
    </row>
    <row r="1844" spans="1:5" x14ac:dyDescent="0.4">
      <c r="A1844" s="2" t="s">
        <v>2</v>
      </c>
      <c r="B1844" s="22">
        <v>1.9097940605404698E-5</v>
      </c>
      <c r="C1844" s="2" t="s">
        <v>32</v>
      </c>
      <c r="D1844" s="2" t="s">
        <v>399</v>
      </c>
      <c r="E1844" s="2" t="s">
        <v>93</v>
      </c>
    </row>
    <row r="1845" spans="1:5" x14ac:dyDescent="0.4">
      <c r="A1845" s="2" t="s">
        <v>2</v>
      </c>
      <c r="B1845" s="22">
        <v>3.8196610687411703E-5</v>
      </c>
      <c r="C1845" s="2" t="s">
        <v>32</v>
      </c>
      <c r="D1845" s="2" t="s">
        <v>399</v>
      </c>
      <c r="E1845" s="2" t="s">
        <v>93</v>
      </c>
    </row>
    <row r="1846" spans="1:5" x14ac:dyDescent="0.4">
      <c r="A1846" s="2" t="s">
        <v>2</v>
      </c>
      <c r="B1846" s="22">
        <v>3.1830306271206901E-5</v>
      </c>
      <c r="C1846" s="2" t="s">
        <v>32</v>
      </c>
      <c r="D1846" s="2" t="s">
        <v>399</v>
      </c>
      <c r="E1846" s="2" t="s">
        <v>93</v>
      </c>
    </row>
    <row r="1847" spans="1:5" x14ac:dyDescent="0.4">
      <c r="A1847" s="2" t="s">
        <v>2</v>
      </c>
      <c r="B1847" s="22">
        <v>3.1830306271206901E-5</v>
      </c>
      <c r="C1847" s="2" t="s">
        <v>32</v>
      </c>
      <c r="D1847" s="2" t="s">
        <v>399</v>
      </c>
      <c r="E1847" s="2" t="s">
        <v>93</v>
      </c>
    </row>
    <row r="1848" spans="1:5" x14ac:dyDescent="0.4">
      <c r="A1848" s="2" t="s">
        <v>2</v>
      </c>
      <c r="B1848" s="22">
        <v>5.0929462694168603E-5</v>
      </c>
      <c r="C1848" s="2" t="s">
        <v>32</v>
      </c>
      <c r="D1848" s="2" t="s">
        <v>399</v>
      </c>
      <c r="E1848" s="2" t="s">
        <v>93</v>
      </c>
    </row>
    <row r="1849" spans="1:5" x14ac:dyDescent="0.4">
      <c r="A1849" s="2" t="s">
        <v>2</v>
      </c>
      <c r="B1849" s="22">
        <v>5.0929462694168603E-5</v>
      </c>
      <c r="C1849" s="2" t="s">
        <v>32</v>
      </c>
      <c r="D1849" s="2" t="s">
        <v>399</v>
      </c>
      <c r="E1849" s="2" t="s">
        <v>93</v>
      </c>
    </row>
    <row r="1850" spans="1:5" x14ac:dyDescent="0.4">
      <c r="A1850" s="2" t="s">
        <v>2</v>
      </c>
      <c r="B1850" s="22">
        <v>3.1830306271206901E-5</v>
      </c>
      <c r="C1850" s="2" t="s">
        <v>32</v>
      </c>
      <c r="D1850" s="2" t="s">
        <v>399</v>
      </c>
      <c r="E1850" s="2" t="s">
        <v>93</v>
      </c>
    </row>
    <row r="1851" spans="1:5" x14ac:dyDescent="0.4">
      <c r="A1851" s="2" t="s">
        <v>2</v>
      </c>
      <c r="B1851" s="22">
        <v>2.5464082911054001E-5</v>
      </c>
      <c r="C1851" s="2" t="s">
        <v>32</v>
      </c>
      <c r="D1851" s="2" t="s">
        <v>399</v>
      </c>
      <c r="E1851" s="2" t="s">
        <v>93</v>
      </c>
    </row>
    <row r="1852" spans="1:5" x14ac:dyDescent="0.4">
      <c r="A1852" s="2" t="s">
        <v>2</v>
      </c>
      <c r="B1852" s="22">
        <v>3.8196610687411703E-5</v>
      </c>
      <c r="C1852" s="2" t="s">
        <v>32</v>
      </c>
      <c r="D1852" s="2" t="s">
        <v>399</v>
      </c>
      <c r="E1852" s="2" t="s">
        <v>93</v>
      </c>
    </row>
    <row r="1853" spans="1:5" x14ac:dyDescent="0.4">
      <c r="A1853" s="2" t="s">
        <v>2</v>
      </c>
      <c r="B1853" s="22">
        <v>4.4562996161216197E-5</v>
      </c>
      <c r="C1853" s="2" t="s">
        <v>32</v>
      </c>
      <c r="D1853" s="2" t="s">
        <v>399</v>
      </c>
      <c r="E1853" s="2" t="s">
        <v>93</v>
      </c>
    </row>
    <row r="1854" spans="1:5" x14ac:dyDescent="0.4">
      <c r="A1854" s="2" t="s">
        <v>2</v>
      </c>
      <c r="B1854" s="22">
        <v>0</v>
      </c>
      <c r="C1854" s="2" t="s">
        <v>32</v>
      </c>
      <c r="D1854" s="2" t="s">
        <v>399</v>
      </c>
      <c r="E1854" s="2" t="s">
        <v>93</v>
      </c>
    </row>
    <row r="1855" spans="1:5" x14ac:dyDescent="0.4">
      <c r="A1855" s="2" t="s">
        <v>2</v>
      </c>
      <c r="B1855" s="22">
        <v>2.5464082911054001E-5</v>
      </c>
      <c r="C1855" s="2" t="s">
        <v>32</v>
      </c>
      <c r="D1855" s="2" t="s">
        <v>399</v>
      </c>
      <c r="E1855" s="2" t="s">
        <v>93</v>
      </c>
    </row>
    <row r="1856" spans="1:5" x14ac:dyDescent="0.4">
      <c r="A1856" s="2" t="s">
        <v>2</v>
      </c>
      <c r="B1856" s="22">
        <v>8.2763011300334197E-5</v>
      </c>
      <c r="C1856" s="2" t="s">
        <v>32</v>
      </c>
      <c r="D1856" s="2" t="s">
        <v>399</v>
      </c>
      <c r="E1856" s="2" t="s">
        <v>93</v>
      </c>
    </row>
    <row r="1857" spans="1:5" x14ac:dyDescent="0.4">
      <c r="A1857" s="2" t="s">
        <v>2</v>
      </c>
      <c r="B1857" s="22">
        <v>3.8196610687411703E-5</v>
      </c>
      <c r="C1857" s="2" t="s">
        <v>32</v>
      </c>
      <c r="D1857" s="2" t="s">
        <v>399</v>
      </c>
      <c r="E1857" s="2" t="s">
        <v>93</v>
      </c>
    </row>
    <row r="1858" spans="1:5" x14ac:dyDescent="0.4">
      <c r="A1858" s="2" t="s">
        <v>2</v>
      </c>
      <c r="B1858" s="22">
        <v>3.1830306271206901E-5</v>
      </c>
      <c r="C1858" s="2" t="s">
        <v>32</v>
      </c>
      <c r="D1858" s="2" t="s">
        <v>399</v>
      </c>
      <c r="E1858" s="2" t="s">
        <v>93</v>
      </c>
    </row>
    <row r="1859" spans="1:5" x14ac:dyDescent="0.4">
      <c r="A1859" s="2" t="s">
        <v>2</v>
      </c>
      <c r="B1859" s="22">
        <v>1.9097940605404698E-5</v>
      </c>
      <c r="C1859" s="2" t="s">
        <v>32</v>
      </c>
      <c r="D1859" s="2" t="s">
        <v>399</v>
      </c>
      <c r="E1859" s="2" t="s">
        <v>93</v>
      </c>
    </row>
    <row r="1860" spans="1:5" x14ac:dyDescent="0.4">
      <c r="A1860" s="2" t="s">
        <v>2</v>
      </c>
      <c r="B1860" s="22">
        <v>5.7296010287817E-5</v>
      </c>
      <c r="C1860" s="2" t="s">
        <v>32</v>
      </c>
      <c r="D1860" s="2" t="s">
        <v>399</v>
      </c>
      <c r="E1860" s="2" t="s">
        <v>93</v>
      </c>
    </row>
    <row r="1861" spans="1:5" x14ac:dyDescent="0.4">
      <c r="A1861" s="2" t="s">
        <v>2</v>
      </c>
      <c r="B1861" s="22">
        <v>3.8196610687411703E-5</v>
      </c>
      <c r="C1861" s="2" t="s">
        <v>32</v>
      </c>
      <c r="D1861" s="2" t="s">
        <v>399</v>
      </c>
      <c r="E1861" s="2" t="s">
        <v>93</v>
      </c>
    </row>
    <row r="1862" spans="1:5" x14ac:dyDescent="0.4">
      <c r="A1862" s="2" t="s">
        <v>2</v>
      </c>
      <c r="B1862" s="22">
        <v>1.2731879352711301E-5</v>
      </c>
      <c r="C1862" s="2" t="s">
        <v>32</v>
      </c>
      <c r="D1862" s="2" t="s">
        <v>399</v>
      </c>
      <c r="E1862" s="2" t="s">
        <v>93</v>
      </c>
    </row>
    <row r="1863" spans="1:5" x14ac:dyDescent="0.4">
      <c r="A1863" s="2" t="s">
        <v>2</v>
      </c>
      <c r="B1863" s="22">
        <v>5.0929462694168603E-5</v>
      </c>
      <c r="C1863" s="2" t="s">
        <v>32</v>
      </c>
      <c r="D1863" s="2" t="s">
        <v>399</v>
      </c>
      <c r="E1863" s="2" t="s">
        <v>93</v>
      </c>
    </row>
    <row r="1864" spans="1:5" x14ac:dyDescent="0.4">
      <c r="A1864" s="2" t="s">
        <v>2</v>
      </c>
      <c r="B1864" s="22">
        <v>1.9097940605404698E-5</v>
      </c>
      <c r="C1864" s="2" t="s">
        <v>32</v>
      </c>
      <c r="D1864" s="2" t="s">
        <v>399</v>
      </c>
      <c r="E1864" s="2" t="s">
        <v>93</v>
      </c>
    </row>
    <row r="1865" spans="1:5" x14ac:dyDescent="0.4">
      <c r="A1865" s="2" t="s">
        <v>2</v>
      </c>
      <c r="B1865" s="22">
        <v>1.9097940605404698E-5</v>
      </c>
      <c r="C1865" s="2" t="s">
        <v>32</v>
      </c>
      <c r="D1865" s="2" t="s">
        <v>399</v>
      </c>
      <c r="E1865" s="2" t="s">
        <v>93</v>
      </c>
    </row>
    <row r="1866" spans="1:5" x14ac:dyDescent="0.4">
      <c r="A1866" s="2" t="s">
        <v>2</v>
      </c>
      <c r="B1866" s="22">
        <v>2.5464082911054001E-5</v>
      </c>
      <c r="C1866" s="2" t="s">
        <v>32</v>
      </c>
      <c r="D1866" s="2" t="s">
        <v>399</v>
      </c>
      <c r="E1866" s="2" t="s">
        <v>93</v>
      </c>
    </row>
    <row r="1867" spans="1:5" x14ac:dyDescent="0.4">
      <c r="A1867" s="2" t="s">
        <v>2</v>
      </c>
      <c r="B1867" s="22">
        <v>3.8196610687411703E-5</v>
      </c>
      <c r="C1867" s="2" t="s">
        <v>32</v>
      </c>
      <c r="D1867" s="2" t="s">
        <v>399</v>
      </c>
      <c r="E1867" s="2" t="s">
        <v>93</v>
      </c>
    </row>
    <row r="1868" spans="1:5" x14ac:dyDescent="0.4">
      <c r="A1868" s="2" t="s">
        <v>2</v>
      </c>
      <c r="B1868" s="22">
        <v>3.1830306271206901E-5</v>
      </c>
      <c r="C1868" s="2" t="s">
        <v>32</v>
      </c>
      <c r="D1868" s="2" t="s">
        <v>399</v>
      </c>
      <c r="E1868" s="2" t="s">
        <v>93</v>
      </c>
    </row>
    <row r="1869" spans="1:5" x14ac:dyDescent="0.4">
      <c r="A1869" s="2" t="s">
        <v>2</v>
      </c>
      <c r="B1869" s="22">
        <v>4.4562996161216197E-5</v>
      </c>
      <c r="C1869" s="2" t="s">
        <v>32</v>
      </c>
      <c r="D1869" s="2" t="s">
        <v>399</v>
      </c>
      <c r="E1869" s="2" t="s">
        <v>93</v>
      </c>
    </row>
    <row r="1870" spans="1:5" x14ac:dyDescent="0.4">
      <c r="A1870" s="2" t="s">
        <v>2</v>
      </c>
      <c r="B1870" s="22">
        <v>3.1830306271206901E-5</v>
      </c>
      <c r="C1870" s="2" t="s">
        <v>32</v>
      </c>
      <c r="D1870" s="2" t="s">
        <v>399</v>
      </c>
      <c r="E1870" s="2" t="s">
        <v>93</v>
      </c>
    </row>
    <row r="1871" spans="1:5" x14ac:dyDescent="0.4">
      <c r="A1871" s="2" t="s">
        <v>2</v>
      </c>
      <c r="B1871" s="22">
        <v>3.8196610687411703E-5</v>
      </c>
      <c r="C1871" s="2" t="s">
        <v>32</v>
      </c>
      <c r="D1871" s="2" t="s">
        <v>399</v>
      </c>
      <c r="E1871" s="2" t="s">
        <v>93</v>
      </c>
    </row>
    <row r="1872" spans="1:5" x14ac:dyDescent="0.4">
      <c r="A1872" s="2" t="s">
        <v>2</v>
      </c>
      <c r="B1872" s="22">
        <v>7.0029348663394397E-5</v>
      </c>
      <c r="C1872" s="2" t="s">
        <v>32</v>
      </c>
      <c r="D1872" s="2" t="s">
        <v>399</v>
      </c>
      <c r="E1872" s="2" t="s">
        <v>93</v>
      </c>
    </row>
    <row r="1873" spans="1:5" x14ac:dyDescent="0.4">
      <c r="A1873" s="2" t="s">
        <v>2</v>
      </c>
      <c r="B1873" s="22">
        <v>5.0929462694168603E-5</v>
      </c>
      <c r="C1873" s="2" t="s">
        <v>32</v>
      </c>
      <c r="D1873" s="2" t="s">
        <v>399</v>
      </c>
      <c r="E1873" s="2" t="s">
        <v>93</v>
      </c>
    </row>
    <row r="1874" spans="1:5" x14ac:dyDescent="0.4">
      <c r="A1874" s="2" t="s">
        <v>2</v>
      </c>
      <c r="B1874" s="22">
        <v>2.5464082911054001E-5</v>
      </c>
      <c r="C1874" s="2" t="s">
        <v>32</v>
      </c>
      <c r="D1874" s="2" t="s">
        <v>399</v>
      </c>
      <c r="E1874" s="2" t="s">
        <v>93</v>
      </c>
    </row>
    <row r="1875" spans="1:5" x14ac:dyDescent="0.4">
      <c r="A1875" s="2" t="s">
        <v>2</v>
      </c>
      <c r="B1875" s="22">
        <v>1.9097940605404698E-5</v>
      </c>
      <c r="C1875" s="2" t="s">
        <v>32</v>
      </c>
      <c r="D1875" s="2" t="s">
        <v>399</v>
      </c>
      <c r="E1875" s="2" t="s">
        <v>93</v>
      </c>
    </row>
    <row r="1876" spans="1:5" x14ac:dyDescent="0.4">
      <c r="A1876" s="2" t="s">
        <v>2</v>
      </c>
      <c r="B1876" s="22">
        <v>3.1830306271206901E-5</v>
      </c>
      <c r="C1876" s="2" t="s">
        <v>32</v>
      </c>
      <c r="D1876" s="2" t="s">
        <v>399</v>
      </c>
      <c r="E1876" s="2" t="s">
        <v>93</v>
      </c>
    </row>
    <row r="1877" spans="1:5" x14ac:dyDescent="0.4">
      <c r="A1877" s="2" t="s">
        <v>2</v>
      </c>
      <c r="B1877" s="22">
        <v>2.5464082911054001E-5</v>
      </c>
      <c r="C1877" s="2" t="s">
        <v>32</v>
      </c>
      <c r="D1877" s="2" t="s">
        <v>399</v>
      </c>
      <c r="E1877" s="2" t="s">
        <v>93</v>
      </c>
    </row>
    <row r="1878" spans="1:5" x14ac:dyDescent="0.4">
      <c r="A1878" s="2" t="s">
        <v>2</v>
      </c>
      <c r="B1878" s="22">
        <v>3.8196610687411703E-5</v>
      </c>
      <c r="C1878" s="2" t="s">
        <v>32</v>
      </c>
      <c r="D1878" s="2" t="s">
        <v>399</v>
      </c>
      <c r="E1878" s="2" t="s">
        <v>93</v>
      </c>
    </row>
    <row r="1879" spans="1:5" x14ac:dyDescent="0.4">
      <c r="A1879" s="2" t="s">
        <v>2</v>
      </c>
      <c r="B1879" s="22">
        <v>7.0029348663394397E-5</v>
      </c>
      <c r="C1879" s="2" t="s">
        <v>32</v>
      </c>
      <c r="D1879" s="2" t="s">
        <v>399</v>
      </c>
      <c r="E1879" s="2" t="s">
        <v>93</v>
      </c>
    </row>
    <row r="1880" spans="1:5" x14ac:dyDescent="0.4">
      <c r="A1880" s="2" t="s">
        <v>2</v>
      </c>
      <c r="B1880" s="22">
        <v>1.2731879352711301E-5</v>
      </c>
      <c r="C1880" s="2" t="s">
        <v>32</v>
      </c>
      <c r="D1880" s="2" t="s">
        <v>399</v>
      </c>
      <c r="E1880" s="2" t="s">
        <v>93</v>
      </c>
    </row>
    <row r="1881" spans="1:5" x14ac:dyDescent="0.4">
      <c r="A1881" s="2" t="s">
        <v>2</v>
      </c>
      <c r="B1881" s="22">
        <v>3.1830306271206901E-5</v>
      </c>
      <c r="C1881" s="2" t="s">
        <v>32</v>
      </c>
      <c r="D1881" s="2" t="s">
        <v>399</v>
      </c>
      <c r="E1881" s="2" t="s">
        <v>93</v>
      </c>
    </row>
    <row r="1882" spans="1:5" x14ac:dyDescent="0.4">
      <c r="A1882" s="2" t="s">
        <v>2</v>
      </c>
      <c r="B1882" s="22">
        <v>1.2731879352711301E-5</v>
      </c>
      <c r="C1882" s="2" t="s">
        <v>32</v>
      </c>
      <c r="D1882" s="2" t="s">
        <v>399</v>
      </c>
      <c r="E1882" s="2" t="s">
        <v>93</v>
      </c>
    </row>
    <row r="1883" spans="1:5" x14ac:dyDescent="0.4">
      <c r="A1883" s="2" t="s">
        <v>2</v>
      </c>
      <c r="B1883" s="22">
        <v>4.4562996161216197E-5</v>
      </c>
      <c r="C1883" s="2" t="s">
        <v>32</v>
      </c>
      <c r="D1883" s="2" t="s">
        <v>399</v>
      </c>
      <c r="E1883" s="2" t="s">
        <v>93</v>
      </c>
    </row>
    <row r="1884" spans="1:5" x14ac:dyDescent="0.4">
      <c r="A1884" s="2" t="s">
        <v>2</v>
      </c>
      <c r="B1884" s="22">
        <v>6.3658991514256403E-6</v>
      </c>
      <c r="C1884" s="2" t="s">
        <v>32</v>
      </c>
      <c r="D1884" s="2" t="s">
        <v>399</v>
      </c>
      <c r="E1884" s="2" t="s">
        <v>93</v>
      </c>
    </row>
    <row r="1885" spans="1:5" x14ac:dyDescent="0.4">
      <c r="A1885" s="2" t="s">
        <v>2</v>
      </c>
      <c r="B1885" s="22">
        <v>5.7296010287817E-5</v>
      </c>
      <c r="C1885" s="2" t="s">
        <v>32</v>
      </c>
      <c r="D1885" s="2" t="s">
        <v>399</v>
      </c>
      <c r="E1885" s="2" t="s">
        <v>93</v>
      </c>
    </row>
    <row r="1886" spans="1:5" x14ac:dyDescent="0.4">
      <c r="A1886" s="2" t="s">
        <v>2</v>
      </c>
      <c r="B1886" s="22">
        <v>1.9097940605404698E-5</v>
      </c>
      <c r="C1886" s="2" t="s">
        <v>32</v>
      </c>
      <c r="D1886" s="2" t="s">
        <v>399</v>
      </c>
      <c r="E1886" s="2" t="s">
        <v>93</v>
      </c>
    </row>
    <row r="1887" spans="1:5" x14ac:dyDescent="0.4">
      <c r="A1887" s="2" t="s">
        <v>2</v>
      </c>
      <c r="B1887" s="22">
        <v>1.9097940605404698E-5</v>
      </c>
      <c r="C1887" s="2" t="s">
        <v>32</v>
      </c>
      <c r="D1887" s="2" t="s">
        <v>399</v>
      </c>
      <c r="E1887" s="2" t="s">
        <v>93</v>
      </c>
    </row>
    <row r="1888" spans="1:5" x14ac:dyDescent="0.4">
      <c r="A1888" s="2" t="s">
        <v>2</v>
      </c>
      <c r="B1888" s="22">
        <v>1.2731879352711301E-5</v>
      </c>
      <c r="C1888" s="2" t="s">
        <v>32</v>
      </c>
      <c r="D1888" s="2" t="s">
        <v>399</v>
      </c>
      <c r="E1888" s="2" t="s">
        <v>93</v>
      </c>
    </row>
    <row r="1889" spans="1:5" x14ac:dyDescent="0.4">
      <c r="A1889" s="2" t="s">
        <v>2</v>
      </c>
      <c r="B1889" s="22">
        <v>3.8196610687411703E-5</v>
      </c>
      <c r="C1889" s="2" t="s">
        <v>32</v>
      </c>
      <c r="D1889" s="2" t="s">
        <v>399</v>
      </c>
      <c r="E1889" s="2" t="s">
        <v>93</v>
      </c>
    </row>
    <row r="1890" spans="1:5" x14ac:dyDescent="0.4">
      <c r="A1890" s="2" t="s">
        <v>2</v>
      </c>
      <c r="B1890" s="22">
        <v>3.1830306271206901E-5</v>
      </c>
      <c r="C1890" s="2" t="s">
        <v>32</v>
      </c>
      <c r="D1890" s="2" t="s">
        <v>399</v>
      </c>
      <c r="E1890" s="2" t="s">
        <v>93</v>
      </c>
    </row>
    <row r="1891" spans="1:5" x14ac:dyDescent="0.4">
      <c r="A1891" s="2" t="s">
        <v>2</v>
      </c>
      <c r="B1891" s="22">
        <v>3.1830306271206901E-5</v>
      </c>
      <c r="C1891" s="2" t="s">
        <v>32</v>
      </c>
      <c r="D1891" s="2" t="s">
        <v>399</v>
      </c>
      <c r="E1891" s="2" t="s">
        <v>93</v>
      </c>
    </row>
    <row r="1892" spans="1:5" x14ac:dyDescent="0.4">
      <c r="A1892" s="2" t="s">
        <v>2</v>
      </c>
      <c r="B1892" s="22">
        <v>2.5464082911054001E-5</v>
      </c>
      <c r="C1892" s="2" t="s">
        <v>32</v>
      </c>
      <c r="D1892" s="2" t="s">
        <v>399</v>
      </c>
      <c r="E1892" s="2" t="s">
        <v>93</v>
      </c>
    </row>
    <row r="1893" spans="1:5" x14ac:dyDescent="0.4">
      <c r="A1893" s="2" t="s">
        <v>2</v>
      </c>
      <c r="B1893" s="22">
        <v>1.2731879352711301E-5</v>
      </c>
      <c r="C1893" s="2" t="s">
        <v>32</v>
      </c>
      <c r="D1893" s="2" t="s">
        <v>399</v>
      </c>
      <c r="E1893" s="2" t="s">
        <v>93</v>
      </c>
    </row>
    <row r="1894" spans="1:5" x14ac:dyDescent="0.4">
      <c r="A1894" s="2" t="s">
        <v>2</v>
      </c>
      <c r="B1894" s="22">
        <v>3.8196610687411703E-5</v>
      </c>
      <c r="C1894" s="2" t="s">
        <v>32</v>
      </c>
      <c r="D1894" s="2" t="s">
        <v>399</v>
      </c>
      <c r="E1894" s="2" t="s">
        <v>93</v>
      </c>
    </row>
    <row r="1895" spans="1:5" x14ac:dyDescent="0.4">
      <c r="A1895" s="2" t="s">
        <v>2</v>
      </c>
      <c r="B1895" s="22">
        <v>5.0929462694168603E-5</v>
      </c>
      <c r="C1895" s="2" t="s">
        <v>32</v>
      </c>
      <c r="D1895" s="2" t="s">
        <v>399</v>
      </c>
      <c r="E1895" s="2" t="s">
        <v>93</v>
      </c>
    </row>
    <row r="1896" spans="1:5" x14ac:dyDescent="0.4">
      <c r="A1896" s="2" t="s">
        <v>2</v>
      </c>
      <c r="B1896" s="22">
        <v>5.7296010287817E-5</v>
      </c>
      <c r="C1896" s="2" t="s">
        <v>32</v>
      </c>
      <c r="D1896" s="2" t="s">
        <v>399</v>
      </c>
      <c r="E1896" s="2" t="s">
        <v>93</v>
      </c>
    </row>
    <row r="1897" spans="1:5" x14ac:dyDescent="0.4">
      <c r="A1897" s="2" t="s">
        <v>2</v>
      </c>
      <c r="B1897" s="22">
        <v>3.8196610687411703E-5</v>
      </c>
      <c r="C1897" s="2" t="s">
        <v>32</v>
      </c>
      <c r="D1897" s="2" t="s">
        <v>399</v>
      </c>
      <c r="E1897" s="2" t="s">
        <v>93</v>
      </c>
    </row>
    <row r="1898" spans="1:5" x14ac:dyDescent="0.4">
      <c r="A1898" s="2" t="s">
        <v>2</v>
      </c>
      <c r="B1898" s="22">
        <v>1.9097940605404698E-5</v>
      </c>
      <c r="C1898" s="2" t="s">
        <v>32</v>
      </c>
      <c r="D1898" s="2" t="s">
        <v>399</v>
      </c>
      <c r="E1898" s="2" t="s">
        <v>93</v>
      </c>
    </row>
    <row r="1899" spans="1:5" x14ac:dyDescent="0.4">
      <c r="A1899" s="2" t="s">
        <v>2</v>
      </c>
      <c r="B1899" s="22">
        <v>7.0029348663394397E-5</v>
      </c>
      <c r="C1899" s="2" t="s">
        <v>32</v>
      </c>
      <c r="D1899" s="2" t="s">
        <v>399</v>
      </c>
      <c r="E1899" s="2" t="s">
        <v>93</v>
      </c>
    </row>
    <row r="1900" spans="1:5" x14ac:dyDescent="0.4">
      <c r="A1900" s="2" t="s">
        <v>2</v>
      </c>
      <c r="B1900" s="22">
        <v>3.8196610687411703E-5</v>
      </c>
      <c r="C1900" s="2" t="s">
        <v>32</v>
      </c>
      <c r="D1900" s="2" t="s">
        <v>399</v>
      </c>
      <c r="E1900" s="2" t="s">
        <v>93</v>
      </c>
    </row>
    <row r="1901" spans="1:5" x14ac:dyDescent="0.4">
      <c r="A1901" s="2" t="s">
        <v>2</v>
      </c>
      <c r="B1901" s="22">
        <v>1.9097940605404698E-5</v>
      </c>
      <c r="C1901" s="2" t="s">
        <v>32</v>
      </c>
      <c r="D1901" s="2" t="s">
        <v>399</v>
      </c>
      <c r="E1901" s="2" t="s">
        <v>93</v>
      </c>
    </row>
    <row r="1902" spans="1:5" x14ac:dyDescent="0.4">
      <c r="A1902" s="2" t="s">
        <v>2</v>
      </c>
      <c r="B1902" s="22">
        <v>2.5464082911054001E-5</v>
      </c>
      <c r="C1902" s="2" t="s">
        <v>32</v>
      </c>
      <c r="D1902" s="2" t="s">
        <v>399</v>
      </c>
      <c r="E1902" s="2" t="s">
        <v>93</v>
      </c>
    </row>
    <row r="1903" spans="1:5" x14ac:dyDescent="0.4">
      <c r="A1903" s="2" t="s">
        <v>2</v>
      </c>
      <c r="B1903" s="22">
        <v>2.5464082911054001E-5</v>
      </c>
      <c r="C1903" s="2" t="s">
        <v>32</v>
      </c>
      <c r="D1903" s="2" t="s">
        <v>399</v>
      </c>
      <c r="E1903" s="2" t="s">
        <v>93</v>
      </c>
    </row>
    <row r="1904" spans="1:5" x14ac:dyDescent="0.4">
      <c r="A1904" s="2" t="s">
        <v>2</v>
      </c>
      <c r="B1904" s="22">
        <v>2.5464082911054001E-5</v>
      </c>
      <c r="C1904" s="2" t="s">
        <v>32</v>
      </c>
      <c r="D1904" s="2" t="s">
        <v>399</v>
      </c>
      <c r="E1904" s="2" t="s">
        <v>93</v>
      </c>
    </row>
    <row r="1905" spans="1:5" x14ac:dyDescent="0.4">
      <c r="A1905" s="2" t="s">
        <v>2</v>
      </c>
      <c r="B1905" s="22">
        <v>1.9097940605404698E-5</v>
      </c>
      <c r="C1905" s="2" t="s">
        <v>32</v>
      </c>
      <c r="D1905" s="2" t="s">
        <v>399</v>
      </c>
      <c r="E1905" s="2" t="s">
        <v>93</v>
      </c>
    </row>
    <row r="1906" spans="1:5" x14ac:dyDescent="0.4">
      <c r="A1906" s="2" t="s">
        <v>2</v>
      </c>
      <c r="B1906" s="22">
        <v>2.5464082911054001E-5</v>
      </c>
      <c r="C1906" s="2" t="s">
        <v>32</v>
      </c>
      <c r="D1906" s="2" t="s">
        <v>399</v>
      </c>
      <c r="E1906" s="2" t="s">
        <v>93</v>
      </c>
    </row>
    <row r="1907" spans="1:5" x14ac:dyDescent="0.4">
      <c r="A1907" s="2" t="s">
        <v>2</v>
      </c>
      <c r="B1907" s="22">
        <v>5.0929462694168603E-5</v>
      </c>
      <c r="C1907" s="2" t="s">
        <v>32</v>
      </c>
      <c r="D1907" s="2" t="s">
        <v>399</v>
      </c>
      <c r="E1907" s="2" t="s">
        <v>93</v>
      </c>
    </row>
    <row r="1908" spans="1:5" x14ac:dyDescent="0.4">
      <c r="A1908" s="2" t="s">
        <v>2</v>
      </c>
      <c r="B1908" s="22">
        <v>2.5464082911054001E-5</v>
      </c>
      <c r="C1908" s="2" t="s">
        <v>32</v>
      </c>
      <c r="D1908" s="2" t="s">
        <v>399</v>
      </c>
      <c r="E1908" s="2" t="s">
        <v>93</v>
      </c>
    </row>
    <row r="1909" spans="1:5" x14ac:dyDescent="0.4">
      <c r="A1909" s="2" t="s">
        <v>2</v>
      </c>
      <c r="B1909" s="22">
        <v>1.9097940605404698E-5</v>
      </c>
      <c r="C1909" s="2" t="s">
        <v>32</v>
      </c>
      <c r="D1909" s="2" t="s">
        <v>399</v>
      </c>
      <c r="E1909" s="2" t="s">
        <v>93</v>
      </c>
    </row>
    <row r="1910" spans="1:5" x14ac:dyDescent="0.4">
      <c r="A1910" s="2" t="s">
        <v>2</v>
      </c>
      <c r="B1910" s="22">
        <v>3.1830306271206901E-5</v>
      </c>
      <c r="C1910" s="2" t="s">
        <v>32</v>
      </c>
      <c r="D1910" s="2" t="s">
        <v>399</v>
      </c>
      <c r="E1910" s="2" t="s">
        <v>93</v>
      </c>
    </row>
    <row r="1911" spans="1:5" x14ac:dyDescent="0.4">
      <c r="A1911" s="2" t="s">
        <v>2</v>
      </c>
      <c r="B1911" s="22">
        <v>2.5464082911054001E-5</v>
      </c>
      <c r="C1911" s="2" t="s">
        <v>32</v>
      </c>
      <c r="D1911" s="2" t="s">
        <v>399</v>
      </c>
      <c r="E1911" s="2" t="s">
        <v>93</v>
      </c>
    </row>
    <row r="1912" spans="1:5" x14ac:dyDescent="0.4">
      <c r="A1912" s="2" t="s">
        <v>2</v>
      </c>
      <c r="B1912" s="22">
        <v>3.8196610687411703E-5</v>
      </c>
      <c r="C1912" s="2" t="s">
        <v>32</v>
      </c>
      <c r="D1912" s="2" t="s">
        <v>399</v>
      </c>
      <c r="E1912" s="2" t="s">
        <v>93</v>
      </c>
    </row>
    <row r="1913" spans="1:5" x14ac:dyDescent="0.4">
      <c r="A1913" s="2" t="s">
        <v>2</v>
      </c>
      <c r="B1913" s="22">
        <v>4.4562996161216197E-5</v>
      </c>
      <c r="C1913" s="2" t="s">
        <v>32</v>
      </c>
      <c r="D1913" s="2" t="s">
        <v>399</v>
      </c>
      <c r="E1913" s="2" t="s">
        <v>93</v>
      </c>
    </row>
    <row r="1914" spans="1:5" x14ac:dyDescent="0.4">
      <c r="A1914" s="2" t="s">
        <v>2</v>
      </c>
      <c r="B1914" s="22">
        <v>4.4562996161216197E-5</v>
      </c>
      <c r="C1914" s="2" t="s">
        <v>32</v>
      </c>
      <c r="D1914" s="2" t="s">
        <v>399</v>
      </c>
      <c r="E1914" s="2" t="s">
        <v>93</v>
      </c>
    </row>
    <row r="1915" spans="1:5" x14ac:dyDescent="0.4">
      <c r="A1915" s="2" t="s">
        <v>2</v>
      </c>
      <c r="B1915" s="22">
        <v>1.2731879352711301E-5</v>
      </c>
      <c r="C1915" s="2" t="s">
        <v>32</v>
      </c>
      <c r="D1915" s="2" t="s">
        <v>399</v>
      </c>
      <c r="E1915" s="2" t="s">
        <v>93</v>
      </c>
    </row>
    <row r="1916" spans="1:5" x14ac:dyDescent="0.4">
      <c r="A1916" s="2" t="s">
        <v>2</v>
      </c>
      <c r="B1916" s="22">
        <v>1.2731879352711301E-5</v>
      </c>
      <c r="C1916" s="2" t="s">
        <v>32</v>
      </c>
      <c r="D1916" s="2" t="s">
        <v>399</v>
      </c>
      <c r="E1916" s="2" t="s">
        <v>93</v>
      </c>
    </row>
    <row r="1917" spans="1:5" x14ac:dyDescent="0.4">
      <c r="A1917" s="2" t="s">
        <v>2</v>
      </c>
      <c r="B1917" s="22">
        <v>3.1830306271206901E-5</v>
      </c>
      <c r="C1917" s="2" t="s">
        <v>32</v>
      </c>
      <c r="D1917" s="2" t="s">
        <v>399</v>
      </c>
      <c r="E1917" s="2" t="s">
        <v>93</v>
      </c>
    </row>
    <row r="1918" spans="1:5" x14ac:dyDescent="0.4">
      <c r="A1918" s="2" t="s">
        <v>2</v>
      </c>
      <c r="B1918" s="22">
        <v>2.5464082911054001E-5</v>
      </c>
      <c r="C1918" s="2" t="s">
        <v>32</v>
      </c>
      <c r="D1918" s="2" t="s">
        <v>399</v>
      </c>
      <c r="E1918" s="2" t="s">
        <v>93</v>
      </c>
    </row>
    <row r="1919" spans="1:5" x14ac:dyDescent="0.4">
      <c r="A1919" s="2" t="s">
        <v>2</v>
      </c>
      <c r="B1919" s="22">
        <v>4.4562996161216197E-5</v>
      </c>
      <c r="C1919" s="2" t="s">
        <v>32</v>
      </c>
      <c r="D1919" s="2" t="s">
        <v>399</v>
      </c>
      <c r="E1919" s="2" t="s">
        <v>93</v>
      </c>
    </row>
    <row r="1920" spans="1:5" x14ac:dyDescent="0.4">
      <c r="A1920" s="2" t="s">
        <v>2</v>
      </c>
      <c r="B1920" s="22">
        <v>4.4562996161216197E-5</v>
      </c>
      <c r="C1920" s="2" t="s">
        <v>32</v>
      </c>
      <c r="D1920" s="2" t="s">
        <v>399</v>
      </c>
      <c r="E1920" s="2" t="s">
        <v>93</v>
      </c>
    </row>
    <row r="1921" spans="1:5" x14ac:dyDescent="0.4">
      <c r="A1921" s="2" t="s">
        <v>2</v>
      </c>
      <c r="B1921" s="22">
        <v>3.8196610687411703E-5</v>
      </c>
      <c r="C1921" s="2" t="s">
        <v>32</v>
      </c>
      <c r="D1921" s="2" t="s">
        <v>399</v>
      </c>
      <c r="E1921" s="2" t="s">
        <v>93</v>
      </c>
    </row>
    <row r="1922" spans="1:5" x14ac:dyDescent="0.4">
      <c r="A1922" s="2" t="s">
        <v>2</v>
      </c>
      <c r="B1922" s="22">
        <v>4.4562996161216197E-5</v>
      </c>
      <c r="C1922" s="2" t="s">
        <v>32</v>
      </c>
      <c r="D1922" s="2" t="s">
        <v>399</v>
      </c>
      <c r="E1922" s="2" t="s">
        <v>93</v>
      </c>
    </row>
    <row r="1923" spans="1:5" x14ac:dyDescent="0.4">
      <c r="A1923" s="2" t="s">
        <v>2</v>
      </c>
      <c r="B1923" s="22">
        <v>3.8196610687411703E-5</v>
      </c>
      <c r="C1923" s="2" t="s">
        <v>32</v>
      </c>
      <c r="D1923" s="2" t="s">
        <v>399</v>
      </c>
      <c r="E1923" s="2" t="s">
        <v>93</v>
      </c>
    </row>
    <row r="1924" spans="1:5" x14ac:dyDescent="0.4">
      <c r="A1924" s="2" t="s">
        <v>2</v>
      </c>
      <c r="B1924" s="22">
        <v>2.5464082911054001E-5</v>
      </c>
      <c r="C1924" s="2" t="s">
        <v>32</v>
      </c>
      <c r="D1924" s="2" t="s">
        <v>399</v>
      </c>
      <c r="E1924" s="2" t="s">
        <v>93</v>
      </c>
    </row>
    <row r="1925" spans="1:5" x14ac:dyDescent="0.4">
      <c r="A1925" s="2" t="s">
        <v>2</v>
      </c>
      <c r="B1925" s="22">
        <v>3.1830306271206901E-5</v>
      </c>
      <c r="C1925" s="2" t="s">
        <v>32</v>
      </c>
      <c r="D1925" s="2" t="s">
        <v>399</v>
      </c>
      <c r="E1925" s="2" t="s">
        <v>93</v>
      </c>
    </row>
    <row r="1926" spans="1:5" x14ac:dyDescent="0.4">
      <c r="A1926" s="2" t="s">
        <v>2</v>
      </c>
      <c r="B1926" s="22">
        <v>5.7296010287817E-5</v>
      </c>
      <c r="C1926" s="2" t="s">
        <v>32</v>
      </c>
      <c r="D1926" s="2" t="s">
        <v>399</v>
      </c>
      <c r="E1926" s="2" t="s">
        <v>93</v>
      </c>
    </row>
    <row r="1927" spans="1:5" x14ac:dyDescent="0.4">
      <c r="A1927" s="2" t="s">
        <v>2</v>
      </c>
      <c r="B1927" s="22">
        <v>1.2731879352711301E-5</v>
      </c>
      <c r="C1927" s="2" t="s">
        <v>32</v>
      </c>
      <c r="D1927" s="2" t="s">
        <v>399</v>
      </c>
      <c r="E1927" s="2" t="s">
        <v>93</v>
      </c>
    </row>
    <row r="1928" spans="1:5" x14ac:dyDescent="0.4">
      <c r="A1928" s="2" t="s">
        <v>2</v>
      </c>
      <c r="B1928" s="22">
        <v>2.5464082911054001E-5</v>
      </c>
      <c r="C1928" s="2" t="s">
        <v>32</v>
      </c>
      <c r="D1928" s="2" t="s">
        <v>399</v>
      </c>
      <c r="E1928" s="2" t="s">
        <v>93</v>
      </c>
    </row>
    <row r="1929" spans="1:5" x14ac:dyDescent="0.4">
      <c r="A1929" s="2" t="s">
        <v>1</v>
      </c>
      <c r="B1929" s="22">
        <v>3.23830002202044E-5</v>
      </c>
      <c r="C1929" s="2" t="s">
        <v>32</v>
      </c>
      <c r="D1929" s="2" t="s">
        <v>399</v>
      </c>
      <c r="E1929" s="2" t="s">
        <v>93</v>
      </c>
    </row>
    <row r="1930" spans="1:5" x14ac:dyDescent="0.4">
      <c r="A1930" s="2" t="s">
        <v>1</v>
      </c>
      <c r="B1930" s="22">
        <v>2.5906232391857699E-5</v>
      </c>
      <c r="C1930" s="2" t="s">
        <v>32</v>
      </c>
      <c r="D1930" s="2" t="s">
        <v>399</v>
      </c>
      <c r="E1930" s="2" t="s">
        <v>93</v>
      </c>
    </row>
    <row r="1931" spans="1:5" x14ac:dyDescent="0.4">
      <c r="A1931" s="2" t="s">
        <v>1</v>
      </c>
      <c r="B1931" s="22">
        <v>1.94295484572939E-5</v>
      </c>
      <c r="C1931" s="2" t="s">
        <v>32</v>
      </c>
      <c r="D1931" s="2" t="s">
        <v>399</v>
      </c>
      <c r="E1931" s="2" t="s">
        <v>93</v>
      </c>
    </row>
    <row r="1932" spans="1:5" x14ac:dyDescent="0.4">
      <c r="A1932" s="2" t="s">
        <v>1</v>
      </c>
      <c r="B1932" s="22">
        <v>1.2952948414882899E-5</v>
      </c>
      <c r="C1932" s="2" t="s">
        <v>32</v>
      </c>
      <c r="D1932" s="2" t="s">
        <v>399</v>
      </c>
      <c r="E1932" s="2" t="s">
        <v>93</v>
      </c>
    </row>
    <row r="1933" spans="1:5" x14ac:dyDescent="0.4">
      <c r="A1933" s="2" t="s">
        <v>1</v>
      </c>
      <c r="B1933" s="22">
        <v>4.5336787564766801E-5</v>
      </c>
      <c r="C1933" s="2" t="s">
        <v>32</v>
      </c>
      <c r="D1933" s="2" t="s">
        <v>399</v>
      </c>
      <c r="E1933" s="2" t="s">
        <v>93</v>
      </c>
    </row>
    <row r="1934" spans="1:5" x14ac:dyDescent="0.4">
      <c r="A1934" s="2" t="s">
        <v>1</v>
      </c>
      <c r="B1934" s="22">
        <v>5.8290910504022099E-5</v>
      </c>
      <c r="C1934" s="2" t="s">
        <v>32</v>
      </c>
      <c r="D1934" s="2" t="s">
        <v>399</v>
      </c>
      <c r="E1934" s="2" t="s">
        <v>93</v>
      </c>
    </row>
    <row r="1935" spans="1:5" x14ac:dyDescent="0.4">
      <c r="A1935" s="2" t="s">
        <v>1</v>
      </c>
      <c r="B1935" s="22">
        <v>4.5336787564766801E-5</v>
      </c>
      <c r="C1935" s="2" t="s">
        <v>32</v>
      </c>
      <c r="D1935" s="2" t="s">
        <v>399</v>
      </c>
      <c r="E1935" s="2" t="s">
        <v>93</v>
      </c>
    </row>
    <row r="1936" spans="1:5" x14ac:dyDescent="0.4">
      <c r="A1936" s="2" t="s">
        <v>1</v>
      </c>
      <c r="B1936" s="22">
        <v>2.5906232391857699E-5</v>
      </c>
      <c r="C1936" s="2" t="s">
        <v>32</v>
      </c>
      <c r="D1936" s="2" t="s">
        <v>399</v>
      </c>
      <c r="E1936" s="2" t="s">
        <v>93</v>
      </c>
    </row>
    <row r="1937" spans="1:5" x14ac:dyDescent="0.4">
      <c r="A1937" s="2" t="s">
        <v>1</v>
      </c>
      <c r="B1937" s="22">
        <v>1.94295484572939E-5</v>
      </c>
      <c r="C1937" s="2" t="s">
        <v>32</v>
      </c>
      <c r="D1937" s="2" t="s">
        <v>399</v>
      </c>
      <c r="E1937" s="2" t="s">
        <v>93</v>
      </c>
    </row>
    <row r="1938" spans="1:5" x14ac:dyDescent="0.4">
      <c r="A1938" s="2" t="s">
        <v>1</v>
      </c>
      <c r="B1938" s="22">
        <v>1.2952948414882899E-5</v>
      </c>
      <c r="C1938" s="2" t="s">
        <v>32</v>
      </c>
      <c r="D1938" s="2" t="s">
        <v>399</v>
      </c>
      <c r="E1938" s="2" t="s">
        <v>93</v>
      </c>
    </row>
    <row r="1939" spans="1:5" x14ac:dyDescent="0.4">
      <c r="A1939" s="2" t="s">
        <v>1</v>
      </c>
      <c r="B1939" s="22">
        <v>5.1813807084242801E-5</v>
      </c>
      <c r="C1939" s="2" t="s">
        <v>32</v>
      </c>
      <c r="D1939" s="2" t="s">
        <v>399</v>
      </c>
      <c r="E1939" s="2" t="s">
        <v>93</v>
      </c>
    </row>
    <row r="1940" spans="1:5" x14ac:dyDescent="0.4">
      <c r="A1940" s="2" t="s">
        <v>1</v>
      </c>
      <c r="B1940" s="22">
        <v>3.23830002202044E-5</v>
      </c>
      <c r="C1940" s="2" t="s">
        <v>32</v>
      </c>
      <c r="D1940" s="2" t="s">
        <v>399</v>
      </c>
      <c r="E1940" s="2" t="s">
        <v>93</v>
      </c>
    </row>
    <row r="1941" spans="1:5" x14ac:dyDescent="0.4">
      <c r="A1941" s="2" t="s">
        <v>1</v>
      </c>
      <c r="B1941" s="22">
        <v>3.23830002202044E-5</v>
      </c>
      <c r="C1941" s="2" t="s">
        <v>32</v>
      </c>
      <c r="D1941" s="2" t="s">
        <v>399</v>
      </c>
      <c r="E1941" s="2" t="s">
        <v>93</v>
      </c>
    </row>
    <row r="1942" spans="1:5" x14ac:dyDescent="0.4">
      <c r="A1942" s="2" t="s">
        <v>1</v>
      </c>
      <c r="B1942" s="22">
        <v>2.5906232391857699E-5</v>
      </c>
      <c r="C1942" s="2" t="s">
        <v>32</v>
      </c>
      <c r="D1942" s="2" t="s">
        <v>399</v>
      </c>
      <c r="E1942" s="2" t="s">
        <v>93</v>
      </c>
    </row>
    <row r="1943" spans="1:5" x14ac:dyDescent="0.4">
      <c r="A1943" s="2" t="s">
        <v>1</v>
      </c>
      <c r="B1943" s="22">
        <v>5.1813807084242801E-5</v>
      </c>
      <c r="C1943" s="2" t="s">
        <v>32</v>
      </c>
      <c r="D1943" s="2" t="s">
        <v>399</v>
      </c>
      <c r="E1943" s="2" t="s">
        <v>93</v>
      </c>
    </row>
    <row r="1944" spans="1:5" x14ac:dyDescent="0.4">
      <c r="A1944" s="2" t="s">
        <v>1</v>
      </c>
      <c r="B1944" s="22">
        <v>4.5336787564766801E-5</v>
      </c>
      <c r="C1944" s="2" t="s">
        <v>32</v>
      </c>
      <c r="D1944" s="2" t="s">
        <v>399</v>
      </c>
      <c r="E1944" s="2" t="s">
        <v>93</v>
      </c>
    </row>
    <row r="1945" spans="1:5" x14ac:dyDescent="0.4">
      <c r="A1945" s="2" t="s">
        <v>1</v>
      </c>
      <c r="B1945" s="22">
        <v>3.23830002202044E-5</v>
      </c>
      <c r="C1945" s="2" t="s">
        <v>32</v>
      </c>
      <c r="D1945" s="2" t="s">
        <v>399</v>
      </c>
      <c r="E1945" s="2" t="s">
        <v>93</v>
      </c>
    </row>
    <row r="1946" spans="1:5" x14ac:dyDescent="0.4">
      <c r="A1946" s="2" t="s">
        <v>1</v>
      </c>
      <c r="B1946" s="22">
        <v>2.5906232391857699E-5</v>
      </c>
      <c r="C1946" s="2" t="s">
        <v>32</v>
      </c>
      <c r="D1946" s="2" t="s">
        <v>399</v>
      </c>
      <c r="E1946" s="2" t="s">
        <v>93</v>
      </c>
    </row>
    <row r="1947" spans="1:5" x14ac:dyDescent="0.4">
      <c r="A1947" s="2" t="s">
        <v>1</v>
      </c>
      <c r="B1947" s="22">
        <v>1.94295484572939E-5</v>
      </c>
      <c r="C1947" s="2" t="s">
        <v>32</v>
      </c>
      <c r="D1947" s="2" t="s">
        <v>399</v>
      </c>
      <c r="E1947" s="2" t="s">
        <v>93</v>
      </c>
    </row>
    <row r="1948" spans="1:5" x14ac:dyDescent="0.4">
      <c r="A1948" s="2" t="s">
        <v>1</v>
      </c>
      <c r="B1948" s="22">
        <v>1.94295484572939E-5</v>
      </c>
      <c r="C1948" s="2" t="s">
        <v>32</v>
      </c>
      <c r="D1948" s="2" t="s">
        <v>399</v>
      </c>
      <c r="E1948" s="2" t="s">
        <v>93</v>
      </c>
    </row>
    <row r="1949" spans="1:5" x14ac:dyDescent="0.4">
      <c r="A1949" s="2" t="s">
        <v>1</v>
      </c>
      <c r="B1949" s="22">
        <v>1.94295484572939E-5</v>
      </c>
      <c r="C1949" s="2" t="s">
        <v>32</v>
      </c>
      <c r="D1949" s="2" t="s">
        <v>399</v>
      </c>
      <c r="E1949" s="2" t="s">
        <v>93</v>
      </c>
    </row>
    <row r="1950" spans="1:5" x14ac:dyDescent="0.4">
      <c r="A1950" s="2" t="s">
        <v>1</v>
      </c>
      <c r="B1950" s="22">
        <v>2.5906232391857699E-5</v>
      </c>
      <c r="C1950" s="2" t="s">
        <v>32</v>
      </c>
      <c r="D1950" s="2" t="s">
        <v>399</v>
      </c>
      <c r="E1950" s="2" t="s">
        <v>93</v>
      </c>
    </row>
    <row r="1951" spans="1:5" x14ac:dyDescent="0.4">
      <c r="A1951" s="2" t="s">
        <v>1</v>
      </c>
      <c r="B1951" s="22">
        <v>5.1813807084242801E-5</v>
      </c>
      <c r="C1951" s="2" t="s">
        <v>32</v>
      </c>
      <c r="D1951" s="2" t="s">
        <v>399</v>
      </c>
      <c r="E1951" s="2" t="s">
        <v>93</v>
      </c>
    </row>
    <row r="1952" spans="1:5" x14ac:dyDescent="0.4">
      <c r="A1952" s="2" t="s">
        <v>1</v>
      </c>
      <c r="B1952" s="22">
        <v>5.8290910504022099E-5</v>
      </c>
      <c r="C1952" s="2" t="s">
        <v>32</v>
      </c>
      <c r="D1952" s="2" t="s">
        <v>399</v>
      </c>
      <c r="E1952" s="2" t="s">
        <v>93</v>
      </c>
    </row>
    <row r="1953" spans="1:5" x14ac:dyDescent="0.4">
      <c r="A1953" s="2" t="s">
        <v>1</v>
      </c>
      <c r="B1953" s="22">
        <v>2.5906232391857699E-5</v>
      </c>
      <c r="C1953" s="2" t="s">
        <v>32</v>
      </c>
      <c r="D1953" s="2" t="s">
        <v>399</v>
      </c>
      <c r="E1953" s="2" t="s">
        <v>93</v>
      </c>
    </row>
    <row r="1954" spans="1:5" x14ac:dyDescent="0.4">
      <c r="A1954" s="2" t="s">
        <v>1</v>
      </c>
      <c r="B1954" s="22">
        <v>5.8290910504022099E-5</v>
      </c>
      <c r="C1954" s="2" t="s">
        <v>32</v>
      </c>
      <c r="D1954" s="2" t="s">
        <v>399</v>
      </c>
      <c r="E1954" s="2" t="s">
        <v>93</v>
      </c>
    </row>
    <row r="1955" spans="1:5" x14ac:dyDescent="0.4">
      <c r="A1955" s="2" t="s">
        <v>1</v>
      </c>
      <c r="B1955" s="22">
        <v>2.5906232391857699E-5</v>
      </c>
      <c r="C1955" s="2" t="s">
        <v>32</v>
      </c>
      <c r="D1955" s="2" t="s">
        <v>399</v>
      </c>
      <c r="E1955" s="2" t="s">
        <v>93</v>
      </c>
    </row>
    <row r="1956" spans="1:5" x14ac:dyDescent="0.4">
      <c r="A1956" s="2" t="s">
        <v>1</v>
      </c>
      <c r="B1956" s="22">
        <v>5.1813807084242801E-5</v>
      </c>
      <c r="C1956" s="2" t="s">
        <v>32</v>
      </c>
      <c r="D1956" s="2" t="s">
        <v>399</v>
      </c>
      <c r="E1956" s="2" t="s">
        <v>93</v>
      </c>
    </row>
    <row r="1957" spans="1:5" x14ac:dyDescent="0.4">
      <c r="A1957" s="2" t="s">
        <v>1</v>
      </c>
      <c r="B1957" s="22">
        <v>3.8859851943964101E-5</v>
      </c>
      <c r="C1957" s="2" t="s">
        <v>32</v>
      </c>
      <c r="D1957" s="2" t="s">
        <v>399</v>
      </c>
      <c r="E1957" s="2" t="s">
        <v>93</v>
      </c>
    </row>
    <row r="1958" spans="1:5" x14ac:dyDescent="0.4">
      <c r="A1958" s="2" t="s">
        <v>1</v>
      </c>
      <c r="B1958" s="22">
        <v>4.5336787564766801E-5</v>
      </c>
      <c r="C1958" s="2" t="s">
        <v>32</v>
      </c>
      <c r="D1958" s="2" t="s">
        <v>399</v>
      </c>
      <c r="E1958" s="2" t="s">
        <v>93</v>
      </c>
    </row>
    <row r="1959" spans="1:5" x14ac:dyDescent="0.4">
      <c r="A1959" s="2" t="s">
        <v>1</v>
      </c>
      <c r="B1959" s="22">
        <v>2.5906232391857699E-5</v>
      </c>
      <c r="C1959" s="2" t="s">
        <v>32</v>
      </c>
      <c r="D1959" s="2" t="s">
        <v>399</v>
      </c>
      <c r="E1959" s="2" t="s">
        <v>93</v>
      </c>
    </row>
    <row r="1960" spans="1:5" x14ac:dyDescent="0.4">
      <c r="A1960" s="2" t="s">
        <v>1</v>
      </c>
      <c r="B1960" s="22">
        <v>3.8859851943964101E-5</v>
      </c>
      <c r="C1960" s="2" t="s">
        <v>32</v>
      </c>
      <c r="D1960" s="2" t="s">
        <v>399</v>
      </c>
      <c r="E1960" s="2" t="s">
        <v>93</v>
      </c>
    </row>
    <row r="1961" spans="1:5" x14ac:dyDescent="0.4">
      <c r="A1961" s="2" t="s">
        <v>1</v>
      </c>
      <c r="B1961" s="22">
        <v>4.5336787564766801E-5</v>
      </c>
      <c r="C1961" s="2" t="s">
        <v>32</v>
      </c>
      <c r="D1961" s="2" t="s">
        <v>399</v>
      </c>
      <c r="E1961" s="2" t="s">
        <v>93</v>
      </c>
    </row>
    <row r="1962" spans="1:5" x14ac:dyDescent="0.4">
      <c r="A1962" s="2" t="s">
        <v>1</v>
      </c>
      <c r="B1962" s="22">
        <v>1.94295484572939E-5</v>
      </c>
      <c r="C1962" s="2" t="s">
        <v>32</v>
      </c>
      <c r="D1962" s="2" t="s">
        <v>399</v>
      </c>
      <c r="E1962" s="2" t="s">
        <v>93</v>
      </c>
    </row>
    <row r="1963" spans="1:5" x14ac:dyDescent="0.4">
      <c r="A1963" s="2" t="s">
        <v>1</v>
      </c>
      <c r="B1963" s="22">
        <v>1.94295484572939E-5</v>
      </c>
      <c r="C1963" s="2" t="s">
        <v>32</v>
      </c>
      <c r="D1963" s="2" t="s">
        <v>399</v>
      </c>
      <c r="E1963" s="2" t="s">
        <v>93</v>
      </c>
    </row>
    <row r="1964" spans="1:5" x14ac:dyDescent="0.4">
      <c r="A1964" s="2" t="s">
        <v>1</v>
      </c>
      <c r="B1964" s="22">
        <v>6.4764322629949603E-6</v>
      </c>
      <c r="C1964" s="2" t="s">
        <v>32</v>
      </c>
      <c r="D1964" s="2" t="s">
        <v>399</v>
      </c>
      <c r="E1964" s="2" t="s">
        <v>93</v>
      </c>
    </row>
    <row r="1965" spans="1:5" x14ac:dyDescent="0.4">
      <c r="A1965" s="2" t="s">
        <v>1</v>
      </c>
      <c r="B1965" s="22">
        <v>2.5906232391857699E-5</v>
      </c>
      <c r="C1965" s="2" t="s">
        <v>32</v>
      </c>
      <c r="D1965" s="2" t="s">
        <v>399</v>
      </c>
      <c r="E1965" s="2" t="s">
        <v>93</v>
      </c>
    </row>
    <row r="1966" spans="1:5" x14ac:dyDescent="0.4">
      <c r="A1966" s="2" t="s">
        <v>1</v>
      </c>
      <c r="B1966" s="22">
        <v>3.8859851943964101E-5</v>
      </c>
      <c r="C1966" s="2" t="s">
        <v>32</v>
      </c>
      <c r="D1966" s="2" t="s">
        <v>399</v>
      </c>
      <c r="E1966" s="2" t="s">
        <v>93</v>
      </c>
    </row>
    <row r="1967" spans="1:5" x14ac:dyDescent="0.4">
      <c r="A1967" s="2" t="s">
        <v>1</v>
      </c>
      <c r="B1967" s="22">
        <v>2.5906232391857699E-5</v>
      </c>
      <c r="C1967" s="2" t="s">
        <v>32</v>
      </c>
      <c r="D1967" s="2" t="s">
        <v>399</v>
      </c>
      <c r="E1967" s="2" t="s">
        <v>93</v>
      </c>
    </row>
    <row r="1968" spans="1:5" x14ac:dyDescent="0.4">
      <c r="A1968" s="2" t="s">
        <v>1</v>
      </c>
      <c r="B1968" s="22">
        <v>1.94295484572939E-5</v>
      </c>
      <c r="C1968" s="2" t="s">
        <v>32</v>
      </c>
      <c r="D1968" s="2" t="s">
        <v>399</v>
      </c>
      <c r="E1968" s="2" t="s">
        <v>93</v>
      </c>
    </row>
    <row r="1969" spans="1:5" x14ac:dyDescent="0.4">
      <c r="A1969" s="2" t="s">
        <v>1</v>
      </c>
      <c r="B1969" s="22">
        <v>3.8859851943964101E-5</v>
      </c>
      <c r="C1969" s="2" t="s">
        <v>32</v>
      </c>
      <c r="D1969" s="2" t="s">
        <v>399</v>
      </c>
      <c r="E1969" s="2" t="s">
        <v>93</v>
      </c>
    </row>
    <row r="1970" spans="1:5" x14ac:dyDescent="0.4">
      <c r="A1970" s="2" t="s">
        <v>1</v>
      </c>
      <c r="B1970" s="22">
        <v>1.94295484572939E-5</v>
      </c>
      <c r="C1970" s="2" t="s">
        <v>32</v>
      </c>
      <c r="D1970" s="2" t="s">
        <v>399</v>
      </c>
      <c r="E1970" s="2" t="s">
        <v>93</v>
      </c>
    </row>
    <row r="1971" spans="1:5" x14ac:dyDescent="0.4">
      <c r="A1971" s="2" t="s">
        <v>1</v>
      </c>
      <c r="B1971" s="22">
        <v>3.8859851943964101E-5</v>
      </c>
      <c r="C1971" s="2" t="s">
        <v>32</v>
      </c>
      <c r="D1971" s="2" t="s">
        <v>399</v>
      </c>
      <c r="E1971" s="2" t="s">
        <v>93</v>
      </c>
    </row>
    <row r="1972" spans="1:5" x14ac:dyDescent="0.4">
      <c r="A1972" s="2" t="s">
        <v>1</v>
      </c>
      <c r="B1972" s="22">
        <v>3.8859851943964101E-5</v>
      </c>
      <c r="C1972" s="2" t="s">
        <v>32</v>
      </c>
      <c r="D1972" s="2" t="s">
        <v>399</v>
      </c>
      <c r="E1972" s="2" t="s">
        <v>93</v>
      </c>
    </row>
    <row r="1973" spans="1:5" x14ac:dyDescent="0.4">
      <c r="A1973" s="2" t="s">
        <v>1</v>
      </c>
      <c r="B1973" s="22">
        <v>2.5906232391857699E-5</v>
      </c>
      <c r="C1973" s="2" t="s">
        <v>32</v>
      </c>
      <c r="D1973" s="2" t="s">
        <v>399</v>
      </c>
      <c r="E1973" s="2" t="s">
        <v>93</v>
      </c>
    </row>
    <row r="1974" spans="1:5" x14ac:dyDescent="0.4">
      <c r="A1974" s="2" t="s">
        <v>1</v>
      </c>
      <c r="B1974" s="22">
        <v>3.8859851943964101E-5</v>
      </c>
      <c r="C1974" s="2" t="s">
        <v>32</v>
      </c>
      <c r="D1974" s="2" t="s">
        <v>399</v>
      </c>
      <c r="E1974" s="2" t="s">
        <v>93</v>
      </c>
    </row>
    <row r="1975" spans="1:5" x14ac:dyDescent="0.4">
      <c r="A1975" s="2" t="s">
        <v>1</v>
      </c>
      <c r="B1975" s="22">
        <v>4.5336787564766801E-5</v>
      </c>
      <c r="C1975" s="2" t="s">
        <v>32</v>
      </c>
      <c r="D1975" s="2" t="s">
        <v>399</v>
      </c>
      <c r="E1975" s="2" t="s">
        <v>93</v>
      </c>
    </row>
    <row r="1976" spans="1:5" x14ac:dyDescent="0.4">
      <c r="A1976" s="2" t="s">
        <v>1</v>
      </c>
      <c r="B1976" s="22">
        <v>3.8859851943964101E-5</v>
      </c>
      <c r="C1976" s="2" t="s">
        <v>32</v>
      </c>
      <c r="D1976" s="2" t="s">
        <v>399</v>
      </c>
      <c r="E1976" s="2" t="s">
        <v>93</v>
      </c>
    </row>
    <row r="1977" spans="1:5" x14ac:dyDescent="0.4">
      <c r="A1977" s="2" t="s">
        <v>1</v>
      </c>
      <c r="B1977" s="22">
        <v>3.23830002202044E-5</v>
      </c>
      <c r="C1977" s="2" t="s">
        <v>32</v>
      </c>
      <c r="D1977" s="2" t="s">
        <v>399</v>
      </c>
      <c r="E1977" s="2" t="s">
        <v>93</v>
      </c>
    </row>
    <row r="1978" spans="1:5" x14ac:dyDescent="0.4">
      <c r="A1978" s="2" t="s">
        <v>1</v>
      </c>
      <c r="B1978" s="22">
        <v>1.2952948414882899E-5</v>
      </c>
      <c r="C1978" s="2" t="s">
        <v>32</v>
      </c>
      <c r="D1978" s="2" t="s">
        <v>399</v>
      </c>
      <c r="E1978" s="2" t="s">
        <v>93</v>
      </c>
    </row>
    <row r="1979" spans="1:5" x14ac:dyDescent="0.4">
      <c r="A1979" s="2" t="s">
        <v>1</v>
      </c>
      <c r="B1979" s="22">
        <v>5.1813807084242801E-5</v>
      </c>
      <c r="C1979" s="2" t="s">
        <v>32</v>
      </c>
      <c r="D1979" s="2" t="s">
        <v>399</v>
      </c>
      <c r="E1979" s="2" t="s">
        <v>93</v>
      </c>
    </row>
    <row r="1980" spans="1:5" x14ac:dyDescent="0.4">
      <c r="A1980" s="2" t="s">
        <v>1</v>
      </c>
      <c r="B1980" s="22">
        <v>2.5906232391857699E-5</v>
      </c>
      <c r="C1980" s="2" t="s">
        <v>32</v>
      </c>
      <c r="D1980" s="2" t="s">
        <v>399</v>
      </c>
      <c r="E1980" s="2" t="s">
        <v>93</v>
      </c>
    </row>
    <row r="1981" spans="1:5" x14ac:dyDescent="0.4">
      <c r="A1981" s="2" t="s">
        <v>1</v>
      </c>
      <c r="B1981" s="22">
        <v>1.2952948414882899E-5</v>
      </c>
      <c r="C1981" s="2" t="s">
        <v>32</v>
      </c>
      <c r="D1981" s="2" t="s">
        <v>399</v>
      </c>
      <c r="E1981" s="2" t="s">
        <v>93</v>
      </c>
    </row>
    <row r="1982" spans="1:5" x14ac:dyDescent="0.4">
      <c r="A1982" s="2" t="s">
        <v>1</v>
      </c>
      <c r="B1982" s="22">
        <v>1.2952948414882899E-5</v>
      </c>
      <c r="C1982" s="2" t="s">
        <v>32</v>
      </c>
      <c r="D1982" s="2" t="s">
        <v>399</v>
      </c>
      <c r="E1982" s="2" t="s">
        <v>93</v>
      </c>
    </row>
    <row r="1983" spans="1:5" x14ac:dyDescent="0.4">
      <c r="A1983" s="2" t="s">
        <v>1</v>
      </c>
      <c r="B1983" s="22">
        <v>1.94295484572939E-5</v>
      </c>
      <c r="C1983" s="2" t="s">
        <v>32</v>
      </c>
      <c r="D1983" s="2" t="s">
        <v>399</v>
      </c>
      <c r="E1983" s="2" t="s">
        <v>93</v>
      </c>
    </row>
    <row r="1984" spans="1:5" x14ac:dyDescent="0.4">
      <c r="A1984" s="2" t="s">
        <v>1</v>
      </c>
      <c r="B1984" s="22">
        <v>3.23830002202044E-5</v>
      </c>
      <c r="C1984" s="2" t="s">
        <v>32</v>
      </c>
      <c r="D1984" s="2" t="s">
        <v>399</v>
      </c>
      <c r="E1984" s="2" t="s">
        <v>93</v>
      </c>
    </row>
    <row r="1985" spans="1:5" x14ac:dyDescent="0.4">
      <c r="A1985" s="2" t="s">
        <v>1</v>
      </c>
      <c r="B1985" s="22">
        <v>3.8859851943964101E-5</v>
      </c>
      <c r="C1985" s="2" t="s">
        <v>32</v>
      </c>
      <c r="D1985" s="2" t="s">
        <v>399</v>
      </c>
      <c r="E1985" s="2" t="s">
        <v>93</v>
      </c>
    </row>
    <row r="1986" spans="1:5" x14ac:dyDescent="0.4">
      <c r="A1986" s="2" t="s">
        <v>1</v>
      </c>
      <c r="B1986" s="22">
        <v>3.23830002202044E-5</v>
      </c>
      <c r="C1986" s="2" t="s">
        <v>32</v>
      </c>
      <c r="D1986" s="2" t="s">
        <v>399</v>
      </c>
      <c r="E1986" s="2" t="s">
        <v>93</v>
      </c>
    </row>
    <row r="1987" spans="1:5" x14ac:dyDescent="0.4">
      <c r="A1987" s="2" t="s">
        <v>1</v>
      </c>
      <c r="B1987" s="22">
        <v>2.5906232391857699E-5</v>
      </c>
      <c r="C1987" s="2" t="s">
        <v>32</v>
      </c>
      <c r="D1987" s="2" t="s">
        <v>399</v>
      </c>
      <c r="E1987" s="2" t="s">
        <v>93</v>
      </c>
    </row>
    <row r="1988" spans="1:5" x14ac:dyDescent="0.4">
      <c r="A1988" s="2" t="s">
        <v>1</v>
      </c>
      <c r="B1988" s="22">
        <v>3.8859851943964101E-5</v>
      </c>
      <c r="C1988" s="2" t="s">
        <v>32</v>
      </c>
      <c r="D1988" s="2" t="s">
        <v>399</v>
      </c>
      <c r="E1988" s="2" t="s">
        <v>93</v>
      </c>
    </row>
    <row r="1989" spans="1:5" x14ac:dyDescent="0.4">
      <c r="A1989" s="2" t="s">
        <v>1</v>
      </c>
      <c r="B1989" s="22">
        <v>5.8290910504022099E-5</v>
      </c>
      <c r="C1989" s="2" t="s">
        <v>32</v>
      </c>
      <c r="D1989" s="2" t="s">
        <v>399</v>
      </c>
      <c r="E1989" s="2" t="s">
        <v>93</v>
      </c>
    </row>
    <row r="1990" spans="1:5" x14ac:dyDescent="0.4">
      <c r="A1990" s="2" t="s">
        <v>1</v>
      </c>
      <c r="B1990" s="22">
        <v>2.5906232391857699E-5</v>
      </c>
      <c r="C1990" s="2" t="s">
        <v>32</v>
      </c>
      <c r="D1990" s="2" t="s">
        <v>399</v>
      </c>
      <c r="E1990" s="2" t="s">
        <v>93</v>
      </c>
    </row>
    <row r="1991" spans="1:5" x14ac:dyDescent="0.4">
      <c r="A1991" s="2" t="s">
        <v>1</v>
      </c>
      <c r="B1991" s="22">
        <v>1.94295484572939E-5</v>
      </c>
      <c r="C1991" s="2" t="s">
        <v>32</v>
      </c>
      <c r="D1991" s="2" t="s">
        <v>399</v>
      </c>
      <c r="E1991" s="2" t="s">
        <v>93</v>
      </c>
    </row>
    <row r="1992" spans="1:5" x14ac:dyDescent="0.4">
      <c r="A1992" s="2" t="s">
        <v>1</v>
      </c>
      <c r="B1992" s="22">
        <v>1.2952948414882899E-5</v>
      </c>
      <c r="C1992" s="2" t="s">
        <v>32</v>
      </c>
      <c r="D1992" s="2" t="s">
        <v>399</v>
      </c>
      <c r="E1992" s="2" t="s">
        <v>93</v>
      </c>
    </row>
    <row r="1993" spans="1:5" x14ac:dyDescent="0.4">
      <c r="A1993" s="2" t="s">
        <v>1</v>
      </c>
      <c r="B1993" s="22">
        <v>4.5336787564766801E-5</v>
      </c>
      <c r="C1993" s="2" t="s">
        <v>32</v>
      </c>
      <c r="D1993" s="2" t="s">
        <v>399</v>
      </c>
      <c r="E1993" s="2" t="s">
        <v>93</v>
      </c>
    </row>
    <row r="1994" spans="1:5" x14ac:dyDescent="0.4">
      <c r="A1994" s="2" t="s">
        <v>1</v>
      </c>
      <c r="B1994" s="22">
        <v>4.5336787564766801E-5</v>
      </c>
      <c r="C1994" s="2" t="s">
        <v>32</v>
      </c>
      <c r="D1994" s="2" t="s">
        <v>399</v>
      </c>
      <c r="E1994" s="2" t="s">
        <v>93</v>
      </c>
    </row>
    <row r="1995" spans="1:5" x14ac:dyDescent="0.4">
      <c r="A1995" s="2" t="s">
        <v>1</v>
      </c>
      <c r="B1995" s="22">
        <v>5.1813807084242801E-5</v>
      </c>
      <c r="C1995" s="2" t="s">
        <v>32</v>
      </c>
      <c r="D1995" s="2" t="s">
        <v>399</v>
      </c>
      <c r="E1995" s="2" t="s">
        <v>93</v>
      </c>
    </row>
    <row r="1996" spans="1:5" x14ac:dyDescent="0.4">
      <c r="A1996" s="2" t="s">
        <v>1</v>
      </c>
      <c r="B1996" s="22">
        <v>3.8859851943964101E-5</v>
      </c>
      <c r="C1996" s="2" t="s">
        <v>32</v>
      </c>
      <c r="D1996" s="2" t="s">
        <v>399</v>
      </c>
      <c r="E1996" s="2" t="s">
        <v>93</v>
      </c>
    </row>
    <row r="1997" spans="1:5" x14ac:dyDescent="0.4">
      <c r="A1997" s="2" t="s">
        <v>1</v>
      </c>
      <c r="B1997" s="22">
        <v>3.8859851943964101E-5</v>
      </c>
      <c r="C1997" s="2" t="s">
        <v>32</v>
      </c>
      <c r="D1997" s="2" t="s">
        <v>399</v>
      </c>
      <c r="E1997" s="2" t="s">
        <v>93</v>
      </c>
    </row>
    <row r="1998" spans="1:5" x14ac:dyDescent="0.4">
      <c r="A1998" s="2" t="s">
        <v>1</v>
      </c>
      <c r="B1998" s="22">
        <v>4.5336787564766801E-5</v>
      </c>
      <c r="C1998" s="2" t="s">
        <v>32</v>
      </c>
      <c r="D1998" s="2" t="s">
        <v>399</v>
      </c>
      <c r="E1998" s="2" t="s">
        <v>93</v>
      </c>
    </row>
    <row r="1999" spans="1:5" x14ac:dyDescent="0.4">
      <c r="A1999" s="2" t="s">
        <v>1</v>
      </c>
      <c r="B1999" s="22">
        <v>1.2952948414882899E-5</v>
      </c>
      <c r="C1999" s="2" t="s">
        <v>32</v>
      </c>
      <c r="D1999" s="2" t="s">
        <v>399</v>
      </c>
      <c r="E1999" s="2" t="s">
        <v>93</v>
      </c>
    </row>
    <row r="2000" spans="1:5" x14ac:dyDescent="0.4">
      <c r="A2000" s="2" t="s">
        <v>1</v>
      </c>
      <c r="B2000" s="22">
        <v>1.2952948414882899E-5</v>
      </c>
      <c r="C2000" s="2" t="s">
        <v>32</v>
      </c>
      <c r="D2000" s="2" t="s">
        <v>399</v>
      </c>
      <c r="E2000" s="2" t="s">
        <v>93</v>
      </c>
    </row>
    <row r="2001" spans="1:5" x14ac:dyDescent="0.4">
      <c r="A2001" s="2" t="s">
        <v>1</v>
      </c>
      <c r="B2001" s="22">
        <v>3.8859851943964101E-5</v>
      </c>
      <c r="C2001" s="2" t="s">
        <v>32</v>
      </c>
      <c r="D2001" s="2" t="s">
        <v>399</v>
      </c>
      <c r="E2001" s="2" t="s">
        <v>93</v>
      </c>
    </row>
    <row r="2002" spans="1:5" x14ac:dyDescent="0.4">
      <c r="A2002" s="2" t="s">
        <v>1</v>
      </c>
      <c r="B2002" s="22">
        <v>3.23830002202044E-5</v>
      </c>
      <c r="C2002" s="2" t="s">
        <v>32</v>
      </c>
      <c r="D2002" s="2" t="s">
        <v>399</v>
      </c>
      <c r="E2002" s="2" t="s">
        <v>93</v>
      </c>
    </row>
    <row r="2003" spans="1:5" x14ac:dyDescent="0.4">
      <c r="A2003" s="2" t="s">
        <v>1</v>
      </c>
      <c r="B2003" s="22">
        <v>4.5336787564766801E-5</v>
      </c>
      <c r="C2003" s="2" t="s">
        <v>32</v>
      </c>
      <c r="D2003" s="2" t="s">
        <v>399</v>
      </c>
      <c r="E2003" s="2" t="s">
        <v>93</v>
      </c>
    </row>
    <row r="2004" spans="1:5" x14ac:dyDescent="0.4">
      <c r="A2004" s="2" t="s">
        <v>1</v>
      </c>
      <c r="B2004" s="22">
        <v>4.5336787564766801E-5</v>
      </c>
      <c r="C2004" s="2" t="s">
        <v>32</v>
      </c>
      <c r="D2004" s="2" t="s">
        <v>399</v>
      </c>
      <c r="E2004" s="2" t="s">
        <v>93</v>
      </c>
    </row>
    <row r="2005" spans="1:5" x14ac:dyDescent="0.4">
      <c r="A2005" s="2" t="s">
        <v>1</v>
      </c>
      <c r="B2005" s="22">
        <v>1.94295484572939E-5</v>
      </c>
      <c r="C2005" s="2" t="s">
        <v>32</v>
      </c>
      <c r="D2005" s="2" t="s">
        <v>399</v>
      </c>
      <c r="E2005" s="2" t="s">
        <v>93</v>
      </c>
    </row>
    <row r="2006" spans="1:5" x14ac:dyDescent="0.4">
      <c r="A2006" s="2" t="s">
        <v>1</v>
      </c>
      <c r="B2006" s="22">
        <v>1.94295484572939E-5</v>
      </c>
      <c r="C2006" s="2" t="s">
        <v>32</v>
      </c>
      <c r="D2006" s="2" t="s">
        <v>399</v>
      </c>
      <c r="E2006" s="2" t="s">
        <v>93</v>
      </c>
    </row>
    <row r="2007" spans="1:5" x14ac:dyDescent="0.4">
      <c r="A2007" s="2" t="s">
        <v>1</v>
      </c>
      <c r="B2007" s="22">
        <v>1.94295484572939E-5</v>
      </c>
      <c r="C2007" s="2" t="s">
        <v>32</v>
      </c>
      <c r="D2007" s="2" t="s">
        <v>399</v>
      </c>
      <c r="E2007" s="2" t="s">
        <v>93</v>
      </c>
    </row>
    <row r="2008" spans="1:5" x14ac:dyDescent="0.4">
      <c r="A2008" s="2" t="s">
        <v>1</v>
      </c>
      <c r="B2008" s="22">
        <v>4.5336787564766801E-5</v>
      </c>
      <c r="C2008" s="2" t="s">
        <v>32</v>
      </c>
      <c r="D2008" s="2" t="s">
        <v>399</v>
      </c>
      <c r="E2008" s="2" t="s">
        <v>93</v>
      </c>
    </row>
    <row r="2009" spans="1:5" x14ac:dyDescent="0.4">
      <c r="A2009" s="2" t="s">
        <v>1</v>
      </c>
      <c r="B2009" s="22">
        <v>2.5906232391857699E-5</v>
      </c>
      <c r="C2009" s="2" t="s">
        <v>32</v>
      </c>
      <c r="D2009" s="2" t="s">
        <v>399</v>
      </c>
      <c r="E2009" s="2" t="s">
        <v>93</v>
      </c>
    </row>
    <row r="2010" spans="1:5" x14ac:dyDescent="0.4">
      <c r="A2010" s="2" t="s">
        <v>1</v>
      </c>
      <c r="B2010" s="22">
        <v>3.23830002202044E-5</v>
      </c>
      <c r="C2010" s="2" t="s">
        <v>32</v>
      </c>
      <c r="D2010" s="2" t="s">
        <v>399</v>
      </c>
      <c r="E2010" s="2" t="s">
        <v>93</v>
      </c>
    </row>
    <row r="2011" spans="1:5" x14ac:dyDescent="0.4">
      <c r="A2011" s="2" t="s">
        <v>1</v>
      </c>
      <c r="B2011" s="22">
        <v>6.4764322629949603E-6</v>
      </c>
      <c r="C2011" s="2" t="s">
        <v>32</v>
      </c>
      <c r="D2011" s="2" t="s">
        <v>399</v>
      </c>
      <c r="E2011" s="2" t="s">
        <v>93</v>
      </c>
    </row>
    <row r="2012" spans="1:5" x14ac:dyDescent="0.4">
      <c r="A2012" s="2" t="s">
        <v>1</v>
      </c>
      <c r="B2012" s="22">
        <v>4.5336787564766801E-5</v>
      </c>
      <c r="C2012" s="2" t="s">
        <v>32</v>
      </c>
      <c r="D2012" s="2" t="s">
        <v>399</v>
      </c>
      <c r="E2012" s="2" t="s">
        <v>93</v>
      </c>
    </row>
    <row r="2013" spans="1:5" x14ac:dyDescent="0.4">
      <c r="A2013" s="2" t="s">
        <v>1</v>
      </c>
      <c r="B2013" s="22">
        <v>5.1813807084242801E-5</v>
      </c>
      <c r="C2013" s="2" t="s">
        <v>32</v>
      </c>
      <c r="D2013" s="2" t="s">
        <v>399</v>
      </c>
      <c r="E2013" s="2" t="s">
        <v>93</v>
      </c>
    </row>
    <row r="2014" spans="1:5" x14ac:dyDescent="0.4">
      <c r="A2014" s="2" t="s">
        <v>1</v>
      </c>
      <c r="B2014" s="22">
        <v>3.23830002202044E-5</v>
      </c>
      <c r="C2014" s="2" t="s">
        <v>32</v>
      </c>
      <c r="D2014" s="2" t="s">
        <v>399</v>
      </c>
      <c r="E2014" s="2" t="s">
        <v>93</v>
      </c>
    </row>
    <row r="2015" spans="1:5" x14ac:dyDescent="0.4">
      <c r="A2015" s="2" t="s">
        <v>1</v>
      </c>
      <c r="B2015" s="22">
        <v>6.4768097825734994E-5</v>
      </c>
      <c r="C2015" s="2" t="s">
        <v>32</v>
      </c>
      <c r="D2015" s="2" t="s">
        <v>399</v>
      </c>
      <c r="E2015" s="2" t="s">
        <v>93</v>
      </c>
    </row>
    <row r="2016" spans="1:5" x14ac:dyDescent="0.4">
      <c r="A2016" s="2" t="s">
        <v>1</v>
      </c>
      <c r="B2016" s="22">
        <v>3.8859851943964101E-5</v>
      </c>
      <c r="C2016" s="2" t="s">
        <v>32</v>
      </c>
      <c r="D2016" s="2" t="s">
        <v>399</v>
      </c>
      <c r="E2016" s="2" t="s">
        <v>93</v>
      </c>
    </row>
    <row r="2017" spans="1:5" x14ac:dyDescent="0.4">
      <c r="A2017" s="2" t="s">
        <v>1</v>
      </c>
      <c r="B2017" s="22">
        <v>1.2952948414882899E-5</v>
      </c>
      <c r="C2017" s="2" t="s">
        <v>32</v>
      </c>
      <c r="D2017" s="2" t="s">
        <v>399</v>
      </c>
      <c r="E2017" s="2" t="s">
        <v>93</v>
      </c>
    </row>
    <row r="2018" spans="1:5" x14ac:dyDescent="0.4">
      <c r="A2018" s="2" t="s">
        <v>1</v>
      </c>
      <c r="B2018" s="22">
        <v>2.5906232391857699E-5</v>
      </c>
      <c r="C2018" s="2" t="s">
        <v>32</v>
      </c>
      <c r="D2018" s="2" t="s">
        <v>399</v>
      </c>
      <c r="E2018" s="2" t="s">
        <v>93</v>
      </c>
    </row>
    <row r="2019" spans="1:5" x14ac:dyDescent="0.4">
      <c r="A2019" s="2" t="s">
        <v>1</v>
      </c>
      <c r="B2019" s="22">
        <v>3.23830002202044E-5</v>
      </c>
      <c r="C2019" s="2" t="s">
        <v>32</v>
      </c>
      <c r="D2019" s="2" t="s">
        <v>399</v>
      </c>
      <c r="E2019" s="2" t="s">
        <v>93</v>
      </c>
    </row>
    <row r="2020" spans="1:5" x14ac:dyDescent="0.4">
      <c r="A2020" s="2" t="s">
        <v>1</v>
      </c>
      <c r="B2020" s="22">
        <v>5.1813807084242801E-5</v>
      </c>
      <c r="C2020" s="2" t="s">
        <v>32</v>
      </c>
      <c r="D2020" s="2" t="s">
        <v>399</v>
      </c>
      <c r="E2020" s="2" t="s">
        <v>93</v>
      </c>
    </row>
    <row r="2021" spans="1:5" x14ac:dyDescent="0.4">
      <c r="A2021" s="2" t="s">
        <v>1</v>
      </c>
      <c r="B2021" s="22">
        <v>1.94295484572939E-5</v>
      </c>
      <c r="C2021" s="2" t="s">
        <v>32</v>
      </c>
      <c r="D2021" s="2" t="s">
        <v>399</v>
      </c>
      <c r="E2021" s="2" t="s">
        <v>93</v>
      </c>
    </row>
    <row r="2022" spans="1:5" x14ac:dyDescent="0.4">
      <c r="A2022" s="2" t="s">
        <v>1</v>
      </c>
      <c r="B2022" s="22">
        <v>3.23830002202044E-5</v>
      </c>
      <c r="C2022" s="2" t="s">
        <v>32</v>
      </c>
      <c r="D2022" s="2" t="s">
        <v>399</v>
      </c>
      <c r="E2022" s="2" t="s">
        <v>93</v>
      </c>
    </row>
    <row r="2023" spans="1:5" x14ac:dyDescent="0.4">
      <c r="A2023" s="2" t="s">
        <v>1</v>
      </c>
      <c r="B2023" s="22">
        <v>5.8290910504022099E-5</v>
      </c>
      <c r="C2023" s="2" t="s">
        <v>32</v>
      </c>
      <c r="D2023" s="2" t="s">
        <v>399</v>
      </c>
      <c r="E2023" s="2" t="s">
        <v>93</v>
      </c>
    </row>
    <row r="2024" spans="1:5" x14ac:dyDescent="0.4">
      <c r="A2024" s="2" t="s">
        <v>1</v>
      </c>
      <c r="B2024" s="22">
        <v>2.5906232391857699E-5</v>
      </c>
      <c r="C2024" s="2" t="s">
        <v>32</v>
      </c>
      <c r="D2024" s="2" t="s">
        <v>399</v>
      </c>
      <c r="E2024" s="2" t="s">
        <v>93</v>
      </c>
    </row>
    <row r="2025" spans="1:5" x14ac:dyDescent="0.4">
      <c r="A2025" s="2" t="s">
        <v>1</v>
      </c>
      <c r="B2025" s="22">
        <v>1.94295484572939E-5</v>
      </c>
      <c r="C2025" s="2" t="s">
        <v>32</v>
      </c>
      <c r="D2025" s="2" t="s">
        <v>399</v>
      </c>
      <c r="E2025" s="2" t="s">
        <v>93</v>
      </c>
    </row>
    <row r="2026" spans="1:5" x14ac:dyDescent="0.4">
      <c r="A2026" s="2" t="s">
        <v>1</v>
      </c>
      <c r="B2026" s="22">
        <v>1.94295484572939E-5</v>
      </c>
      <c r="C2026" s="2" t="s">
        <v>32</v>
      </c>
      <c r="D2026" s="2" t="s">
        <v>399</v>
      </c>
      <c r="E2026" s="2" t="s">
        <v>93</v>
      </c>
    </row>
    <row r="2027" spans="1:5" x14ac:dyDescent="0.4">
      <c r="A2027" s="2" t="s">
        <v>1</v>
      </c>
      <c r="B2027" s="22">
        <v>3.8859851943964101E-5</v>
      </c>
      <c r="C2027" s="2" t="s">
        <v>32</v>
      </c>
      <c r="D2027" s="2" t="s">
        <v>399</v>
      </c>
      <c r="E2027" s="2" t="s">
        <v>93</v>
      </c>
    </row>
    <row r="2028" spans="1:5" x14ac:dyDescent="0.4">
      <c r="A2028" s="2" t="s">
        <v>1</v>
      </c>
      <c r="B2028" s="22">
        <v>2.5906232391857699E-5</v>
      </c>
      <c r="C2028" s="2" t="s">
        <v>32</v>
      </c>
      <c r="D2028" s="2" t="s">
        <v>399</v>
      </c>
      <c r="E2028" s="2" t="s">
        <v>93</v>
      </c>
    </row>
    <row r="2029" spans="1:5" x14ac:dyDescent="0.4">
      <c r="A2029" s="2" t="s">
        <v>3</v>
      </c>
      <c r="B2029" s="22">
        <v>5.0506184201665599E-5</v>
      </c>
      <c r="C2029" s="2" t="s">
        <v>32</v>
      </c>
      <c r="D2029" s="2" t="s">
        <v>399</v>
      </c>
      <c r="E2029" s="2" t="s">
        <v>93</v>
      </c>
    </row>
    <row r="2030" spans="1:5" x14ac:dyDescent="0.4">
      <c r="A2030" s="2" t="s">
        <v>3</v>
      </c>
      <c r="B2030" s="22">
        <v>2.24465631505996E-5</v>
      </c>
      <c r="C2030" s="2" t="s">
        <v>32</v>
      </c>
      <c r="D2030" s="2" t="s">
        <v>399</v>
      </c>
      <c r="E2030" s="2" t="s">
        <v>93</v>
      </c>
    </row>
    <row r="2031" spans="1:5" x14ac:dyDescent="0.4">
      <c r="A2031" s="2" t="s">
        <v>3</v>
      </c>
      <c r="B2031" s="22">
        <v>1.6834827891942899E-5</v>
      </c>
      <c r="C2031" s="2" t="s">
        <v>32</v>
      </c>
      <c r="D2031" s="2" t="s">
        <v>399</v>
      </c>
      <c r="E2031" s="2" t="s">
        <v>93</v>
      </c>
    </row>
    <row r="2032" spans="1:5" x14ac:dyDescent="0.4">
      <c r="A2032" s="2" t="s">
        <v>3</v>
      </c>
      <c r="B2032" s="22">
        <v>3.92821468254414E-5</v>
      </c>
      <c r="C2032" s="2" t="s">
        <v>32</v>
      </c>
      <c r="D2032" s="2" t="s">
        <v>399</v>
      </c>
      <c r="E2032" s="2" t="s">
        <v>93</v>
      </c>
    </row>
    <row r="2033" spans="1:5" x14ac:dyDescent="0.4">
      <c r="A2033" s="2" t="s">
        <v>3</v>
      </c>
      <c r="B2033" s="22">
        <v>3.3670222616288503E-5</v>
      </c>
      <c r="C2033" s="2" t="s">
        <v>32</v>
      </c>
      <c r="D2033" s="2" t="s">
        <v>399</v>
      </c>
      <c r="E2033" s="2" t="s">
        <v>93</v>
      </c>
    </row>
    <row r="2034" spans="1:5" x14ac:dyDescent="0.4">
      <c r="A2034" s="2" t="s">
        <v>3</v>
      </c>
      <c r="B2034" s="22">
        <v>3.92821468254414E-5</v>
      </c>
      <c r="C2034" s="2" t="s">
        <v>32</v>
      </c>
      <c r="D2034" s="2" t="s">
        <v>399</v>
      </c>
      <c r="E2034" s="2" t="s">
        <v>93</v>
      </c>
    </row>
    <row r="2035" spans="1:5" x14ac:dyDescent="0.4">
      <c r="A2035" s="2" t="s">
        <v>3</v>
      </c>
      <c r="B2035" s="22">
        <v>5.0506184201665599E-5</v>
      </c>
      <c r="C2035" s="2" t="s">
        <v>32</v>
      </c>
      <c r="D2035" s="2" t="s">
        <v>399</v>
      </c>
      <c r="E2035" s="2" t="s">
        <v>93</v>
      </c>
    </row>
    <row r="2036" spans="1:5" x14ac:dyDescent="0.4">
      <c r="A2036" s="2" t="s">
        <v>3</v>
      </c>
      <c r="B2036" s="22">
        <v>5.0506184201665599E-5</v>
      </c>
      <c r="C2036" s="2" t="s">
        <v>32</v>
      </c>
      <c r="D2036" s="2" t="s">
        <v>399</v>
      </c>
      <c r="E2036" s="2" t="s">
        <v>93</v>
      </c>
    </row>
    <row r="2037" spans="1:5" x14ac:dyDescent="0.4">
      <c r="A2037" s="2" t="s">
        <v>3</v>
      </c>
      <c r="B2037" s="22">
        <v>3.92821468254414E-5</v>
      </c>
      <c r="C2037" s="2" t="s">
        <v>32</v>
      </c>
      <c r="D2037" s="2" t="s">
        <v>399</v>
      </c>
      <c r="E2037" s="2" t="s">
        <v>93</v>
      </c>
    </row>
    <row r="2038" spans="1:5" x14ac:dyDescent="0.4">
      <c r="A2038" s="2" t="s">
        <v>3</v>
      </c>
      <c r="B2038" s="22">
        <v>2.8058361391694702E-5</v>
      </c>
      <c r="C2038" s="2" t="s">
        <v>32</v>
      </c>
      <c r="D2038" s="2" t="s">
        <v>399</v>
      </c>
      <c r="E2038" s="2" t="s">
        <v>93</v>
      </c>
    </row>
    <row r="2039" spans="1:5" x14ac:dyDescent="0.4">
      <c r="A2039" s="2" t="s">
        <v>3</v>
      </c>
      <c r="B2039" s="22">
        <v>6.1730473528850605E-5</v>
      </c>
      <c r="C2039" s="2" t="s">
        <v>32</v>
      </c>
      <c r="D2039" s="2" t="s">
        <v>399</v>
      </c>
      <c r="E2039" s="2" t="s">
        <v>93</v>
      </c>
    </row>
    <row r="2040" spans="1:5" x14ac:dyDescent="0.4">
      <c r="A2040" s="2" t="s">
        <v>3</v>
      </c>
      <c r="B2040" s="22">
        <v>4.4894134020213602E-5</v>
      </c>
      <c r="C2040" s="2" t="s">
        <v>32</v>
      </c>
      <c r="D2040" s="2" t="s">
        <v>399</v>
      </c>
      <c r="E2040" s="2" t="s">
        <v>93</v>
      </c>
    </row>
    <row r="2041" spans="1:5" x14ac:dyDescent="0.4">
      <c r="A2041" s="2" t="s">
        <v>3</v>
      </c>
      <c r="B2041" s="22">
        <v>5.6118297370857797E-5</v>
      </c>
      <c r="C2041" s="2" t="s">
        <v>32</v>
      </c>
      <c r="D2041" s="2" t="s">
        <v>399</v>
      </c>
      <c r="E2041" s="2" t="s">
        <v>93</v>
      </c>
    </row>
    <row r="2042" spans="1:5" x14ac:dyDescent="0.4">
      <c r="A2042" s="2" t="s">
        <v>3</v>
      </c>
      <c r="B2042" s="22">
        <v>3.3670222616288503E-5</v>
      </c>
      <c r="C2042" s="2" t="s">
        <v>32</v>
      </c>
      <c r="D2042" s="2" t="s">
        <v>399</v>
      </c>
      <c r="E2042" s="2" t="s">
        <v>93</v>
      </c>
    </row>
    <row r="2043" spans="1:5" x14ac:dyDescent="0.4">
      <c r="A2043" s="2" t="s">
        <v>3</v>
      </c>
      <c r="B2043" s="22">
        <v>2.24465631505996E-5</v>
      </c>
      <c r="C2043" s="2" t="s">
        <v>32</v>
      </c>
      <c r="D2043" s="2" t="s">
        <v>399</v>
      </c>
      <c r="E2043" s="2" t="s">
        <v>93</v>
      </c>
    </row>
    <row r="2044" spans="1:5" x14ac:dyDescent="0.4">
      <c r="A2044" s="2" t="s">
        <v>3</v>
      </c>
      <c r="B2044" s="22">
        <v>3.3670222616288503E-5</v>
      </c>
      <c r="C2044" s="2" t="s">
        <v>32</v>
      </c>
      <c r="D2044" s="2" t="s">
        <v>399</v>
      </c>
      <c r="E2044" s="2" t="s">
        <v>93</v>
      </c>
    </row>
    <row r="2045" spans="1:5" x14ac:dyDescent="0.4">
      <c r="A2045" s="2" t="s">
        <v>3</v>
      </c>
      <c r="B2045" s="22">
        <v>2.8058361391694702E-5</v>
      </c>
      <c r="C2045" s="2" t="s">
        <v>32</v>
      </c>
      <c r="D2045" s="2" t="s">
        <v>399</v>
      </c>
      <c r="E2045" s="2" t="s">
        <v>93</v>
      </c>
    </row>
    <row r="2046" spans="1:5" x14ac:dyDescent="0.4">
      <c r="A2046" s="2" t="s">
        <v>3</v>
      </c>
      <c r="B2046" s="22">
        <v>2.8058361391694702E-5</v>
      </c>
      <c r="C2046" s="2" t="s">
        <v>32</v>
      </c>
      <c r="D2046" s="2" t="s">
        <v>399</v>
      </c>
      <c r="E2046" s="2" t="s">
        <v>93</v>
      </c>
    </row>
    <row r="2047" spans="1:5" x14ac:dyDescent="0.4">
      <c r="A2047" s="2" t="s">
        <v>3</v>
      </c>
      <c r="B2047" s="22">
        <v>4.4894134020213602E-5</v>
      </c>
      <c r="C2047" s="2" t="s">
        <v>32</v>
      </c>
      <c r="D2047" s="2" t="s">
        <v>399</v>
      </c>
      <c r="E2047" s="2" t="s">
        <v>93</v>
      </c>
    </row>
    <row r="2048" spans="1:5" x14ac:dyDescent="0.4">
      <c r="A2048" s="2" t="s">
        <v>3</v>
      </c>
      <c r="B2048" s="22">
        <v>3.3670222616288503E-5</v>
      </c>
      <c r="C2048" s="2" t="s">
        <v>32</v>
      </c>
      <c r="D2048" s="2" t="s">
        <v>399</v>
      </c>
      <c r="E2048" s="2" t="s">
        <v>93</v>
      </c>
    </row>
    <row r="2049" spans="1:5" x14ac:dyDescent="0.4">
      <c r="A2049" s="2" t="s">
        <v>3</v>
      </c>
      <c r="B2049" s="22">
        <v>5.6115463177033098E-6</v>
      </c>
      <c r="C2049" s="2" t="s">
        <v>32</v>
      </c>
      <c r="D2049" s="2" t="s">
        <v>399</v>
      </c>
      <c r="E2049" s="2" t="s">
        <v>93</v>
      </c>
    </row>
    <row r="2050" spans="1:5" x14ac:dyDescent="0.4">
      <c r="A2050" s="2" t="s">
        <v>3</v>
      </c>
      <c r="B2050" s="22">
        <v>2.8058361391694702E-5</v>
      </c>
      <c r="C2050" s="2" t="s">
        <v>32</v>
      </c>
      <c r="D2050" s="2" t="s">
        <v>399</v>
      </c>
      <c r="E2050" s="2" t="s">
        <v>93</v>
      </c>
    </row>
    <row r="2051" spans="1:5" x14ac:dyDescent="0.4">
      <c r="A2051" s="2" t="s">
        <v>3</v>
      </c>
      <c r="B2051" s="22">
        <v>4.4894134020213602E-5</v>
      </c>
      <c r="C2051" s="2" t="s">
        <v>32</v>
      </c>
      <c r="D2051" s="2" t="s">
        <v>399</v>
      </c>
      <c r="E2051" s="2" t="s">
        <v>93</v>
      </c>
    </row>
    <row r="2052" spans="1:5" x14ac:dyDescent="0.4">
      <c r="A2052" s="2" t="s">
        <v>3</v>
      </c>
      <c r="B2052" s="22">
        <v>3.3670222616288503E-5</v>
      </c>
      <c r="C2052" s="2" t="s">
        <v>32</v>
      </c>
      <c r="D2052" s="2" t="s">
        <v>399</v>
      </c>
      <c r="E2052" s="2" t="s">
        <v>93</v>
      </c>
    </row>
    <row r="2053" spans="1:5" x14ac:dyDescent="0.4">
      <c r="A2053" s="2" t="s">
        <v>3</v>
      </c>
      <c r="B2053" s="22">
        <v>3.92821468254414E-5</v>
      </c>
      <c r="C2053" s="2" t="s">
        <v>32</v>
      </c>
      <c r="D2053" s="2" t="s">
        <v>399</v>
      </c>
      <c r="E2053" s="2" t="s">
        <v>93</v>
      </c>
    </row>
    <row r="2054" spans="1:5" x14ac:dyDescent="0.4">
      <c r="A2054" s="2" t="s">
        <v>3</v>
      </c>
      <c r="B2054" s="22">
        <v>3.3670222616288503E-5</v>
      </c>
      <c r="C2054" s="2" t="s">
        <v>32</v>
      </c>
      <c r="D2054" s="2" t="s">
        <v>399</v>
      </c>
      <c r="E2054" s="2" t="s">
        <v>93</v>
      </c>
    </row>
    <row r="2055" spans="1:5" x14ac:dyDescent="0.4">
      <c r="A2055" s="2" t="s">
        <v>3</v>
      </c>
      <c r="B2055" s="22">
        <v>3.3670222616288503E-5</v>
      </c>
      <c r="C2055" s="2" t="s">
        <v>32</v>
      </c>
      <c r="D2055" s="2" t="s">
        <v>399</v>
      </c>
      <c r="E2055" s="2" t="s">
        <v>93</v>
      </c>
    </row>
    <row r="2056" spans="1:5" x14ac:dyDescent="0.4">
      <c r="A2056" s="2" t="s">
        <v>3</v>
      </c>
      <c r="B2056" s="22">
        <v>4.4894134020213602E-5</v>
      </c>
      <c r="C2056" s="2" t="s">
        <v>32</v>
      </c>
      <c r="D2056" s="2" t="s">
        <v>399</v>
      </c>
      <c r="E2056" s="2" t="s">
        <v>93</v>
      </c>
    </row>
    <row r="2057" spans="1:5" x14ac:dyDescent="0.4">
      <c r="A2057" s="2" t="s">
        <v>3</v>
      </c>
      <c r="B2057" s="22">
        <v>2.8058361391694702E-5</v>
      </c>
      <c r="C2057" s="2" t="s">
        <v>32</v>
      </c>
      <c r="D2057" s="2" t="s">
        <v>399</v>
      </c>
      <c r="E2057" s="2" t="s">
        <v>93</v>
      </c>
    </row>
    <row r="2058" spans="1:5" x14ac:dyDescent="0.4">
      <c r="A2058" s="2" t="s">
        <v>3</v>
      </c>
      <c r="B2058" s="22">
        <v>2.24465631505996E-5</v>
      </c>
      <c r="C2058" s="2" t="s">
        <v>32</v>
      </c>
      <c r="D2058" s="2" t="s">
        <v>399</v>
      </c>
      <c r="E2058" s="2" t="s">
        <v>93</v>
      </c>
    </row>
    <row r="2059" spans="1:5" x14ac:dyDescent="0.4">
      <c r="A2059" s="2" t="s">
        <v>3</v>
      </c>
      <c r="B2059" s="22">
        <v>2.8058361391694702E-5</v>
      </c>
      <c r="C2059" s="2" t="s">
        <v>32</v>
      </c>
      <c r="D2059" s="2" t="s">
        <v>399</v>
      </c>
      <c r="E2059" s="2" t="s">
        <v>93</v>
      </c>
    </row>
    <row r="2060" spans="1:5" x14ac:dyDescent="0.4">
      <c r="A2060" s="2" t="s">
        <v>3</v>
      </c>
      <c r="B2060" s="22">
        <v>2.8058361391694702E-5</v>
      </c>
      <c r="C2060" s="2" t="s">
        <v>32</v>
      </c>
      <c r="D2060" s="2" t="s">
        <v>399</v>
      </c>
      <c r="E2060" s="2" t="s">
        <v>93</v>
      </c>
    </row>
    <row r="2061" spans="1:5" x14ac:dyDescent="0.4">
      <c r="A2061" s="2" t="s">
        <v>3</v>
      </c>
      <c r="B2061" s="22">
        <v>2.8058361391694702E-5</v>
      </c>
      <c r="C2061" s="2" t="s">
        <v>32</v>
      </c>
      <c r="D2061" s="2" t="s">
        <v>399</v>
      </c>
      <c r="E2061" s="2" t="s">
        <v>93</v>
      </c>
    </row>
    <row r="2062" spans="1:5" x14ac:dyDescent="0.4">
      <c r="A2062" s="2" t="s">
        <v>3</v>
      </c>
      <c r="B2062" s="22">
        <v>5.0506184201665599E-5</v>
      </c>
      <c r="C2062" s="2" t="s">
        <v>32</v>
      </c>
      <c r="D2062" s="2" t="s">
        <v>399</v>
      </c>
      <c r="E2062" s="2" t="s">
        <v>93</v>
      </c>
    </row>
    <row r="2063" spans="1:5" x14ac:dyDescent="0.4">
      <c r="A2063" s="2" t="s">
        <v>3</v>
      </c>
      <c r="B2063" s="22">
        <v>1.12231556146642E-5</v>
      </c>
      <c r="C2063" s="2" t="s">
        <v>32</v>
      </c>
      <c r="D2063" s="2" t="s">
        <v>399</v>
      </c>
      <c r="E2063" s="2" t="s">
        <v>93</v>
      </c>
    </row>
    <row r="2064" spans="1:5" x14ac:dyDescent="0.4">
      <c r="A2064" s="2" t="s">
        <v>3</v>
      </c>
      <c r="B2064" s="22">
        <v>6.1730473528850605E-5</v>
      </c>
      <c r="C2064" s="2" t="s">
        <v>32</v>
      </c>
      <c r="D2064" s="2" t="s">
        <v>399</v>
      </c>
      <c r="E2064" s="2" t="s">
        <v>93</v>
      </c>
    </row>
    <row r="2065" spans="1:5" x14ac:dyDescent="0.4">
      <c r="A2065" s="2" t="s">
        <v>3</v>
      </c>
      <c r="B2065" s="22">
        <v>4.4894134020213602E-5</v>
      </c>
      <c r="C2065" s="2" t="s">
        <v>32</v>
      </c>
      <c r="D2065" s="2" t="s">
        <v>399</v>
      </c>
      <c r="E2065" s="2" t="s">
        <v>93</v>
      </c>
    </row>
    <row r="2066" spans="1:5" x14ac:dyDescent="0.4">
      <c r="A2066" s="2" t="s">
        <v>3</v>
      </c>
      <c r="B2066" s="22">
        <v>5.0506184201665599E-5</v>
      </c>
      <c r="C2066" s="2" t="s">
        <v>32</v>
      </c>
      <c r="D2066" s="2" t="s">
        <v>399</v>
      </c>
      <c r="E2066" s="2" t="s">
        <v>93</v>
      </c>
    </row>
    <row r="2067" spans="1:5" x14ac:dyDescent="0.4">
      <c r="A2067" s="2" t="s">
        <v>3</v>
      </c>
      <c r="B2067" s="22">
        <v>6.1730473528850605E-5</v>
      </c>
      <c r="C2067" s="2" t="s">
        <v>32</v>
      </c>
      <c r="D2067" s="2" t="s">
        <v>399</v>
      </c>
      <c r="E2067" s="2" t="s">
        <v>93</v>
      </c>
    </row>
    <row r="2068" spans="1:5" x14ac:dyDescent="0.4">
      <c r="A2068" s="2" t="s">
        <v>3</v>
      </c>
      <c r="B2068" s="22">
        <v>2.24465631505996E-5</v>
      </c>
      <c r="C2068" s="2" t="s">
        <v>32</v>
      </c>
      <c r="D2068" s="2" t="s">
        <v>399</v>
      </c>
      <c r="E2068" s="2" t="s">
        <v>93</v>
      </c>
    </row>
    <row r="2069" spans="1:5" x14ac:dyDescent="0.4">
      <c r="A2069" s="2" t="s">
        <v>3</v>
      </c>
      <c r="B2069" s="22">
        <v>2.8058361391694702E-5</v>
      </c>
      <c r="C2069" s="2" t="s">
        <v>32</v>
      </c>
      <c r="D2069" s="2" t="s">
        <v>399</v>
      </c>
      <c r="E2069" s="2" t="s">
        <v>93</v>
      </c>
    </row>
    <row r="2070" spans="1:5" x14ac:dyDescent="0.4">
      <c r="A2070" s="2" t="s">
        <v>3</v>
      </c>
      <c r="B2070" s="22">
        <v>2.8058361391694702E-5</v>
      </c>
      <c r="C2070" s="2" t="s">
        <v>32</v>
      </c>
      <c r="D2070" s="2" t="s">
        <v>399</v>
      </c>
      <c r="E2070" s="2" t="s">
        <v>93</v>
      </c>
    </row>
    <row r="2071" spans="1:5" x14ac:dyDescent="0.4">
      <c r="A2071" s="2" t="s">
        <v>3</v>
      </c>
      <c r="B2071" s="22">
        <v>2.8058361391694702E-5</v>
      </c>
      <c r="C2071" s="2" t="s">
        <v>32</v>
      </c>
      <c r="D2071" s="2" t="s">
        <v>399</v>
      </c>
      <c r="E2071" s="2" t="s">
        <v>93</v>
      </c>
    </row>
    <row r="2072" spans="1:5" x14ac:dyDescent="0.4">
      <c r="A2072" s="2" t="s">
        <v>3</v>
      </c>
      <c r="B2072" s="22">
        <v>3.3670222616288503E-5</v>
      </c>
      <c r="C2072" s="2" t="s">
        <v>32</v>
      </c>
      <c r="D2072" s="2" t="s">
        <v>399</v>
      </c>
      <c r="E2072" s="2" t="s">
        <v>93</v>
      </c>
    </row>
    <row r="2073" spans="1:5" x14ac:dyDescent="0.4">
      <c r="A2073" s="2" t="s">
        <v>3</v>
      </c>
      <c r="B2073" s="22">
        <v>2.8058361391694702E-5</v>
      </c>
      <c r="C2073" s="2" t="s">
        <v>32</v>
      </c>
      <c r="D2073" s="2" t="s">
        <v>399</v>
      </c>
      <c r="E2073" s="2" t="s">
        <v>93</v>
      </c>
    </row>
    <row r="2074" spans="1:5" x14ac:dyDescent="0.4">
      <c r="A2074" s="2" t="s">
        <v>3</v>
      </c>
      <c r="B2074" s="22">
        <v>2.8058361391694702E-5</v>
      </c>
      <c r="C2074" s="2" t="s">
        <v>32</v>
      </c>
      <c r="D2074" s="2" t="s">
        <v>399</v>
      </c>
      <c r="E2074" s="2" t="s">
        <v>93</v>
      </c>
    </row>
    <row r="2075" spans="1:5" x14ac:dyDescent="0.4">
      <c r="A2075" s="2" t="s">
        <v>3</v>
      </c>
      <c r="B2075" s="22">
        <v>4.4894134020213602E-5</v>
      </c>
      <c r="C2075" s="2" t="s">
        <v>32</v>
      </c>
      <c r="D2075" s="2" t="s">
        <v>399</v>
      </c>
      <c r="E2075" s="2" t="s">
        <v>93</v>
      </c>
    </row>
    <row r="2076" spans="1:5" x14ac:dyDescent="0.4">
      <c r="A2076" s="2" t="s">
        <v>3</v>
      </c>
      <c r="B2076" s="22">
        <v>2.24465631505996E-5</v>
      </c>
      <c r="C2076" s="2" t="s">
        <v>32</v>
      </c>
      <c r="D2076" s="2" t="s">
        <v>399</v>
      </c>
      <c r="E2076" s="2" t="s">
        <v>93</v>
      </c>
    </row>
    <row r="2077" spans="1:5" x14ac:dyDescent="0.4">
      <c r="A2077" s="2" t="s">
        <v>3</v>
      </c>
      <c r="B2077" s="22">
        <v>3.3670222616288503E-5</v>
      </c>
      <c r="C2077" s="2" t="s">
        <v>32</v>
      </c>
      <c r="D2077" s="2" t="s">
        <v>399</v>
      </c>
      <c r="E2077" s="2" t="s">
        <v>93</v>
      </c>
    </row>
    <row r="2078" spans="1:5" x14ac:dyDescent="0.4">
      <c r="A2078" s="2" t="s">
        <v>3</v>
      </c>
      <c r="B2078" s="22">
        <v>3.3670222616288503E-5</v>
      </c>
      <c r="C2078" s="2" t="s">
        <v>32</v>
      </c>
      <c r="D2078" s="2" t="s">
        <v>399</v>
      </c>
      <c r="E2078" s="2" t="s">
        <v>93</v>
      </c>
    </row>
    <row r="2079" spans="1:5" x14ac:dyDescent="0.4">
      <c r="A2079" s="2" t="s">
        <v>3</v>
      </c>
      <c r="B2079" s="22">
        <v>2.8058361391694702E-5</v>
      </c>
      <c r="C2079" s="2" t="s">
        <v>32</v>
      </c>
      <c r="D2079" s="2" t="s">
        <v>399</v>
      </c>
      <c r="E2079" s="2" t="s">
        <v>93</v>
      </c>
    </row>
    <row r="2080" spans="1:5" x14ac:dyDescent="0.4">
      <c r="A2080" s="2" t="s">
        <v>3</v>
      </c>
      <c r="B2080" s="22">
        <v>5.6118297370857797E-5</v>
      </c>
      <c r="C2080" s="2" t="s">
        <v>32</v>
      </c>
      <c r="D2080" s="2" t="s">
        <v>399</v>
      </c>
      <c r="E2080" s="2" t="s">
        <v>93</v>
      </c>
    </row>
    <row r="2081" spans="1:5" x14ac:dyDescent="0.4">
      <c r="A2081" s="2" t="s">
        <v>3</v>
      </c>
      <c r="B2081" s="22">
        <v>2.24465631505996E-5</v>
      </c>
      <c r="C2081" s="2" t="s">
        <v>32</v>
      </c>
      <c r="D2081" s="2" t="s">
        <v>399</v>
      </c>
      <c r="E2081" s="2" t="s">
        <v>93</v>
      </c>
    </row>
    <row r="2082" spans="1:5" x14ac:dyDescent="0.4">
      <c r="A2082" s="2" t="s">
        <v>3</v>
      </c>
      <c r="B2082" s="22">
        <v>3.3670222616288503E-5</v>
      </c>
      <c r="C2082" s="2" t="s">
        <v>32</v>
      </c>
      <c r="D2082" s="2" t="s">
        <v>399</v>
      </c>
      <c r="E2082" s="2" t="s">
        <v>93</v>
      </c>
    </row>
    <row r="2083" spans="1:5" x14ac:dyDescent="0.4">
      <c r="A2083" s="2" t="s">
        <v>3</v>
      </c>
      <c r="B2083" s="22">
        <v>3.3670222616288503E-5</v>
      </c>
      <c r="C2083" s="2" t="s">
        <v>32</v>
      </c>
      <c r="D2083" s="2" t="s">
        <v>399</v>
      </c>
      <c r="E2083" s="2" t="s">
        <v>93</v>
      </c>
    </row>
    <row r="2084" spans="1:5" x14ac:dyDescent="0.4">
      <c r="A2084" s="2" t="s">
        <v>3</v>
      </c>
      <c r="B2084" s="22">
        <v>3.3670222616288503E-5</v>
      </c>
      <c r="C2084" s="2" t="s">
        <v>32</v>
      </c>
      <c r="D2084" s="2" t="s">
        <v>399</v>
      </c>
      <c r="E2084" s="2" t="s">
        <v>93</v>
      </c>
    </row>
    <row r="2085" spans="1:5" x14ac:dyDescent="0.4">
      <c r="A2085" s="2" t="s">
        <v>3</v>
      </c>
      <c r="B2085" s="22">
        <v>3.92821468254414E-5</v>
      </c>
      <c r="C2085" s="2" t="s">
        <v>32</v>
      </c>
      <c r="D2085" s="2" t="s">
        <v>399</v>
      </c>
      <c r="E2085" s="2" t="s">
        <v>93</v>
      </c>
    </row>
    <row r="2086" spans="1:5" x14ac:dyDescent="0.4">
      <c r="A2086" s="2" t="s">
        <v>3</v>
      </c>
      <c r="B2086" s="22">
        <v>3.92821468254414E-5</v>
      </c>
      <c r="C2086" s="2" t="s">
        <v>32</v>
      </c>
      <c r="D2086" s="2" t="s">
        <v>399</v>
      </c>
      <c r="E2086" s="2" t="s">
        <v>93</v>
      </c>
    </row>
    <row r="2087" spans="1:5" x14ac:dyDescent="0.4">
      <c r="A2087" s="2" t="s">
        <v>3</v>
      </c>
      <c r="B2087" s="22">
        <v>2.8058361391694702E-5</v>
      </c>
      <c r="C2087" s="2" t="s">
        <v>32</v>
      </c>
      <c r="D2087" s="2" t="s">
        <v>399</v>
      </c>
      <c r="E2087" s="2" t="s">
        <v>93</v>
      </c>
    </row>
    <row r="2088" spans="1:5" x14ac:dyDescent="0.4">
      <c r="A2088" s="2" t="s">
        <v>3</v>
      </c>
      <c r="B2088" s="22">
        <v>3.3670222616288503E-5</v>
      </c>
      <c r="C2088" s="2" t="s">
        <v>32</v>
      </c>
      <c r="D2088" s="2" t="s">
        <v>399</v>
      </c>
      <c r="E2088" s="2" t="s">
        <v>93</v>
      </c>
    </row>
    <row r="2089" spans="1:5" x14ac:dyDescent="0.4">
      <c r="A2089" s="2" t="s">
        <v>3</v>
      </c>
      <c r="B2089" s="22">
        <v>1.6834827891942899E-5</v>
      </c>
      <c r="C2089" s="2" t="s">
        <v>32</v>
      </c>
      <c r="D2089" s="2" t="s">
        <v>399</v>
      </c>
      <c r="E2089" s="2" t="s">
        <v>93</v>
      </c>
    </row>
    <row r="2090" spans="1:5" x14ac:dyDescent="0.4">
      <c r="A2090" s="2" t="s">
        <v>3</v>
      </c>
      <c r="B2090" s="22">
        <v>5.6118297370857797E-5</v>
      </c>
      <c r="C2090" s="2" t="s">
        <v>32</v>
      </c>
      <c r="D2090" s="2" t="s">
        <v>399</v>
      </c>
      <c r="E2090" s="2" t="s">
        <v>93</v>
      </c>
    </row>
    <row r="2091" spans="1:5" x14ac:dyDescent="0.4">
      <c r="A2091" s="2" t="s">
        <v>3</v>
      </c>
      <c r="B2091" s="22">
        <v>2.24465631505996E-5</v>
      </c>
      <c r="C2091" s="2" t="s">
        <v>32</v>
      </c>
      <c r="D2091" s="2" t="s">
        <v>399</v>
      </c>
      <c r="E2091" s="2" t="s">
        <v>93</v>
      </c>
    </row>
    <row r="2092" spans="1:5" x14ac:dyDescent="0.4">
      <c r="A2092" s="2" t="s">
        <v>3</v>
      </c>
      <c r="B2092" s="22">
        <v>6.1730473528850605E-5</v>
      </c>
      <c r="C2092" s="2" t="s">
        <v>32</v>
      </c>
      <c r="D2092" s="2" t="s">
        <v>399</v>
      </c>
      <c r="E2092" s="2" t="s">
        <v>93</v>
      </c>
    </row>
    <row r="2093" spans="1:5" x14ac:dyDescent="0.4">
      <c r="A2093" s="2" t="s">
        <v>3</v>
      </c>
      <c r="B2093" s="22">
        <v>5.6118297370857797E-5</v>
      </c>
      <c r="C2093" s="2" t="s">
        <v>32</v>
      </c>
      <c r="D2093" s="2" t="s">
        <v>399</v>
      </c>
      <c r="E2093" s="2" t="s">
        <v>93</v>
      </c>
    </row>
    <row r="2094" spans="1:5" x14ac:dyDescent="0.4">
      <c r="A2094" s="2" t="s">
        <v>3</v>
      </c>
      <c r="B2094" s="22">
        <v>2.8058361391694702E-5</v>
      </c>
      <c r="C2094" s="2" t="s">
        <v>32</v>
      </c>
      <c r="D2094" s="2" t="s">
        <v>399</v>
      </c>
      <c r="E2094" s="2" t="s">
        <v>93</v>
      </c>
    </row>
    <row r="2095" spans="1:5" x14ac:dyDescent="0.4">
      <c r="A2095" s="2" t="s">
        <v>3</v>
      </c>
      <c r="B2095" s="22">
        <v>5.6118297370857797E-5</v>
      </c>
      <c r="C2095" s="2" t="s">
        <v>32</v>
      </c>
      <c r="D2095" s="2" t="s">
        <v>399</v>
      </c>
      <c r="E2095" s="2" t="s">
        <v>93</v>
      </c>
    </row>
    <row r="2096" spans="1:5" x14ac:dyDescent="0.4">
      <c r="A2096" s="2" t="s">
        <v>3</v>
      </c>
      <c r="B2096" s="22">
        <v>2.24465631505996E-5</v>
      </c>
      <c r="C2096" s="2" t="s">
        <v>32</v>
      </c>
      <c r="D2096" s="2" t="s">
        <v>399</v>
      </c>
      <c r="E2096" s="2" t="s">
        <v>93</v>
      </c>
    </row>
    <row r="2097" spans="1:5" x14ac:dyDescent="0.4">
      <c r="A2097" s="2" t="s">
        <v>3</v>
      </c>
      <c r="B2097" s="22">
        <v>6.7342712676704496E-5</v>
      </c>
      <c r="C2097" s="2" t="s">
        <v>32</v>
      </c>
      <c r="D2097" s="2" t="s">
        <v>399</v>
      </c>
      <c r="E2097" s="2" t="s">
        <v>93</v>
      </c>
    </row>
    <row r="2098" spans="1:5" x14ac:dyDescent="0.4">
      <c r="A2098" s="2" t="s">
        <v>3</v>
      </c>
      <c r="B2098" s="22">
        <v>3.3670222616288503E-5</v>
      </c>
      <c r="C2098" s="2" t="s">
        <v>32</v>
      </c>
      <c r="D2098" s="2" t="s">
        <v>399</v>
      </c>
      <c r="E2098" s="2" t="s">
        <v>93</v>
      </c>
    </row>
    <row r="2099" spans="1:5" x14ac:dyDescent="0.4">
      <c r="A2099" s="2" t="s">
        <v>3</v>
      </c>
      <c r="B2099" s="22">
        <v>5.0506184201665599E-5</v>
      </c>
      <c r="C2099" s="2" t="s">
        <v>32</v>
      </c>
      <c r="D2099" s="2" t="s">
        <v>399</v>
      </c>
      <c r="E2099" s="2" t="s">
        <v>93</v>
      </c>
    </row>
    <row r="2100" spans="1:5" x14ac:dyDescent="0.4">
      <c r="A2100" s="2" t="s">
        <v>3</v>
      </c>
      <c r="B2100" s="22">
        <v>6.1730473528850605E-5</v>
      </c>
      <c r="C2100" s="2" t="s">
        <v>32</v>
      </c>
      <c r="D2100" s="2" t="s">
        <v>399</v>
      </c>
      <c r="E2100" s="2" t="s">
        <v>93</v>
      </c>
    </row>
    <row r="2101" spans="1:5" x14ac:dyDescent="0.4">
      <c r="A2101" s="2" t="s">
        <v>3</v>
      </c>
      <c r="B2101" s="22">
        <v>2.8058361391694702E-5</v>
      </c>
      <c r="C2101" s="2" t="s">
        <v>32</v>
      </c>
      <c r="D2101" s="2" t="s">
        <v>399</v>
      </c>
      <c r="E2101" s="2" t="s">
        <v>93</v>
      </c>
    </row>
    <row r="2102" spans="1:5" x14ac:dyDescent="0.4">
      <c r="A2102" s="2" t="s">
        <v>3</v>
      </c>
      <c r="B2102" s="22">
        <v>6.7342712676704496E-5</v>
      </c>
      <c r="C2102" s="2" t="s">
        <v>32</v>
      </c>
      <c r="D2102" s="2" t="s">
        <v>399</v>
      </c>
      <c r="E2102" s="2" t="s">
        <v>93</v>
      </c>
    </row>
    <row r="2103" spans="1:5" x14ac:dyDescent="0.4">
      <c r="A2103" s="2" t="s">
        <v>3</v>
      </c>
      <c r="B2103" s="22">
        <v>3.3670222616288503E-5</v>
      </c>
      <c r="C2103" s="2" t="s">
        <v>32</v>
      </c>
      <c r="D2103" s="2" t="s">
        <v>399</v>
      </c>
      <c r="E2103" s="2" t="s">
        <v>93</v>
      </c>
    </row>
    <row r="2104" spans="1:5" x14ac:dyDescent="0.4">
      <c r="A2104" s="2" t="s">
        <v>3</v>
      </c>
      <c r="B2104" s="22">
        <v>5.0506184201665599E-5</v>
      </c>
      <c r="C2104" s="2" t="s">
        <v>32</v>
      </c>
      <c r="D2104" s="2" t="s">
        <v>399</v>
      </c>
      <c r="E2104" s="2" t="s">
        <v>93</v>
      </c>
    </row>
    <row r="2105" spans="1:5" x14ac:dyDescent="0.4">
      <c r="A2105" s="2" t="s">
        <v>3</v>
      </c>
      <c r="B2105" s="22">
        <v>3.3670222616288503E-5</v>
      </c>
      <c r="C2105" s="2" t="s">
        <v>32</v>
      </c>
      <c r="D2105" s="2" t="s">
        <v>399</v>
      </c>
      <c r="E2105" s="2" t="s">
        <v>93</v>
      </c>
    </row>
    <row r="2106" spans="1:5" x14ac:dyDescent="0.4">
      <c r="A2106" s="2" t="s">
        <v>3</v>
      </c>
      <c r="B2106" s="22">
        <v>4.4894134020213602E-5</v>
      </c>
      <c r="C2106" s="2" t="s">
        <v>32</v>
      </c>
      <c r="D2106" s="2" t="s">
        <v>399</v>
      </c>
      <c r="E2106" s="2" t="s">
        <v>93</v>
      </c>
    </row>
    <row r="2107" spans="1:5" x14ac:dyDescent="0.4">
      <c r="A2107" s="2" t="s">
        <v>3</v>
      </c>
      <c r="B2107" s="22">
        <v>2.8058361391694702E-5</v>
      </c>
      <c r="C2107" s="2" t="s">
        <v>32</v>
      </c>
      <c r="D2107" s="2" t="s">
        <v>399</v>
      </c>
      <c r="E2107" s="2" t="s">
        <v>93</v>
      </c>
    </row>
    <row r="2108" spans="1:5" x14ac:dyDescent="0.4">
      <c r="A2108" s="2" t="s">
        <v>3</v>
      </c>
      <c r="B2108" s="22">
        <v>4.4894134020213602E-5</v>
      </c>
      <c r="C2108" s="2" t="s">
        <v>32</v>
      </c>
      <c r="D2108" s="2" t="s">
        <v>399</v>
      </c>
      <c r="E2108" s="2" t="s">
        <v>93</v>
      </c>
    </row>
    <row r="2109" spans="1:5" x14ac:dyDescent="0.4">
      <c r="A2109" s="2" t="s">
        <v>3</v>
      </c>
      <c r="B2109" s="22">
        <v>4.4894134020213602E-5</v>
      </c>
      <c r="C2109" s="2" t="s">
        <v>32</v>
      </c>
      <c r="D2109" s="2" t="s">
        <v>399</v>
      </c>
      <c r="E2109" s="2" t="s">
        <v>93</v>
      </c>
    </row>
    <row r="2110" spans="1:5" x14ac:dyDescent="0.4">
      <c r="A2110" s="2" t="s">
        <v>3</v>
      </c>
      <c r="B2110" s="22">
        <v>5.0506184201665599E-5</v>
      </c>
      <c r="C2110" s="2" t="s">
        <v>32</v>
      </c>
      <c r="D2110" s="2" t="s">
        <v>399</v>
      </c>
      <c r="E2110" s="2" t="s">
        <v>93</v>
      </c>
    </row>
    <row r="2111" spans="1:5" x14ac:dyDescent="0.4">
      <c r="A2111" s="2" t="s">
        <v>3</v>
      </c>
      <c r="B2111" s="22">
        <v>4.4894134020213602E-5</v>
      </c>
      <c r="C2111" s="2" t="s">
        <v>32</v>
      </c>
      <c r="D2111" s="2" t="s">
        <v>399</v>
      </c>
      <c r="E2111" s="2" t="s">
        <v>93</v>
      </c>
    </row>
    <row r="2112" spans="1:5" x14ac:dyDescent="0.4">
      <c r="A2112" s="2" t="s">
        <v>3</v>
      </c>
      <c r="B2112" s="22">
        <v>5.0506184201665599E-5</v>
      </c>
      <c r="C2112" s="2" t="s">
        <v>32</v>
      </c>
      <c r="D2112" s="2" t="s">
        <v>399</v>
      </c>
      <c r="E2112" s="2" t="s">
        <v>93</v>
      </c>
    </row>
    <row r="2113" spans="1:5" x14ac:dyDescent="0.4">
      <c r="A2113" s="2" t="s">
        <v>3</v>
      </c>
      <c r="B2113" s="22">
        <v>3.3670222616288503E-5</v>
      </c>
      <c r="C2113" s="2" t="s">
        <v>32</v>
      </c>
      <c r="D2113" s="2" t="s">
        <v>399</v>
      </c>
      <c r="E2113" s="2" t="s">
        <v>93</v>
      </c>
    </row>
    <row r="2114" spans="1:5" x14ac:dyDescent="0.4">
      <c r="A2114" s="2" t="s">
        <v>3</v>
      </c>
      <c r="B2114" s="22">
        <v>5.6118297370857797E-5</v>
      </c>
      <c r="C2114" s="2" t="s">
        <v>32</v>
      </c>
      <c r="D2114" s="2" t="s">
        <v>399</v>
      </c>
      <c r="E2114" s="2" t="s">
        <v>93</v>
      </c>
    </row>
    <row r="2115" spans="1:5" x14ac:dyDescent="0.4">
      <c r="A2115" s="2" t="s">
        <v>3</v>
      </c>
      <c r="B2115" s="22">
        <v>2.24465631505996E-5</v>
      </c>
      <c r="C2115" s="2" t="s">
        <v>32</v>
      </c>
      <c r="D2115" s="2" t="s">
        <v>399</v>
      </c>
      <c r="E2115" s="2" t="s">
        <v>93</v>
      </c>
    </row>
    <row r="2116" spans="1:5" x14ac:dyDescent="0.4">
      <c r="A2116" s="2" t="s">
        <v>3</v>
      </c>
      <c r="B2116" s="22">
        <v>5.0506184201665599E-5</v>
      </c>
      <c r="C2116" s="2" t="s">
        <v>32</v>
      </c>
      <c r="D2116" s="2" t="s">
        <v>399</v>
      </c>
      <c r="E2116" s="2" t="s">
        <v>93</v>
      </c>
    </row>
    <row r="2117" spans="1:5" x14ac:dyDescent="0.4">
      <c r="A2117" s="2" t="s">
        <v>3</v>
      </c>
      <c r="B2117" s="22">
        <v>1.6834827891942899E-5</v>
      </c>
      <c r="C2117" s="2" t="s">
        <v>32</v>
      </c>
      <c r="D2117" s="2" t="s">
        <v>399</v>
      </c>
      <c r="E2117" s="2" t="s">
        <v>93</v>
      </c>
    </row>
    <row r="2118" spans="1:5" x14ac:dyDescent="0.4">
      <c r="A2118" s="2" t="s">
        <v>3</v>
      </c>
      <c r="B2118" s="22">
        <v>2.24465631505996E-5</v>
      </c>
      <c r="C2118" s="2" t="s">
        <v>32</v>
      </c>
      <c r="D2118" s="2" t="s">
        <v>399</v>
      </c>
      <c r="E2118" s="2" t="s">
        <v>93</v>
      </c>
    </row>
    <row r="2119" spans="1:5" x14ac:dyDescent="0.4">
      <c r="A2119" s="2" t="s">
        <v>3</v>
      </c>
      <c r="B2119" s="22">
        <v>3.3670222616288503E-5</v>
      </c>
      <c r="C2119" s="2" t="s">
        <v>32</v>
      </c>
      <c r="D2119" s="2" t="s">
        <v>399</v>
      </c>
      <c r="E2119" s="2" t="s">
        <v>93</v>
      </c>
    </row>
    <row r="2120" spans="1:5" x14ac:dyDescent="0.4">
      <c r="A2120" s="2" t="s">
        <v>3</v>
      </c>
      <c r="B2120" s="22">
        <v>2.8058361391694702E-5</v>
      </c>
      <c r="C2120" s="2" t="s">
        <v>32</v>
      </c>
      <c r="D2120" s="2" t="s">
        <v>399</v>
      </c>
      <c r="E2120" s="2" t="s">
        <v>93</v>
      </c>
    </row>
    <row r="2121" spans="1:5" x14ac:dyDescent="0.4">
      <c r="A2121" s="2" t="s">
        <v>3</v>
      </c>
      <c r="B2121" s="22">
        <v>3.92821468254414E-5</v>
      </c>
      <c r="C2121" s="2" t="s">
        <v>32</v>
      </c>
      <c r="D2121" s="2" t="s">
        <v>399</v>
      </c>
      <c r="E2121" s="2" t="s">
        <v>93</v>
      </c>
    </row>
    <row r="2122" spans="1:5" x14ac:dyDescent="0.4">
      <c r="A2122" s="2" t="s">
        <v>3</v>
      </c>
      <c r="B2122" s="22">
        <v>3.92821468254414E-5</v>
      </c>
      <c r="C2122" s="2" t="s">
        <v>32</v>
      </c>
      <c r="D2122" s="2" t="s">
        <v>399</v>
      </c>
      <c r="E2122" s="2" t="s">
        <v>93</v>
      </c>
    </row>
    <row r="2123" spans="1:5" x14ac:dyDescent="0.4">
      <c r="A2123" s="2" t="s">
        <v>3</v>
      </c>
      <c r="B2123" s="22">
        <v>2.24465631505996E-5</v>
      </c>
      <c r="C2123" s="2" t="s">
        <v>32</v>
      </c>
      <c r="D2123" s="2" t="s">
        <v>399</v>
      </c>
      <c r="E2123" s="2" t="s">
        <v>93</v>
      </c>
    </row>
    <row r="2124" spans="1:5" x14ac:dyDescent="0.4">
      <c r="A2124" s="2" t="s">
        <v>3</v>
      </c>
      <c r="B2124" s="22">
        <v>2.24465631505996E-5</v>
      </c>
      <c r="C2124" s="2" t="s">
        <v>32</v>
      </c>
      <c r="D2124" s="2" t="s">
        <v>399</v>
      </c>
      <c r="E2124" s="2" t="s">
        <v>93</v>
      </c>
    </row>
    <row r="2125" spans="1:5" x14ac:dyDescent="0.4">
      <c r="A2125" s="2" t="s">
        <v>3</v>
      </c>
      <c r="B2125" s="22">
        <v>5.0506184201665599E-5</v>
      </c>
      <c r="C2125" s="2" t="s">
        <v>32</v>
      </c>
      <c r="D2125" s="2" t="s">
        <v>399</v>
      </c>
      <c r="E2125" s="2" t="s">
        <v>93</v>
      </c>
    </row>
    <row r="2126" spans="1:5" x14ac:dyDescent="0.4">
      <c r="A2126" s="2" t="s">
        <v>3</v>
      </c>
      <c r="B2126" s="22">
        <v>2.8058361391694702E-5</v>
      </c>
      <c r="C2126" s="2" t="s">
        <v>32</v>
      </c>
      <c r="D2126" s="2" t="s">
        <v>399</v>
      </c>
      <c r="E2126" s="2" t="s">
        <v>93</v>
      </c>
    </row>
    <row r="2127" spans="1:5" x14ac:dyDescent="0.4">
      <c r="A2127" s="2" t="s">
        <v>3</v>
      </c>
      <c r="B2127" s="22">
        <v>2.8058361391694702E-5</v>
      </c>
      <c r="C2127" s="2" t="s">
        <v>32</v>
      </c>
      <c r="D2127" s="2" t="s">
        <v>399</v>
      </c>
      <c r="E2127" s="2" t="s">
        <v>93</v>
      </c>
    </row>
    <row r="2128" spans="1:5" x14ac:dyDescent="0.4">
      <c r="A2128" s="2" t="s">
        <v>3</v>
      </c>
      <c r="B2128" s="22">
        <v>2.24465631505996E-5</v>
      </c>
      <c r="C2128" s="2" t="s">
        <v>32</v>
      </c>
      <c r="D2128" s="2" t="s">
        <v>399</v>
      </c>
      <c r="E2128" s="2" t="s">
        <v>93</v>
      </c>
    </row>
    <row r="2129" spans="1:5" x14ac:dyDescent="0.4">
      <c r="A2129" s="2" t="s">
        <v>4</v>
      </c>
      <c r="B2129" s="22">
        <v>4.1742698009469602E-5</v>
      </c>
      <c r="C2129" s="2" t="s">
        <v>32</v>
      </c>
      <c r="D2129" s="2" t="s">
        <v>399</v>
      </c>
      <c r="E2129" s="2" t="s">
        <v>93</v>
      </c>
    </row>
    <row r="2130" spans="1:5" x14ac:dyDescent="0.4">
      <c r="A2130" s="2" t="s">
        <v>4</v>
      </c>
      <c r="B2130" s="22">
        <v>2.38525435756155E-5</v>
      </c>
      <c r="C2130" s="2" t="s">
        <v>32</v>
      </c>
      <c r="D2130" s="2" t="s">
        <v>399</v>
      </c>
      <c r="E2130" s="2" t="s">
        <v>93</v>
      </c>
    </row>
    <row r="2131" spans="1:5" x14ac:dyDescent="0.4">
      <c r="A2131" s="2" t="s">
        <v>4</v>
      </c>
      <c r="B2131" s="22">
        <v>1.7889301005378701E-5</v>
      </c>
      <c r="C2131" s="2" t="s">
        <v>32</v>
      </c>
      <c r="D2131" s="2" t="s">
        <v>399</v>
      </c>
      <c r="E2131" s="2" t="s">
        <v>93</v>
      </c>
    </row>
    <row r="2132" spans="1:5" x14ac:dyDescent="0.4">
      <c r="A2132" s="2" t="s">
        <v>4</v>
      </c>
      <c r="B2132" s="22">
        <v>6.5597232989444797E-5</v>
      </c>
      <c r="C2132" s="2" t="s">
        <v>32</v>
      </c>
      <c r="D2132" s="2" t="s">
        <v>399</v>
      </c>
      <c r="E2132" s="2" t="s">
        <v>93</v>
      </c>
    </row>
    <row r="2133" spans="1:5" x14ac:dyDescent="0.4">
      <c r="A2133" s="2" t="s">
        <v>4</v>
      </c>
      <c r="B2133" s="22">
        <v>2.9815857265528101E-5</v>
      </c>
      <c r="C2133" s="2" t="s">
        <v>32</v>
      </c>
      <c r="D2133" s="2" t="s">
        <v>399</v>
      </c>
      <c r="E2133" s="2" t="s">
        <v>93</v>
      </c>
    </row>
    <row r="2134" spans="1:5" x14ac:dyDescent="0.4">
      <c r="A2134" s="2" t="s">
        <v>4</v>
      </c>
      <c r="B2134" s="22">
        <v>4.7706225066043297E-5</v>
      </c>
      <c r="C2134" s="2" t="s">
        <v>32</v>
      </c>
      <c r="D2134" s="2" t="s">
        <v>399</v>
      </c>
      <c r="E2134" s="2" t="s">
        <v>93</v>
      </c>
    </row>
    <row r="2135" spans="1:5" x14ac:dyDescent="0.4">
      <c r="A2135" s="2" t="s">
        <v>4</v>
      </c>
      <c r="B2135" s="22">
        <v>4.1742698009469602E-5</v>
      </c>
      <c r="C2135" s="2" t="s">
        <v>32</v>
      </c>
      <c r="D2135" s="2" t="s">
        <v>399</v>
      </c>
      <c r="E2135" s="2" t="s">
        <v>93</v>
      </c>
    </row>
    <row r="2136" spans="1:5" x14ac:dyDescent="0.4">
      <c r="A2136" s="2" t="s">
        <v>4</v>
      </c>
      <c r="B2136" s="22">
        <v>2.9815857265528101E-5</v>
      </c>
      <c r="C2136" s="2" t="s">
        <v>32</v>
      </c>
      <c r="D2136" s="2" t="s">
        <v>399</v>
      </c>
      <c r="E2136" s="2" t="s">
        <v>93</v>
      </c>
    </row>
    <row r="2137" spans="1:5" x14ac:dyDescent="0.4">
      <c r="A2137" s="2" t="s">
        <v>4</v>
      </c>
      <c r="B2137" s="22">
        <v>2.38525435756155E-5</v>
      </c>
      <c r="C2137" s="2" t="s">
        <v>32</v>
      </c>
      <c r="D2137" s="2" t="s">
        <v>399</v>
      </c>
      <c r="E2137" s="2" t="s">
        <v>93</v>
      </c>
    </row>
    <row r="2138" spans="1:5" x14ac:dyDescent="0.4">
      <c r="A2138" s="2" t="s">
        <v>4</v>
      </c>
      <c r="B2138" s="22">
        <v>2.38525435756155E-5</v>
      </c>
      <c r="C2138" s="2" t="s">
        <v>32</v>
      </c>
      <c r="D2138" s="2" t="s">
        <v>399</v>
      </c>
      <c r="E2138" s="2" t="s">
        <v>93</v>
      </c>
    </row>
    <row r="2139" spans="1:5" x14ac:dyDescent="0.4">
      <c r="A2139" s="2" t="s">
        <v>4</v>
      </c>
      <c r="B2139" s="22">
        <v>2.38525435756155E-5</v>
      </c>
      <c r="C2139" s="2" t="s">
        <v>32</v>
      </c>
      <c r="D2139" s="2" t="s">
        <v>399</v>
      </c>
      <c r="E2139" s="2" t="s">
        <v>93</v>
      </c>
    </row>
    <row r="2140" spans="1:5" x14ac:dyDescent="0.4">
      <c r="A2140" s="2" t="s">
        <v>4</v>
      </c>
      <c r="B2140" s="22">
        <v>4.7706225066043297E-5</v>
      </c>
      <c r="C2140" s="2" t="s">
        <v>32</v>
      </c>
      <c r="D2140" s="2" t="s">
        <v>399</v>
      </c>
      <c r="E2140" s="2" t="s">
        <v>93</v>
      </c>
    </row>
    <row r="2141" spans="1:5" x14ac:dyDescent="0.4">
      <c r="A2141" s="2" t="s">
        <v>4</v>
      </c>
      <c r="B2141" s="22">
        <v>6.5597232989444797E-5</v>
      </c>
      <c r="C2141" s="2" t="s">
        <v>32</v>
      </c>
      <c r="D2141" s="2" t="s">
        <v>399</v>
      </c>
      <c r="E2141" s="2" t="s">
        <v>93</v>
      </c>
    </row>
    <row r="2142" spans="1:5" x14ac:dyDescent="0.4">
      <c r="A2142" s="2" t="s">
        <v>4</v>
      </c>
      <c r="B2142" s="22">
        <v>2.38525435756155E-5</v>
      </c>
      <c r="C2142" s="2" t="s">
        <v>32</v>
      </c>
      <c r="D2142" s="2" t="s">
        <v>399</v>
      </c>
      <c r="E2142" s="2" t="s">
        <v>93</v>
      </c>
    </row>
    <row r="2143" spans="1:5" x14ac:dyDescent="0.4">
      <c r="A2143" s="2" t="s">
        <v>4</v>
      </c>
      <c r="B2143" s="22">
        <v>3.5779242076388697E-5</v>
      </c>
      <c r="C2143" s="2" t="s">
        <v>32</v>
      </c>
      <c r="D2143" s="2" t="s">
        <v>399</v>
      </c>
      <c r="E2143" s="2" t="s">
        <v>93</v>
      </c>
    </row>
    <row r="2144" spans="1:5" x14ac:dyDescent="0.4">
      <c r="A2144" s="2" t="s">
        <v>4</v>
      </c>
      <c r="B2144" s="22">
        <v>2.9815857265528101E-5</v>
      </c>
      <c r="C2144" s="2" t="s">
        <v>32</v>
      </c>
      <c r="D2144" s="2" t="s">
        <v>399</v>
      </c>
      <c r="E2144" s="2" t="s">
        <v>93</v>
      </c>
    </row>
    <row r="2145" spans="1:5" x14ac:dyDescent="0.4">
      <c r="A2145" s="2" t="s">
        <v>4</v>
      </c>
      <c r="B2145" s="22">
        <v>3.5779242076388697E-5</v>
      </c>
      <c r="C2145" s="2" t="s">
        <v>32</v>
      </c>
      <c r="D2145" s="2" t="s">
        <v>399</v>
      </c>
      <c r="E2145" s="2" t="s">
        <v>93</v>
      </c>
    </row>
    <row r="2146" spans="1:5" x14ac:dyDescent="0.4">
      <c r="A2146" s="2" t="s">
        <v>4</v>
      </c>
      <c r="B2146" s="22">
        <v>2.9815857265528101E-5</v>
      </c>
      <c r="C2146" s="2" t="s">
        <v>32</v>
      </c>
      <c r="D2146" s="2" t="s">
        <v>399</v>
      </c>
      <c r="E2146" s="2" t="s">
        <v>93</v>
      </c>
    </row>
    <row r="2147" spans="1:5" x14ac:dyDescent="0.4">
      <c r="A2147" s="2" t="s">
        <v>4</v>
      </c>
      <c r="B2147" s="22">
        <v>2.38525435756155E-5</v>
      </c>
      <c r="C2147" s="2" t="s">
        <v>32</v>
      </c>
      <c r="D2147" s="2" t="s">
        <v>399</v>
      </c>
      <c r="E2147" s="2" t="s">
        <v>93</v>
      </c>
    </row>
    <row r="2148" spans="1:5" x14ac:dyDescent="0.4">
      <c r="A2148" s="2" t="s">
        <v>4</v>
      </c>
      <c r="B2148" s="22">
        <v>5.9633492554758498E-5</v>
      </c>
      <c r="C2148" s="2" t="s">
        <v>32</v>
      </c>
      <c r="D2148" s="2" t="s">
        <v>399</v>
      </c>
      <c r="E2148" s="2" t="s">
        <v>93</v>
      </c>
    </row>
    <row r="2149" spans="1:5" x14ac:dyDescent="0.4">
      <c r="A2149" s="2" t="s">
        <v>4</v>
      </c>
      <c r="B2149" s="22">
        <v>2.38525435756155E-5</v>
      </c>
      <c r="C2149" s="2" t="s">
        <v>32</v>
      </c>
      <c r="D2149" s="2" t="s">
        <v>399</v>
      </c>
      <c r="E2149" s="2" t="s">
        <v>93</v>
      </c>
    </row>
    <row r="2150" spans="1:5" x14ac:dyDescent="0.4">
      <c r="A2150" s="2" t="s">
        <v>4</v>
      </c>
      <c r="B2150" s="22">
        <v>4.1742698009469602E-5</v>
      </c>
      <c r="C2150" s="2" t="s">
        <v>32</v>
      </c>
      <c r="D2150" s="2" t="s">
        <v>399</v>
      </c>
      <c r="E2150" s="2" t="s">
        <v>93</v>
      </c>
    </row>
    <row r="2151" spans="1:5" x14ac:dyDescent="0.4">
      <c r="A2151" s="2" t="s">
        <v>4</v>
      </c>
      <c r="B2151" s="22">
        <v>4.1742698009469602E-5</v>
      </c>
      <c r="C2151" s="2" t="s">
        <v>32</v>
      </c>
      <c r="D2151" s="2" t="s">
        <v>399</v>
      </c>
      <c r="E2151" s="2" t="s">
        <v>93</v>
      </c>
    </row>
    <row r="2152" spans="1:5" x14ac:dyDescent="0.4">
      <c r="A2152" s="2" t="s">
        <v>4</v>
      </c>
      <c r="B2152" s="22">
        <v>4.1742698009469602E-5</v>
      </c>
      <c r="C2152" s="2" t="s">
        <v>32</v>
      </c>
      <c r="D2152" s="2" t="s">
        <v>399</v>
      </c>
      <c r="E2152" s="2" t="s">
        <v>93</v>
      </c>
    </row>
    <row r="2153" spans="1:5" x14ac:dyDescent="0.4">
      <c r="A2153" s="2" t="s">
        <v>4</v>
      </c>
      <c r="B2153" s="22">
        <v>2.9815857265528101E-5</v>
      </c>
      <c r="C2153" s="2" t="s">
        <v>32</v>
      </c>
      <c r="D2153" s="2" t="s">
        <v>399</v>
      </c>
      <c r="E2153" s="2" t="s">
        <v>93</v>
      </c>
    </row>
    <row r="2154" spans="1:5" x14ac:dyDescent="0.4">
      <c r="A2154" s="2" t="s">
        <v>4</v>
      </c>
      <c r="B2154" s="22">
        <v>3.5779242076388697E-5</v>
      </c>
      <c r="C2154" s="2" t="s">
        <v>32</v>
      </c>
      <c r="D2154" s="2" t="s">
        <v>399</v>
      </c>
      <c r="E2154" s="2" t="s">
        <v>93</v>
      </c>
    </row>
    <row r="2155" spans="1:5" x14ac:dyDescent="0.4">
      <c r="A2155" s="2" t="s">
        <v>4</v>
      </c>
      <c r="B2155" s="22">
        <v>3.5779242076388697E-5</v>
      </c>
      <c r="C2155" s="2" t="s">
        <v>32</v>
      </c>
      <c r="D2155" s="2" t="s">
        <v>399</v>
      </c>
      <c r="E2155" s="2" t="s">
        <v>93</v>
      </c>
    </row>
    <row r="2156" spans="1:5" x14ac:dyDescent="0.4">
      <c r="A2156" s="2" t="s">
        <v>4</v>
      </c>
      <c r="B2156" s="22">
        <v>2.38525435756155E-5</v>
      </c>
      <c r="C2156" s="2" t="s">
        <v>32</v>
      </c>
      <c r="D2156" s="2" t="s">
        <v>399</v>
      </c>
      <c r="E2156" s="2" t="s">
        <v>93</v>
      </c>
    </row>
    <row r="2157" spans="1:5" x14ac:dyDescent="0.4">
      <c r="A2157" s="2" t="s">
        <v>4</v>
      </c>
      <c r="B2157" s="22">
        <v>2.38525435756155E-5</v>
      </c>
      <c r="C2157" s="2" t="s">
        <v>32</v>
      </c>
      <c r="D2157" s="2" t="s">
        <v>399</v>
      </c>
      <c r="E2157" s="2" t="s">
        <v>93</v>
      </c>
    </row>
    <row r="2158" spans="1:5" x14ac:dyDescent="0.4">
      <c r="A2158" s="2" t="s">
        <v>4</v>
      </c>
      <c r="B2158" s="22">
        <v>1.7889301005378701E-5</v>
      </c>
      <c r="C2158" s="2" t="s">
        <v>32</v>
      </c>
      <c r="D2158" s="2" t="s">
        <v>399</v>
      </c>
      <c r="E2158" s="2" t="s">
        <v>93</v>
      </c>
    </row>
    <row r="2159" spans="1:5" x14ac:dyDescent="0.4">
      <c r="A2159" s="2" t="s">
        <v>4</v>
      </c>
      <c r="B2159" s="22">
        <v>2.38525435756155E-5</v>
      </c>
      <c r="C2159" s="2" t="s">
        <v>32</v>
      </c>
      <c r="D2159" s="2" t="s">
        <v>399</v>
      </c>
      <c r="E2159" s="2" t="s">
        <v>93</v>
      </c>
    </row>
    <row r="2160" spans="1:5" x14ac:dyDescent="0.4">
      <c r="A2160" s="2" t="s">
        <v>4</v>
      </c>
      <c r="B2160" s="22">
        <v>4.1742698009469602E-5</v>
      </c>
      <c r="C2160" s="2" t="s">
        <v>32</v>
      </c>
      <c r="D2160" s="2" t="s">
        <v>399</v>
      </c>
      <c r="E2160" s="2" t="s">
        <v>93</v>
      </c>
    </row>
    <row r="2161" spans="1:5" x14ac:dyDescent="0.4">
      <c r="A2161" s="2" t="s">
        <v>4</v>
      </c>
      <c r="B2161" s="22">
        <v>2.9815857265528101E-5</v>
      </c>
      <c r="C2161" s="2" t="s">
        <v>32</v>
      </c>
      <c r="D2161" s="2" t="s">
        <v>399</v>
      </c>
      <c r="E2161" s="2" t="s">
        <v>93</v>
      </c>
    </row>
    <row r="2162" spans="1:5" x14ac:dyDescent="0.4">
      <c r="A2162" s="2" t="s">
        <v>4</v>
      </c>
      <c r="B2162" s="22">
        <v>5.36698232473821E-5</v>
      </c>
      <c r="C2162" s="2" t="s">
        <v>32</v>
      </c>
      <c r="D2162" s="2" t="s">
        <v>399</v>
      </c>
      <c r="E2162" s="2" t="s">
        <v>93</v>
      </c>
    </row>
    <row r="2163" spans="1:5" x14ac:dyDescent="0.4">
      <c r="A2163" s="2" t="s">
        <v>4</v>
      </c>
      <c r="B2163" s="22">
        <v>7.1561044552713706E-5</v>
      </c>
      <c r="C2163" s="2" t="s">
        <v>32</v>
      </c>
      <c r="D2163" s="2" t="s">
        <v>399</v>
      </c>
      <c r="E2163" s="2" t="s">
        <v>93</v>
      </c>
    </row>
    <row r="2164" spans="1:5" x14ac:dyDescent="0.4">
      <c r="A2164" s="2" t="s">
        <v>4</v>
      </c>
      <c r="B2164" s="22">
        <v>1.7889301005378701E-5</v>
      </c>
      <c r="C2164" s="2" t="s">
        <v>32</v>
      </c>
      <c r="D2164" s="2" t="s">
        <v>399</v>
      </c>
      <c r="E2164" s="2" t="s">
        <v>93</v>
      </c>
    </row>
    <row r="2165" spans="1:5" x14ac:dyDescent="0.4">
      <c r="A2165" s="2" t="s">
        <v>4</v>
      </c>
      <c r="B2165" s="22">
        <v>2.9815857265528101E-5</v>
      </c>
      <c r="C2165" s="2" t="s">
        <v>32</v>
      </c>
      <c r="D2165" s="2" t="s">
        <v>399</v>
      </c>
      <c r="E2165" s="2" t="s">
        <v>93</v>
      </c>
    </row>
    <row r="2166" spans="1:5" x14ac:dyDescent="0.4">
      <c r="A2166" s="2" t="s">
        <v>4</v>
      </c>
      <c r="B2166" s="22">
        <v>1.1926129553545299E-5</v>
      </c>
      <c r="C2166" s="2" t="s">
        <v>32</v>
      </c>
      <c r="D2166" s="2" t="s">
        <v>399</v>
      </c>
      <c r="E2166" s="2" t="s">
        <v>93</v>
      </c>
    </row>
    <row r="2167" spans="1:5" x14ac:dyDescent="0.4">
      <c r="A2167" s="2" t="s">
        <v>4</v>
      </c>
      <c r="B2167" s="22">
        <v>5.9633492554758498E-5</v>
      </c>
      <c r="C2167" s="2" t="s">
        <v>32</v>
      </c>
      <c r="D2167" s="2" t="s">
        <v>399</v>
      </c>
      <c r="E2167" s="2" t="s">
        <v>93</v>
      </c>
    </row>
    <row r="2168" spans="1:5" x14ac:dyDescent="0.4">
      <c r="A2168" s="2" t="s">
        <v>4</v>
      </c>
      <c r="B2168" s="22">
        <v>3.5779242076388697E-5</v>
      </c>
      <c r="C2168" s="2" t="s">
        <v>32</v>
      </c>
      <c r="D2168" s="2" t="s">
        <v>399</v>
      </c>
      <c r="E2168" s="2" t="s">
        <v>93</v>
      </c>
    </row>
    <row r="2169" spans="1:5" x14ac:dyDescent="0.4">
      <c r="A2169" s="2" t="s">
        <v>4</v>
      </c>
      <c r="B2169" s="22">
        <v>4.1742698009469602E-5</v>
      </c>
      <c r="C2169" s="2" t="s">
        <v>32</v>
      </c>
      <c r="D2169" s="2" t="s">
        <v>399</v>
      </c>
      <c r="E2169" s="2" t="s">
        <v>93</v>
      </c>
    </row>
    <row r="2170" spans="1:5" x14ac:dyDescent="0.4">
      <c r="A2170" s="2" t="s">
        <v>4</v>
      </c>
      <c r="B2170" s="22">
        <v>5.36698232473821E-5</v>
      </c>
      <c r="C2170" s="2" t="s">
        <v>32</v>
      </c>
      <c r="D2170" s="2" t="s">
        <v>399</v>
      </c>
      <c r="E2170" s="2" t="s">
        <v>93</v>
      </c>
    </row>
    <row r="2171" spans="1:5" x14ac:dyDescent="0.4">
      <c r="A2171" s="2" t="s">
        <v>4</v>
      </c>
      <c r="B2171" s="22">
        <v>3.5779242076388697E-5</v>
      </c>
      <c r="C2171" s="2" t="s">
        <v>32</v>
      </c>
      <c r="D2171" s="2" t="s">
        <v>399</v>
      </c>
      <c r="E2171" s="2" t="s">
        <v>93</v>
      </c>
    </row>
    <row r="2172" spans="1:5" x14ac:dyDescent="0.4">
      <c r="A2172" s="2" t="s">
        <v>4</v>
      </c>
      <c r="B2172" s="22">
        <v>4.7706225066043297E-5</v>
      </c>
      <c r="C2172" s="2" t="s">
        <v>32</v>
      </c>
      <c r="D2172" s="2" t="s">
        <v>399</v>
      </c>
      <c r="E2172" s="2" t="s">
        <v>93</v>
      </c>
    </row>
    <row r="2173" spans="1:5" x14ac:dyDescent="0.4">
      <c r="A2173" s="2" t="s">
        <v>4</v>
      </c>
      <c r="B2173" s="22">
        <v>4.7706225066043297E-5</v>
      </c>
      <c r="C2173" s="2" t="s">
        <v>32</v>
      </c>
      <c r="D2173" s="2" t="s">
        <v>399</v>
      </c>
      <c r="E2173" s="2" t="s">
        <v>93</v>
      </c>
    </row>
    <row r="2174" spans="1:5" x14ac:dyDescent="0.4">
      <c r="A2174" s="2" t="s">
        <v>4</v>
      </c>
      <c r="B2174" s="22">
        <v>5.36698232473821E-5</v>
      </c>
      <c r="C2174" s="2" t="s">
        <v>32</v>
      </c>
      <c r="D2174" s="2" t="s">
        <v>399</v>
      </c>
      <c r="E2174" s="2" t="s">
        <v>93</v>
      </c>
    </row>
    <row r="2175" spans="1:5" x14ac:dyDescent="0.4">
      <c r="A2175" s="2" t="s">
        <v>4</v>
      </c>
      <c r="B2175" s="22">
        <v>4.1742698009469602E-5</v>
      </c>
      <c r="C2175" s="2" t="s">
        <v>32</v>
      </c>
      <c r="D2175" s="2" t="s">
        <v>399</v>
      </c>
      <c r="E2175" s="2" t="s">
        <v>93</v>
      </c>
    </row>
    <row r="2176" spans="1:5" x14ac:dyDescent="0.4">
      <c r="A2176" s="2" t="s">
        <v>4</v>
      </c>
      <c r="B2176" s="22">
        <v>2.38525435756155E-5</v>
      </c>
      <c r="C2176" s="2" t="s">
        <v>32</v>
      </c>
      <c r="D2176" s="2" t="s">
        <v>399</v>
      </c>
      <c r="E2176" s="2" t="s">
        <v>93</v>
      </c>
    </row>
    <row r="2177" spans="1:5" x14ac:dyDescent="0.4">
      <c r="A2177" s="2" t="s">
        <v>4</v>
      </c>
      <c r="B2177" s="22">
        <v>3.5779242076388697E-5</v>
      </c>
      <c r="C2177" s="2" t="s">
        <v>32</v>
      </c>
      <c r="D2177" s="2" t="s">
        <v>399</v>
      </c>
      <c r="E2177" s="2" t="s">
        <v>93</v>
      </c>
    </row>
    <row r="2178" spans="1:5" x14ac:dyDescent="0.4">
      <c r="A2178" s="2" t="s">
        <v>4</v>
      </c>
      <c r="B2178" s="22">
        <v>1.1926129553545299E-5</v>
      </c>
      <c r="C2178" s="2" t="s">
        <v>32</v>
      </c>
      <c r="D2178" s="2" t="s">
        <v>399</v>
      </c>
      <c r="E2178" s="2" t="s">
        <v>93</v>
      </c>
    </row>
    <row r="2179" spans="1:5" x14ac:dyDescent="0.4">
      <c r="A2179" s="2" t="s">
        <v>4</v>
      </c>
      <c r="B2179" s="22">
        <v>3.5779242076388697E-5</v>
      </c>
      <c r="C2179" s="2" t="s">
        <v>32</v>
      </c>
      <c r="D2179" s="2" t="s">
        <v>399</v>
      </c>
      <c r="E2179" s="2" t="s">
        <v>93</v>
      </c>
    </row>
    <row r="2180" spans="1:5" x14ac:dyDescent="0.4">
      <c r="A2180" s="2" t="s">
        <v>4</v>
      </c>
      <c r="B2180" s="22">
        <v>2.9815857265528101E-5</v>
      </c>
      <c r="C2180" s="2" t="s">
        <v>32</v>
      </c>
      <c r="D2180" s="2" t="s">
        <v>399</v>
      </c>
      <c r="E2180" s="2" t="s">
        <v>93</v>
      </c>
    </row>
    <row r="2181" spans="1:5" x14ac:dyDescent="0.4">
      <c r="A2181" s="2" t="s">
        <v>4</v>
      </c>
      <c r="B2181" s="22">
        <v>2.9815857265528101E-5</v>
      </c>
      <c r="C2181" s="2" t="s">
        <v>32</v>
      </c>
      <c r="D2181" s="2" t="s">
        <v>399</v>
      </c>
      <c r="E2181" s="2" t="s">
        <v>93</v>
      </c>
    </row>
    <row r="2182" spans="1:5" x14ac:dyDescent="0.4">
      <c r="A2182" s="2" t="s">
        <v>4</v>
      </c>
      <c r="B2182" s="22">
        <v>4.1742698009469602E-5</v>
      </c>
      <c r="C2182" s="2" t="s">
        <v>32</v>
      </c>
      <c r="D2182" s="2" t="s">
        <v>399</v>
      </c>
      <c r="E2182" s="2" t="s">
        <v>93</v>
      </c>
    </row>
    <row r="2183" spans="1:5" x14ac:dyDescent="0.4">
      <c r="A2183" s="2" t="s">
        <v>4</v>
      </c>
      <c r="B2183" s="22">
        <v>3.5779242076388697E-5</v>
      </c>
      <c r="C2183" s="2" t="s">
        <v>32</v>
      </c>
      <c r="D2183" s="2" t="s">
        <v>399</v>
      </c>
      <c r="E2183" s="2" t="s">
        <v>93</v>
      </c>
    </row>
    <row r="2184" spans="1:5" x14ac:dyDescent="0.4">
      <c r="A2184" s="2" t="s">
        <v>4</v>
      </c>
      <c r="B2184" s="22">
        <v>2.9815857265528101E-5</v>
      </c>
      <c r="C2184" s="2" t="s">
        <v>32</v>
      </c>
      <c r="D2184" s="2" t="s">
        <v>399</v>
      </c>
      <c r="E2184" s="2" t="s">
        <v>93</v>
      </c>
    </row>
    <row r="2185" spans="1:5" x14ac:dyDescent="0.4">
      <c r="A2185" s="2" t="s">
        <v>4</v>
      </c>
      <c r="B2185" s="22">
        <v>3.5779242076388697E-5</v>
      </c>
      <c r="C2185" s="2" t="s">
        <v>32</v>
      </c>
      <c r="D2185" s="2" t="s">
        <v>399</v>
      </c>
      <c r="E2185" s="2" t="s">
        <v>93</v>
      </c>
    </row>
    <row r="2186" spans="1:5" x14ac:dyDescent="0.4">
      <c r="A2186" s="2" t="s">
        <v>4</v>
      </c>
      <c r="B2186" s="22">
        <v>3.5779242076388697E-5</v>
      </c>
      <c r="C2186" s="2" t="s">
        <v>32</v>
      </c>
      <c r="D2186" s="2" t="s">
        <v>399</v>
      </c>
      <c r="E2186" s="2" t="s">
        <v>93</v>
      </c>
    </row>
    <row r="2187" spans="1:5" x14ac:dyDescent="0.4">
      <c r="A2187" s="2" t="s">
        <v>4</v>
      </c>
      <c r="B2187" s="22">
        <v>4.1742698009469602E-5</v>
      </c>
      <c r="C2187" s="2" t="s">
        <v>32</v>
      </c>
      <c r="D2187" s="2" t="s">
        <v>399</v>
      </c>
      <c r="E2187" s="2" t="s">
        <v>93</v>
      </c>
    </row>
    <row r="2188" spans="1:5" x14ac:dyDescent="0.4">
      <c r="A2188" s="2" t="s">
        <v>4</v>
      </c>
      <c r="B2188" s="22">
        <v>3.5779242076388697E-5</v>
      </c>
      <c r="C2188" s="2" t="s">
        <v>32</v>
      </c>
      <c r="D2188" s="2" t="s">
        <v>399</v>
      </c>
      <c r="E2188" s="2" t="s">
        <v>93</v>
      </c>
    </row>
    <row r="2189" spans="1:5" x14ac:dyDescent="0.4">
      <c r="A2189" s="2" t="s">
        <v>4</v>
      </c>
      <c r="B2189" s="22">
        <v>2.38525435756155E-5</v>
      </c>
      <c r="C2189" s="2" t="s">
        <v>32</v>
      </c>
      <c r="D2189" s="2" t="s">
        <v>399</v>
      </c>
      <c r="E2189" s="2" t="s">
        <v>93</v>
      </c>
    </row>
    <row r="2190" spans="1:5" x14ac:dyDescent="0.4">
      <c r="A2190" s="2" t="s">
        <v>4</v>
      </c>
      <c r="B2190" s="22">
        <v>1.7889301005378701E-5</v>
      </c>
      <c r="C2190" s="2" t="s">
        <v>32</v>
      </c>
      <c r="D2190" s="2" t="s">
        <v>399</v>
      </c>
      <c r="E2190" s="2" t="s">
        <v>93</v>
      </c>
    </row>
    <row r="2191" spans="1:5" x14ac:dyDescent="0.4">
      <c r="A2191" s="2" t="s">
        <v>4</v>
      </c>
      <c r="B2191" s="22">
        <v>4.7706225066043297E-5</v>
      </c>
      <c r="C2191" s="2" t="s">
        <v>32</v>
      </c>
      <c r="D2191" s="2" t="s">
        <v>399</v>
      </c>
      <c r="E2191" s="2" t="s">
        <v>93</v>
      </c>
    </row>
    <row r="2192" spans="1:5" x14ac:dyDescent="0.4">
      <c r="A2192" s="2" t="s">
        <v>4</v>
      </c>
      <c r="B2192" s="22">
        <v>6.5597232989444797E-5</v>
      </c>
      <c r="C2192" s="2" t="s">
        <v>32</v>
      </c>
      <c r="D2192" s="2" t="s">
        <v>399</v>
      </c>
      <c r="E2192" s="2" t="s">
        <v>93</v>
      </c>
    </row>
    <row r="2193" spans="1:5" x14ac:dyDescent="0.4">
      <c r="A2193" s="2" t="s">
        <v>4</v>
      </c>
      <c r="B2193" s="22">
        <v>4.7706225066043297E-5</v>
      </c>
      <c r="C2193" s="2" t="s">
        <v>32</v>
      </c>
      <c r="D2193" s="2" t="s">
        <v>399</v>
      </c>
      <c r="E2193" s="2" t="s">
        <v>93</v>
      </c>
    </row>
    <row r="2194" spans="1:5" x14ac:dyDescent="0.4">
      <c r="A2194" s="2" t="s">
        <v>4</v>
      </c>
      <c r="B2194" s="22">
        <v>2.38525435756155E-5</v>
      </c>
      <c r="C2194" s="2" t="s">
        <v>32</v>
      </c>
      <c r="D2194" s="2" t="s">
        <v>399</v>
      </c>
      <c r="E2194" s="2" t="s">
        <v>93</v>
      </c>
    </row>
    <row r="2195" spans="1:5" x14ac:dyDescent="0.4">
      <c r="A2195" s="2" t="s">
        <v>4</v>
      </c>
      <c r="B2195" s="22">
        <v>3.5779242076388697E-5</v>
      </c>
      <c r="C2195" s="2" t="s">
        <v>32</v>
      </c>
      <c r="D2195" s="2" t="s">
        <v>399</v>
      </c>
      <c r="E2195" s="2" t="s">
        <v>93</v>
      </c>
    </row>
    <row r="2196" spans="1:5" x14ac:dyDescent="0.4">
      <c r="A2196" s="2" t="s">
        <v>4</v>
      </c>
      <c r="B2196" s="22">
        <v>3.5779242076388697E-5</v>
      </c>
      <c r="C2196" s="2" t="s">
        <v>32</v>
      </c>
      <c r="D2196" s="2" t="s">
        <v>399</v>
      </c>
      <c r="E2196" s="2" t="s">
        <v>93</v>
      </c>
    </row>
    <row r="2197" spans="1:5" x14ac:dyDescent="0.4">
      <c r="A2197" s="2" t="s">
        <v>4</v>
      </c>
      <c r="B2197" s="22">
        <v>3.5779242076388697E-5</v>
      </c>
      <c r="C2197" s="2" t="s">
        <v>32</v>
      </c>
      <c r="D2197" s="2" t="s">
        <v>399</v>
      </c>
      <c r="E2197" s="2" t="s">
        <v>93</v>
      </c>
    </row>
    <row r="2198" spans="1:5" x14ac:dyDescent="0.4">
      <c r="A2198" s="2" t="s">
        <v>4</v>
      </c>
      <c r="B2198" s="22">
        <v>2.9815857265528101E-5</v>
      </c>
      <c r="C2198" s="2" t="s">
        <v>32</v>
      </c>
      <c r="D2198" s="2" t="s">
        <v>399</v>
      </c>
      <c r="E2198" s="2" t="s">
        <v>93</v>
      </c>
    </row>
    <row r="2199" spans="1:5" x14ac:dyDescent="0.4">
      <c r="A2199" s="2" t="s">
        <v>4</v>
      </c>
      <c r="B2199" s="22">
        <v>5.9633492554758498E-5</v>
      </c>
      <c r="C2199" s="2" t="s">
        <v>32</v>
      </c>
      <c r="D2199" s="2" t="s">
        <v>399</v>
      </c>
      <c r="E2199" s="2" t="s">
        <v>93</v>
      </c>
    </row>
    <row r="2200" spans="1:5" x14ac:dyDescent="0.4">
      <c r="A2200" s="2" t="s">
        <v>4</v>
      </c>
      <c r="B2200" s="22">
        <v>2.9815857265528101E-5</v>
      </c>
      <c r="C2200" s="2" t="s">
        <v>32</v>
      </c>
      <c r="D2200" s="2" t="s">
        <v>399</v>
      </c>
      <c r="E2200" s="2" t="s">
        <v>93</v>
      </c>
    </row>
    <row r="2201" spans="1:5" x14ac:dyDescent="0.4">
      <c r="A2201" s="2" t="s">
        <v>4</v>
      </c>
      <c r="B2201" s="22">
        <v>2.9815857265528101E-5</v>
      </c>
      <c r="C2201" s="2" t="s">
        <v>32</v>
      </c>
      <c r="D2201" s="2" t="s">
        <v>399</v>
      </c>
      <c r="E2201" s="2" t="s">
        <v>93</v>
      </c>
    </row>
    <row r="2202" spans="1:5" x14ac:dyDescent="0.4">
      <c r="A2202" s="2" t="s">
        <v>4</v>
      </c>
      <c r="B2202" s="22">
        <v>3.5779242076388697E-5</v>
      </c>
      <c r="C2202" s="2" t="s">
        <v>32</v>
      </c>
      <c r="D2202" s="2" t="s">
        <v>399</v>
      </c>
      <c r="E2202" s="2" t="s">
        <v>93</v>
      </c>
    </row>
    <row r="2203" spans="1:5" x14ac:dyDescent="0.4">
      <c r="A2203" s="2" t="s">
        <v>4</v>
      </c>
      <c r="B2203" s="22">
        <v>2.38525435756155E-5</v>
      </c>
      <c r="C2203" s="2" t="s">
        <v>32</v>
      </c>
      <c r="D2203" s="2" t="s">
        <v>399</v>
      </c>
      <c r="E2203" s="2" t="s">
        <v>93</v>
      </c>
    </row>
    <row r="2204" spans="1:5" x14ac:dyDescent="0.4">
      <c r="A2204" s="2" t="s">
        <v>4</v>
      </c>
      <c r="B2204" s="22">
        <v>5.36698232473821E-5</v>
      </c>
      <c r="C2204" s="2" t="s">
        <v>32</v>
      </c>
      <c r="D2204" s="2" t="s">
        <v>399</v>
      </c>
      <c r="E2204" s="2" t="s">
        <v>93</v>
      </c>
    </row>
    <row r="2205" spans="1:5" x14ac:dyDescent="0.4">
      <c r="A2205" s="2" t="s">
        <v>4</v>
      </c>
      <c r="B2205" s="22">
        <v>4.1742698009469602E-5</v>
      </c>
      <c r="C2205" s="2" t="s">
        <v>32</v>
      </c>
      <c r="D2205" s="2" t="s">
        <v>399</v>
      </c>
      <c r="E2205" s="2" t="s">
        <v>93</v>
      </c>
    </row>
    <row r="2206" spans="1:5" x14ac:dyDescent="0.4">
      <c r="A2206" s="2" t="s">
        <v>4</v>
      </c>
      <c r="B2206" s="22">
        <v>2.9815857265528101E-5</v>
      </c>
      <c r="C2206" s="2" t="s">
        <v>32</v>
      </c>
      <c r="D2206" s="2" t="s">
        <v>399</v>
      </c>
      <c r="E2206" s="2" t="s">
        <v>93</v>
      </c>
    </row>
    <row r="2207" spans="1:5" x14ac:dyDescent="0.4">
      <c r="A2207" s="2" t="s">
        <v>4</v>
      </c>
      <c r="B2207" s="22">
        <v>4.1742698009469602E-5</v>
      </c>
      <c r="C2207" s="2" t="s">
        <v>32</v>
      </c>
      <c r="D2207" s="2" t="s">
        <v>399</v>
      </c>
      <c r="E2207" s="2" t="s">
        <v>93</v>
      </c>
    </row>
    <row r="2208" spans="1:5" x14ac:dyDescent="0.4">
      <c r="A2208" s="2" t="s">
        <v>4</v>
      </c>
      <c r="B2208" s="22">
        <v>1.7889301005378701E-5</v>
      </c>
      <c r="C2208" s="2" t="s">
        <v>32</v>
      </c>
      <c r="D2208" s="2" t="s">
        <v>399</v>
      </c>
      <c r="E2208" s="2" t="s">
        <v>93</v>
      </c>
    </row>
    <row r="2209" spans="1:5" x14ac:dyDescent="0.4">
      <c r="A2209" s="2" t="s">
        <v>4</v>
      </c>
      <c r="B2209" s="22">
        <v>4.1742698009469602E-5</v>
      </c>
      <c r="C2209" s="2" t="s">
        <v>32</v>
      </c>
      <c r="D2209" s="2" t="s">
        <v>399</v>
      </c>
      <c r="E2209" s="2" t="s">
        <v>93</v>
      </c>
    </row>
    <row r="2210" spans="1:5" x14ac:dyDescent="0.4">
      <c r="A2210" s="2" t="s">
        <v>4</v>
      </c>
      <c r="B2210" s="22">
        <v>1.7889301005378701E-5</v>
      </c>
      <c r="C2210" s="2" t="s">
        <v>32</v>
      </c>
      <c r="D2210" s="2" t="s">
        <v>399</v>
      </c>
      <c r="E2210" s="2" t="s">
        <v>93</v>
      </c>
    </row>
    <row r="2211" spans="1:5" x14ac:dyDescent="0.4">
      <c r="A2211" s="2" t="s">
        <v>4</v>
      </c>
      <c r="B2211" s="22">
        <v>3.5779242076388697E-5</v>
      </c>
      <c r="C2211" s="2" t="s">
        <v>32</v>
      </c>
      <c r="D2211" s="2" t="s">
        <v>399</v>
      </c>
      <c r="E2211" s="2" t="s">
        <v>93</v>
      </c>
    </row>
    <row r="2212" spans="1:5" x14ac:dyDescent="0.4">
      <c r="A2212" s="2" t="s">
        <v>4</v>
      </c>
      <c r="B2212" s="22">
        <v>5.36698232473821E-5</v>
      </c>
      <c r="C2212" s="2" t="s">
        <v>32</v>
      </c>
      <c r="D2212" s="2" t="s">
        <v>399</v>
      </c>
      <c r="E2212" s="2" t="s">
        <v>93</v>
      </c>
    </row>
    <row r="2213" spans="1:5" x14ac:dyDescent="0.4">
      <c r="A2213" s="2" t="s">
        <v>4</v>
      </c>
      <c r="B2213" s="22">
        <v>3.5779242076388697E-5</v>
      </c>
      <c r="C2213" s="2" t="s">
        <v>32</v>
      </c>
      <c r="D2213" s="2" t="s">
        <v>399</v>
      </c>
      <c r="E2213" s="2" t="s">
        <v>93</v>
      </c>
    </row>
    <row r="2214" spans="1:5" x14ac:dyDescent="0.4">
      <c r="A2214" s="2" t="s">
        <v>4</v>
      </c>
      <c r="B2214" s="22">
        <v>2.9815857265528101E-5</v>
      </c>
      <c r="C2214" s="2" t="s">
        <v>32</v>
      </c>
      <c r="D2214" s="2" t="s">
        <v>399</v>
      </c>
      <c r="E2214" s="2" t="s">
        <v>93</v>
      </c>
    </row>
    <row r="2215" spans="1:5" x14ac:dyDescent="0.4">
      <c r="A2215" s="2" t="s">
        <v>4</v>
      </c>
      <c r="B2215" s="22">
        <v>4.1742698009469602E-5</v>
      </c>
      <c r="C2215" s="2" t="s">
        <v>32</v>
      </c>
      <c r="D2215" s="2" t="s">
        <v>399</v>
      </c>
      <c r="E2215" s="2" t="s">
        <v>93</v>
      </c>
    </row>
    <row r="2216" spans="1:5" x14ac:dyDescent="0.4">
      <c r="A2216" s="2" t="s">
        <v>4</v>
      </c>
      <c r="B2216" s="22">
        <v>4.1742698009469602E-5</v>
      </c>
      <c r="C2216" s="2" t="s">
        <v>32</v>
      </c>
      <c r="D2216" s="2" t="s">
        <v>399</v>
      </c>
      <c r="E2216" s="2" t="s">
        <v>93</v>
      </c>
    </row>
    <row r="2217" spans="1:5" x14ac:dyDescent="0.4">
      <c r="A2217" s="2" t="s">
        <v>4</v>
      </c>
      <c r="B2217" s="22">
        <v>2.38525435756155E-5</v>
      </c>
      <c r="C2217" s="2" t="s">
        <v>32</v>
      </c>
      <c r="D2217" s="2" t="s">
        <v>399</v>
      </c>
      <c r="E2217" s="2" t="s">
        <v>93</v>
      </c>
    </row>
    <row r="2218" spans="1:5" x14ac:dyDescent="0.4">
      <c r="A2218" s="2" t="s">
        <v>4</v>
      </c>
      <c r="B2218" s="22">
        <v>1.7889301005378701E-5</v>
      </c>
      <c r="C2218" s="2" t="s">
        <v>32</v>
      </c>
      <c r="D2218" s="2" t="s">
        <v>399</v>
      </c>
      <c r="E2218" s="2" t="s">
        <v>93</v>
      </c>
    </row>
    <row r="2219" spans="1:5" x14ac:dyDescent="0.4">
      <c r="A2219" s="2" t="s">
        <v>4</v>
      </c>
      <c r="B2219" s="22">
        <v>3.5779242076388697E-5</v>
      </c>
      <c r="C2219" s="2" t="s">
        <v>32</v>
      </c>
      <c r="D2219" s="2" t="s">
        <v>399</v>
      </c>
      <c r="E2219" s="2" t="s">
        <v>93</v>
      </c>
    </row>
    <row r="2220" spans="1:5" x14ac:dyDescent="0.4">
      <c r="A2220" s="2" t="s">
        <v>4</v>
      </c>
      <c r="B2220" s="22">
        <v>3.5779242076388697E-5</v>
      </c>
      <c r="C2220" s="2" t="s">
        <v>32</v>
      </c>
      <c r="D2220" s="2" t="s">
        <v>399</v>
      </c>
      <c r="E2220" s="2" t="s">
        <v>93</v>
      </c>
    </row>
    <row r="2221" spans="1:5" x14ac:dyDescent="0.4">
      <c r="A2221" s="2" t="s">
        <v>4</v>
      </c>
      <c r="B2221" s="22">
        <v>3.5779242076388697E-5</v>
      </c>
      <c r="C2221" s="2" t="s">
        <v>32</v>
      </c>
      <c r="D2221" s="2" t="s">
        <v>399</v>
      </c>
      <c r="E2221" s="2" t="s">
        <v>93</v>
      </c>
    </row>
    <row r="2222" spans="1:5" x14ac:dyDescent="0.4">
      <c r="A2222" s="2" t="s">
        <v>4</v>
      </c>
      <c r="B2222" s="22">
        <v>1.7889301005378701E-5</v>
      </c>
      <c r="C2222" s="2" t="s">
        <v>32</v>
      </c>
      <c r="D2222" s="2" t="s">
        <v>399</v>
      </c>
      <c r="E2222" s="2" t="s">
        <v>93</v>
      </c>
    </row>
    <row r="2223" spans="1:5" x14ac:dyDescent="0.4">
      <c r="A2223" s="2" t="s">
        <v>4</v>
      </c>
      <c r="B2223" s="22">
        <v>4.1742698009469602E-5</v>
      </c>
      <c r="C2223" s="2" t="s">
        <v>32</v>
      </c>
      <c r="D2223" s="2" t="s">
        <v>399</v>
      </c>
      <c r="E2223" s="2" t="s">
        <v>93</v>
      </c>
    </row>
    <row r="2224" spans="1:5" x14ac:dyDescent="0.4">
      <c r="A2224" s="2" t="s">
        <v>4</v>
      </c>
      <c r="B2224" s="22">
        <v>3.5779242076388697E-5</v>
      </c>
      <c r="C2224" s="2" t="s">
        <v>32</v>
      </c>
      <c r="D2224" s="2" t="s">
        <v>399</v>
      </c>
      <c r="E2224" s="2" t="s">
        <v>93</v>
      </c>
    </row>
    <row r="2225" spans="1:5" x14ac:dyDescent="0.4">
      <c r="A2225" s="2" t="s">
        <v>4</v>
      </c>
      <c r="B2225" s="22">
        <v>5.9633492554758498E-5</v>
      </c>
      <c r="C2225" s="2" t="s">
        <v>32</v>
      </c>
      <c r="D2225" s="2" t="s">
        <v>399</v>
      </c>
      <c r="E2225" s="2" t="s">
        <v>93</v>
      </c>
    </row>
    <row r="2226" spans="1:5" x14ac:dyDescent="0.4">
      <c r="A2226" s="2" t="s">
        <v>4</v>
      </c>
      <c r="B2226" s="22">
        <v>2.38525435756155E-5</v>
      </c>
      <c r="C2226" s="2" t="s">
        <v>32</v>
      </c>
      <c r="D2226" s="2" t="s">
        <v>399</v>
      </c>
      <c r="E2226" s="2" t="s">
        <v>93</v>
      </c>
    </row>
    <row r="2227" spans="1:5" x14ac:dyDescent="0.4">
      <c r="A2227" s="2" t="s">
        <v>4</v>
      </c>
      <c r="B2227" s="22">
        <v>4.1742698009469602E-5</v>
      </c>
      <c r="C2227" s="2" t="s">
        <v>32</v>
      </c>
      <c r="D2227" s="2" t="s">
        <v>399</v>
      </c>
      <c r="E2227" s="2" t="s">
        <v>93</v>
      </c>
    </row>
    <row r="2228" spans="1:5" x14ac:dyDescent="0.4">
      <c r="A2228" s="2" t="s">
        <v>4</v>
      </c>
      <c r="B2228" s="22">
        <v>1.1926129553545299E-5</v>
      </c>
      <c r="C2228" s="2" t="s">
        <v>32</v>
      </c>
      <c r="D2228" s="2" t="s">
        <v>399</v>
      </c>
      <c r="E2228" s="2" t="s">
        <v>93</v>
      </c>
    </row>
    <row r="2229" spans="1:5" x14ac:dyDescent="0.4">
      <c r="A2229" s="2" t="s">
        <v>5</v>
      </c>
      <c r="B2229" s="22">
        <v>5.3825000244659098E-5</v>
      </c>
      <c r="C2229" s="2" t="s">
        <v>32</v>
      </c>
      <c r="D2229" s="2" t="s">
        <v>399</v>
      </c>
      <c r="E2229" s="2" t="s">
        <v>93</v>
      </c>
    </row>
    <row r="2230" spans="1:5" x14ac:dyDescent="0.4">
      <c r="A2230" s="2" t="s">
        <v>5</v>
      </c>
      <c r="B2230" s="22">
        <v>2.9358372763259E-5</v>
      </c>
      <c r="C2230" s="2" t="s">
        <v>32</v>
      </c>
      <c r="D2230" s="2" t="s">
        <v>399</v>
      </c>
      <c r="E2230" s="2" t="s">
        <v>93</v>
      </c>
    </row>
    <row r="2231" spans="1:5" x14ac:dyDescent="0.4">
      <c r="A2231" s="2" t="s">
        <v>5</v>
      </c>
      <c r="B2231" s="22">
        <v>2.9358372763259E-5</v>
      </c>
      <c r="C2231" s="2" t="s">
        <v>32</v>
      </c>
      <c r="D2231" s="2" t="s">
        <v>399</v>
      </c>
      <c r="E2231" s="2" t="s">
        <v>93</v>
      </c>
    </row>
    <row r="2232" spans="1:5" x14ac:dyDescent="0.4">
      <c r="A2232" s="2" t="s">
        <v>5</v>
      </c>
      <c r="B2232" s="22">
        <v>4.4038205589916199E-5</v>
      </c>
      <c r="C2232" s="2" t="s">
        <v>32</v>
      </c>
      <c r="D2232" s="2" t="s">
        <v>399</v>
      </c>
      <c r="E2232" s="2" t="s">
        <v>93</v>
      </c>
    </row>
    <row r="2233" spans="1:5" x14ac:dyDescent="0.4">
      <c r="A2233" s="2" t="s">
        <v>5</v>
      </c>
      <c r="B2233" s="22">
        <v>3.91448800943392E-5</v>
      </c>
      <c r="C2233" s="2" t="s">
        <v>32</v>
      </c>
      <c r="D2233" s="2" t="s">
        <v>399</v>
      </c>
      <c r="E2233" s="2" t="s">
        <v>93</v>
      </c>
    </row>
    <row r="2234" spans="1:5" x14ac:dyDescent="0.4">
      <c r="A2234" s="2" t="s">
        <v>5</v>
      </c>
      <c r="B2234" s="22">
        <v>3.91448800943392E-5</v>
      </c>
      <c r="C2234" s="2" t="s">
        <v>32</v>
      </c>
      <c r="D2234" s="2" t="s">
        <v>399</v>
      </c>
      <c r="E2234" s="2" t="s">
        <v>93</v>
      </c>
    </row>
    <row r="2235" spans="1:5" x14ac:dyDescent="0.4">
      <c r="A2235" s="2" t="s">
        <v>5</v>
      </c>
      <c r="B2235" s="22">
        <v>5.3825000244659098E-5</v>
      </c>
      <c r="C2235" s="2" t="s">
        <v>32</v>
      </c>
      <c r="D2235" s="2" t="s">
        <v>399</v>
      </c>
      <c r="E2235" s="2" t="s">
        <v>93</v>
      </c>
    </row>
    <row r="2236" spans="1:5" x14ac:dyDescent="0.4">
      <c r="A2236" s="2" t="s">
        <v>5</v>
      </c>
      <c r="B2236" s="22">
        <v>2.9358372763259E-5</v>
      </c>
      <c r="C2236" s="2" t="s">
        <v>32</v>
      </c>
      <c r="D2236" s="2" t="s">
        <v>399</v>
      </c>
      <c r="E2236" s="2" t="s">
        <v>93</v>
      </c>
    </row>
    <row r="2237" spans="1:5" x14ac:dyDescent="0.4">
      <c r="A2237" s="2" t="s">
        <v>5</v>
      </c>
      <c r="B2237" s="22">
        <v>4.8931578973121903E-5</v>
      </c>
      <c r="C2237" s="2" t="s">
        <v>32</v>
      </c>
      <c r="D2237" s="2" t="s">
        <v>399</v>
      </c>
      <c r="E2237" s="2" t="s">
        <v>93</v>
      </c>
    </row>
    <row r="2238" spans="1:5" x14ac:dyDescent="0.4">
      <c r="A2238" s="2" t="s">
        <v>5</v>
      </c>
      <c r="B2238" s="22">
        <v>3.4251602485687697E-5</v>
      </c>
      <c r="C2238" s="2" t="s">
        <v>32</v>
      </c>
      <c r="D2238" s="2" t="s">
        <v>399</v>
      </c>
      <c r="E2238" s="2" t="s">
        <v>93</v>
      </c>
    </row>
    <row r="2239" spans="1:5" x14ac:dyDescent="0.4">
      <c r="A2239" s="2" t="s">
        <v>5</v>
      </c>
      <c r="B2239" s="22">
        <v>4.8931578973121903E-5</v>
      </c>
      <c r="C2239" s="2" t="s">
        <v>32</v>
      </c>
      <c r="D2239" s="2" t="s">
        <v>399</v>
      </c>
      <c r="E2239" s="2" t="s">
        <v>93</v>
      </c>
    </row>
    <row r="2240" spans="1:5" x14ac:dyDescent="0.4">
      <c r="A2240" s="2" t="s">
        <v>5</v>
      </c>
      <c r="B2240" s="22">
        <v>2.9358372763259E-5</v>
      </c>
      <c r="C2240" s="2" t="s">
        <v>32</v>
      </c>
      <c r="D2240" s="2" t="s">
        <v>399</v>
      </c>
      <c r="E2240" s="2" t="s">
        <v>93</v>
      </c>
    </row>
    <row r="2241" spans="1:5" x14ac:dyDescent="0.4">
      <c r="A2241" s="2" t="s">
        <v>5</v>
      </c>
      <c r="B2241" s="22">
        <v>4.8931578973121903E-5</v>
      </c>
      <c r="C2241" s="2" t="s">
        <v>32</v>
      </c>
      <c r="D2241" s="2" t="s">
        <v>399</v>
      </c>
      <c r="E2241" s="2" t="s">
        <v>93</v>
      </c>
    </row>
    <row r="2242" spans="1:5" x14ac:dyDescent="0.4">
      <c r="A2242" s="2" t="s">
        <v>5</v>
      </c>
      <c r="B2242" s="22">
        <v>3.91448800943392E-5</v>
      </c>
      <c r="C2242" s="2" t="s">
        <v>32</v>
      </c>
      <c r="D2242" s="2" t="s">
        <v>399</v>
      </c>
      <c r="E2242" s="2" t="s">
        <v>93</v>
      </c>
    </row>
    <row r="2243" spans="1:5" x14ac:dyDescent="0.4">
      <c r="A2243" s="2" t="s">
        <v>5</v>
      </c>
      <c r="B2243" s="22">
        <v>4.8931578973121903E-5</v>
      </c>
      <c r="C2243" s="2" t="s">
        <v>32</v>
      </c>
      <c r="D2243" s="2" t="s">
        <v>399</v>
      </c>
      <c r="E2243" s="2" t="s">
        <v>93</v>
      </c>
    </row>
    <row r="2244" spans="1:5" x14ac:dyDescent="0.4">
      <c r="A2244" s="2" t="s">
        <v>5</v>
      </c>
      <c r="B2244" s="22">
        <v>2.9358372763259E-5</v>
      </c>
      <c r="C2244" s="2" t="s">
        <v>32</v>
      </c>
      <c r="D2244" s="2" t="s">
        <v>399</v>
      </c>
      <c r="E2244" s="2" t="s">
        <v>93</v>
      </c>
    </row>
    <row r="2245" spans="1:5" x14ac:dyDescent="0.4">
      <c r="A2245" s="2" t="s">
        <v>5</v>
      </c>
      <c r="B2245" s="22">
        <v>2.446519092635E-5</v>
      </c>
      <c r="C2245" s="2" t="s">
        <v>32</v>
      </c>
      <c r="D2245" s="2" t="s">
        <v>399</v>
      </c>
      <c r="E2245" s="2" t="s">
        <v>93</v>
      </c>
    </row>
    <row r="2246" spans="1:5" x14ac:dyDescent="0.4">
      <c r="A2246" s="2" t="s">
        <v>5</v>
      </c>
      <c r="B2246" s="22">
        <v>2.446519092635E-5</v>
      </c>
      <c r="C2246" s="2" t="s">
        <v>32</v>
      </c>
      <c r="D2246" s="2" t="s">
        <v>399</v>
      </c>
      <c r="E2246" s="2" t="s">
        <v>93</v>
      </c>
    </row>
    <row r="2247" spans="1:5" x14ac:dyDescent="0.4">
      <c r="A2247" s="2" t="s">
        <v>5</v>
      </c>
      <c r="B2247" s="22">
        <v>3.91448800943392E-5</v>
      </c>
      <c r="C2247" s="2" t="s">
        <v>32</v>
      </c>
      <c r="D2247" s="2" t="s">
        <v>399</v>
      </c>
      <c r="E2247" s="2" t="s">
        <v>93</v>
      </c>
    </row>
    <row r="2248" spans="1:5" x14ac:dyDescent="0.4">
      <c r="A2248" s="2" t="s">
        <v>5</v>
      </c>
      <c r="B2248" s="22">
        <v>5.87184694052308E-5</v>
      </c>
      <c r="C2248" s="2" t="s">
        <v>32</v>
      </c>
      <c r="D2248" s="2" t="s">
        <v>399</v>
      </c>
      <c r="E2248" s="2" t="s">
        <v>93</v>
      </c>
    </row>
    <row r="2249" spans="1:5" x14ac:dyDescent="0.4">
      <c r="A2249" s="2" t="s">
        <v>5</v>
      </c>
      <c r="B2249" s="22">
        <v>5.3825000244659098E-5</v>
      </c>
      <c r="C2249" s="2" t="s">
        <v>32</v>
      </c>
      <c r="D2249" s="2" t="s">
        <v>399</v>
      </c>
      <c r="E2249" s="2" t="s">
        <v>93</v>
      </c>
    </row>
    <row r="2250" spans="1:5" x14ac:dyDescent="0.4">
      <c r="A2250" s="2" t="s">
        <v>5</v>
      </c>
      <c r="B2250" s="22">
        <v>5.3825000244659098E-5</v>
      </c>
      <c r="C2250" s="2" t="s">
        <v>32</v>
      </c>
      <c r="D2250" s="2" t="s">
        <v>399</v>
      </c>
      <c r="E2250" s="2" t="s">
        <v>93</v>
      </c>
    </row>
    <row r="2251" spans="1:5" x14ac:dyDescent="0.4">
      <c r="A2251" s="2" t="s">
        <v>5</v>
      </c>
      <c r="B2251" s="22">
        <v>4.8931578973121903E-5</v>
      </c>
      <c r="C2251" s="2" t="s">
        <v>32</v>
      </c>
      <c r="D2251" s="2" t="s">
        <v>399</v>
      </c>
      <c r="E2251" s="2" t="s">
        <v>93</v>
      </c>
    </row>
    <row r="2252" spans="1:5" x14ac:dyDescent="0.4">
      <c r="A2252" s="2" t="s">
        <v>5</v>
      </c>
      <c r="B2252" s="22">
        <v>6.8505551396289897E-5</v>
      </c>
      <c r="C2252" s="2" t="s">
        <v>32</v>
      </c>
      <c r="D2252" s="2" t="s">
        <v>399</v>
      </c>
      <c r="E2252" s="2" t="s">
        <v>93</v>
      </c>
    </row>
    <row r="2253" spans="1:5" x14ac:dyDescent="0.4">
      <c r="A2253" s="2" t="s">
        <v>5</v>
      </c>
      <c r="B2253" s="22">
        <v>2.9358372763259E-5</v>
      </c>
      <c r="C2253" s="2" t="s">
        <v>32</v>
      </c>
      <c r="D2253" s="2" t="s">
        <v>399</v>
      </c>
      <c r="E2253" s="2" t="s">
        <v>93</v>
      </c>
    </row>
    <row r="2254" spans="1:5" x14ac:dyDescent="0.4">
      <c r="A2254" s="2" t="s">
        <v>5</v>
      </c>
      <c r="B2254" s="22">
        <v>5.3825000244659098E-5</v>
      </c>
      <c r="C2254" s="2" t="s">
        <v>32</v>
      </c>
      <c r="D2254" s="2" t="s">
        <v>399</v>
      </c>
      <c r="E2254" s="2" t="s">
        <v>93</v>
      </c>
    </row>
    <row r="2255" spans="1:5" x14ac:dyDescent="0.4">
      <c r="A2255" s="2" t="s">
        <v>5</v>
      </c>
      <c r="B2255" s="22">
        <v>3.91448800943392E-5</v>
      </c>
      <c r="C2255" s="2" t="s">
        <v>32</v>
      </c>
      <c r="D2255" s="2" t="s">
        <v>399</v>
      </c>
      <c r="E2255" s="2" t="s">
        <v>93</v>
      </c>
    </row>
    <row r="2256" spans="1:5" x14ac:dyDescent="0.4">
      <c r="A2256" s="2" t="s">
        <v>5</v>
      </c>
      <c r="B2256" s="22">
        <v>3.91448800943392E-5</v>
      </c>
      <c r="C2256" s="2" t="s">
        <v>32</v>
      </c>
      <c r="D2256" s="2" t="s">
        <v>399</v>
      </c>
      <c r="E2256" s="2" t="s">
        <v>93</v>
      </c>
    </row>
    <row r="2257" spans="1:5" x14ac:dyDescent="0.4">
      <c r="A2257" s="2" t="s">
        <v>5</v>
      </c>
      <c r="B2257" s="22">
        <v>3.4251602485687697E-5</v>
      </c>
      <c r="C2257" s="2" t="s">
        <v>32</v>
      </c>
      <c r="D2257" s="2" t="s">
        <v>399</v>
      </c>
      <c r="E2257" s="2" t="s">
        <v>93</v>
      </c>
    </row>
    <row r="2258" spans="1:5" x14ac:dyDescent="0.4">
      <c r="A2258" s="2" t="s">
        <v>5</v>
      </c>
      <c r="B2258" s="22">
        <v>5.87184694052308E-5</v>
      </c>
      <c r="C2258" s="2" t="s">
        <v>32</v>
      </c>
      <c r="D2258" s="2" t="s">
        <v>399</v>
      </c>
      <c r="E2258" s="2" t="s">
        <v>93</v>
      </c>
    </row>
    <row r="2259" spans="1:5" x14ac:dyDescent="0.4">
      <c r="A2259" s="2" t="s">
        <v>5</v>
      </c>
      <c r="B2259" s="22">
        <v>6.3611986455540094E-5</v>
      </c>
      <c r="C2259" s="2" t="s">
        <v>32</v>
      </c>
      <c r="D2259" s="2" t="s">
        <v>399</v>
      </c>
      <c r="E2259" s="2" t="s">
        <v>93</v>
      </c>
    </row>
    <row r="2260" spans="1:5" x14ac:dyDescent="0.4">
      <c r="A2260" s="2" t="s">
        <v>5</v>
      </c>
      <c r="B2260" s="22">
        <v>3.4251602485687697E-5</v>
      </c>
      <c r="C2260" s="2" t="s">
        <v>32</v>
      </c>
      <c r="D2260" s="2" t="s">
        <v>399</v>
      </c>
      <c r="E2260" s="2" t="s">
        <v>93</v>
      </c>
    </row>
    <row r="2261" spans="1:5" x14ac:dyDescent="0.4">
      <c r="A2261" s="2" t="s">
        <v>5</v>
      </c>
      <c r="B2261" s="22">
        <v>4.4038205589916199E-5</v>
      </c>
      <c r="C2261" s="2" t="s">
        <v>32</v>
      </c>
      <c r="D2261" s="2" t="s">
        <v>399</v>
      </c>
      <c r="E2261" s="2" t="s">
        <v>93</v>
      </c>
    </row>
    <row r="2262" spans="1:5" x14ac:dyDescent="0.4">
      <c r="A2262" s="2" t="s">
        <v>5</v>
      </c>
      <c r="B2262" s="22">
        <v>3.91448800943392E-5</v>
      </c>
      <c r="C2262" s="2" t="s">
        <v>32</v>
      </c>
      <c r="D2262" s="2" t="s">
        <v>399</v>
      </c>
      <c r="E2262" s="2" t="s">
        <v>93</v>
      </c>
    </row>
    <row r="2263" spans="1:5" x14ac:dyDescent="0.4">
      <c r="A2263" s="2" t="s">
        <v>5</v>
      </c>
      <c r="B2263" s="22">
        <v>3.91448800943392E-5</v>
      </c>
      <c r="C2263" s="2" t="s">
        <v>32</v>
      </c>
      <c r="D2263" s="2" t="s">
        <v>399</v>
      </c>
      <c r="E2263" s="2" t="s">
        <v>93</v>
      </c>
    </row>
    <row r="2264" spans="1:5" x14ac:dyDescent="0.4">
      <c r="A2264" s="2" t="s">
        <v>5</v>
      </c>
      <c r="B2264" s="22">
        <v>5.3825000244659098E-5</v>
      </c>
      <c r="C2264" s="2" t="s">
        <v>32</v>
      </c>
      <c r="D2264" s="2" t="s">
        <v>399</v>
      </c>
      <c r="E2264" s="2" t="s">
        <v>93</v>
      </c>
    </row>
    <row r="2265" spans="1:5" x14ac:dyDescent="0.4">
      <c r="A2265" s="2" t="s">
        <v>5</v>
      </c>
      <c r="B2265" s="22">
        <v>4.4038205589916199E-5</v>
      </c>
      <c r="C2265" s="2" t="s">
        <v>32</v>
      </c>
      <c r="D2265" s="2" t="s">
        <v>399</v>
      </c>
      <c r="E2265" s="2" t="s">
        <v>93</v>
      </c>
    </row>
    <row r="2266" spans="1:5" x14ac:dyDescent="0.4">
      <c r="A2266" s="2" t="s">
        <v>5</v>
      </c>
      <c r="B2266" s="22">
        <v>3.91448800943392E-5</v>
      </c>
      <c r="C2266" s="2" t="s">
        <v>32</v>
      </c>
      <c r="D2266" s="2" t="s">
        <v>399</v>
      </c>
      <c r="E2266" s="2" t="s">
        <v>93</v>
      </c>
    </row>
    <row r="2267" spans="1:5" x14ac:dyDescent="0.4">
      <c r="A2267" s="2" t="s">
        <v>5</v>
      </c>
      <c r="B2267" s="22">
        <v>3.4251602485687697E-5</v>
      </c>
      <c r="C2267" s="2" t="s">
        <v>32</v>
      </c>
      <c r="D2267" s="2" t="s">
        <v>399</v>
      </c>
      <c r="E2267" s="2" t="s">
        <v>93</v>
      </c>
    </row>
    <row r="2268" spans="1:5" x14ac:dyDescent="0.4">
      <c r="A2268" s="2" t="s">
        <v>5</v>
      </c>
      <c r="B2268" s="22">
        <v>4.4038205589916199E-5</v>
      </c>
      <c r="C2268" s="2" t="s">
        <v>32</v>
      </c>
      <c r="D2268" s="2" t="s">
        <v>399</v>
      </c>
      <c r="E2268" s="2" t="s">
        <v>93</v>
      </c>
    </row>
    <row r="2269" spans="1:5" x14ac:dyDescent="0.4">
      <c r="A2269" s="2" t="s">
        <v>5</v>
      </c>
      <c r="B2269" s="22">
        <v>3.4251602485687697E-5</v>
      </c>
      <c r="C2269" s="2" t="s">
        <v>32</v>
      </c>
      <c r="D2269" s="2" t="s">
        <v>399</v>
      </c>
      <c r="E2269" s="2" t="s">
        <v>93</v>
      </c>
    </row>
    <row r="2270" spans="1:5" x14ac:dyDescent="0.4">
      <c r="A2270" s="2" t="s">
        <v>5</v>
      </c>
      <c r="B2270" s="22">
        <v>4.8931578973121903E-5</v>
      </c>
      <c r="C2270" s="2" t="s">
        <v>32</v>
      </c>
      <c r="D2270" s="2" t="s">
        <v>399</v>
      </c>
      <c r="E2270" s="2" t="s">
        <v>93</v>
      </c>
    </row>
    <row r="2271" spans="1:5" x14ac:dyDescent="0.4">
      <c r="A2271" s="2" t="s">
        <v>5</v>
      </c>
      <c r="B2271" s="22">
        <v>4.4038205589916199E-5</v>
      </c>
      <c r="C2271" s="2" t="s">
        <v>32</v>
      </c>
      <c r="D2271" s="2" t="s">
        <v>399</v>
      </c>
      <c r="E2271" s="2" t="s">
        <v>93</v>
      </c>
    </row>
    <row r="2272" spans="1:5" x14ac:dyDescent="0.4">
      <c r="A2272" s="2" t="s">
        <v>5</v>
      </c>
      <c r="B2272" s="22">
        <v>4.8931578973121903E-5</v>
      </c>
      <c r="C2272" s="2" t="s">
        <v>32</v>
      </c>
      <c r="D2272" s="2" t="s">
        <v>399</v>
      </c>
      <c r="E2272" s="2" t="s">
        <v>93</v>
      </c>
    </row>
    <row r="2273" spans="1:5" x14ac:dyDescent="0.4">
      <c r="A2273" s="2" t="s">
        <v>5</v>
      </c>
      <c r="B2273" s="22">
        <v>6.3611986455540094E-5</v>
      </c>
      <c r="C2273" s="2" t="s">
        <v>32</v>
      </c>
      <c r="D2273" s="2" t="s">
        <v>399</v>
      </c>
      <c r="E2273" s="2" t="s">
        <v>93</v>
      </c>
    </row>
    <row r="2274" spans="1:5" x14ac:dyDescent="0.4">
      <c r="A2274" s="2" t="s">
        <v>5</v>
      </c>
      <c r="B2274" s="22">
        <v>6.8505551396289897E-5</v>
      </c>
      <c r="C2274" s="2" t="s">
        <v>32</v>
      </c>
      <c r="D2274" s="2" t="s">
        <v>399</v>
      </c>
      <c r="E2274" s="2" t="s">
        <v>93</v>
      </c>
    </row>
    <row r="2275" spans="1:5" x14ac:dyDescent="0.4">
      <c r="A2275" s="2" t="s">
        <v>5</v>
      </c>
      <c r="B2275" s="22">
        <v>4.4038205589916199E-5</v>
      </c>
      <c r="C2275" s="2" t="s">
        <v>32</v>
      </c>
      <c r="D2275" s="2" t="s">
        <v>399</v>
      </c>
      <c r="E2275" s="2" t="s">
        <v>93</v>
      </c>
    </row>
    <row r="2276" spans="1:5" x14ac:dyDescent="0.4">
      <c r="A2276" s="2" t="s">
        <v>5</v>
      </c>
      <c r="B2276" s="22">
        <v>2.446519092635E-5</v>
      </c>
      <c r="C2276" s="2" t="s">
        <v>32</v>
      </c>
      <c r="D2276" s="2" t="s">
        <v>399</v>
      </c>
      <c r="E2276" s="2" t="s">
        <v>93</v>
      </c>
    </row>
    <row r="2277" spans="1:5" x14ac:dyDescent="0.4">
      <c r="A2277" s="2" t="s">
        <v>5</v>
      </c>
      <c r="B2277" s="22">
        <v>5.87184694052308E-5</v>
      </c>
      <c r="C2277" s="2" t="s">
        <v>32</v>
      </c>
      <c r="D2277" s="2" t="s">
        <v>399</v>
      </c>
      <c r="E2277" s="2" t="s">
        <v>93</v>
      </c>
    </row>
    <row r="2278" spans="1:5" x14ac:dyDescent="0.4">
      <c r="A2278" s="2" t="s">
        <v>5</v>
      </c>
      <c r="B2278" s="22">
        <v>5.87184694052308E-5</v>
      </c>
      <c r="C2278" s="2" t="s">
        <v>32</v>
      </c>
      <c r="D2278" s="2" t="s">
        <v>399</v>
      </c>
      <c r="E2278" s="2" t="s">
        <v>93</v>
      </c>
    </row>
    <row r="2279" spans="1:5" x14ac:dyDescent="0.4">
      <c r="A2279" s="2" t="s">
        <v>5</v>
      </c>
      <c r="B2279" s="22">
        <v>3.91448800943392E-5</v>
      </c>
      <c r="C2279" s="2" t="s">
        <v>32</v>
      </c>
      <c r="D2279" s="2" t="s">
        <v>399</v>
      </c>
      <c r="E2279" s="2" t="s">
        <v>93</v>
      </c>
    </row>
    <row r="2280" spans="1:5" x14ac:dyDescent="0.4">
      <c r="A2280" s="2" t="s">
        <v>5</v>
      </c>
      <c r="B2280" s="22">
        <v>6.3611986455540094E-5</v>
      </c>
      <c r="C2280" s="2" t="s">
        <v>32</v>
      </c>
      <c r="D2280" s="2" t="s">
        <v>399</v>
      </c>
      <c r="E2280" s="2" t="s">
        <v>93</v>
      </c>
    </row>
    <row r="2281" spans="1:5" x14ac:dyDescent="0.4">
      <c r="A2281" s="2" t="s">
        <v>5</v>
      </c>
      <c r="B2281" s="22">
        <v>7.3399164228183305E-5</v>
      </c>
      <c r="C2281" s="2" t="s">
        <v>32</v>
      </c>
      <c r="D2281" s="2" t="s">
        <v>399</v>
      </c>
      <c r="E2281" s="2" t="s">
        <v>93</v>
      </c>
    </row>
    <row r="2282" spans="1:5" x14ac:dyDescent="0.4">
      <c r="A2282" s="2" t="s">
        <v>5</v>
      </c>
      <c r="B2282" s="22">
        <v>3.4251602485687697E-5</v>
      </c>
      <c r="C2282" s="2" t="s">
        <v>32</v>
      </c>
      <c r="D2282" s="2" t="s">
        <v>399</v>
      </c>
      <c r="E2282" s="2" t="s">
        <v>93</v>
      </c>
    </row>
    <row r="2283" spans="1:5" x14ac:dyDescent="0.4">
      <c r="A2283" s="2" t="s">
        <v>5</v>
      </c>
      <c r="B2283" s="22">
        <v>4.8931578973121903E-5</v>
      </c>
      <c r="C2283" s="2" t="s">
        <v>32</v>
      </c>
      <c r="D2283" s="2" t="s">
        <v>399</v>
      </c>
      <c r="E2283" s="2" t="s">
        <v>93</v>
      </c>
    </row>
    <row r="2284" spans="1:5" x14ac:dyDescent="0.4">
      <c r="A2284" s="2" t="s">
        <v>5</v>
      </c>
      <c r="B2284" s="22">
        <v>4.4038205589916199E-5</v>
      </c>
      <c r="C2284" s="2" t="s">
        <v>32</v>
      </c>
      <c r="D2284" s="2" t="s">
        <v>399</v>
      </c>
      <c r="E2284" s="2" t="s">
        <v>93</v>
      </c>
    </row>
    <row r="2285" spans="1:5" x14ac:dyDescent="0.4">
      <c r="A2285" s="2" t="s">
        <v>5</v>
      </c>
      <c r="B2285" s="22">
        <v>5.87184694052308E-5</v>
      </c>
      <c r="C2285" s="2" t="s">
        <v>32</v>
      </c>
      <c r="D2285" s="2" t="s">
        <v>399</v>
      </c>
      <c r="E2285" s="2" t="s">
        <v>93</v>
      </c>
    </row>
    <row r="2286" spans="1:5" x14ac:dyDescent="0.4">
      <c r="A2286" s="2" t="s">
        <v>5</v>
      </c>
      <c r="B2286" s="22">
        <v>6.8505551396289897E-5</v>
      </c>
      <c r="C2286" s="2" t="s">
        <v>32</v>
      </c>
      <c r="D2286" s="2" t="s">
        <v>399</v>
      </c>
      <c r="E2286" s="2" t="s">
        <v>93</v>
      </c>
    </row>
    <row r="2287" spans="1:5" x14ac:dyDescent="0.4">
      <c r="A2287" s="2" t="s">
        <v>5</v>
      </c>
      <c r="B2287" s="22">
        <v>5.3825000244659098E-5</v>
      </c>
      <c r="C2287" s="2" t="s">
        <v>32</v>
      </c>
      <c r="D2287" s="2" t="s">
        <v>399</v>
      </c>
      <c r="E2287" s="2" t="s">
        <v>93</v>
      </c>
    </row>
    <row r="2288" spans="1:5" x14ac:dyDescent="0.4">
      <c r="A2288" s="2" t="s">
        <v>5</v>
      </c>
      <c r="B2288" s="22">
        <v>4.4038205589916199E-5</v>
      </c>
      <c r="C2288" s="2" t="s">
        <v>32</v>
      </c>
      <c r="D2288" s="2" t="s">
        <v>399</v>
      </c>
      <c r="E2288" s="2" t="s">
        <v>93</v>
      </c>
    </row>
    <row r="2289" spans="1:5" x14ac:dyDescent="0.4">
      <c r="A2289" s="2" t="s">
        <v>5</v>
      </c>
      <c r="B2289" s="22">
        <v>4.8931578973121903E-5</v>
      </c>
      <c r="C2289" s="2" t="s">
        <v>32</v>
      </c>
      <c r="D2289" s="2" t="s">
        <v>399</v>
      </c>
      <c r="E2289" s="2" t="s">
        <v>93</v>
      </c>
    </row>
    <row r="2290" spans="1:5" x14ac:dyDescent="0.4">
      <c r="A2290" s="2" t="s">
        <v>5</v>
      </c>
      <c r="B2290" s="22">
        <v>3.4251602485687697E-5</v>
      </c>
      <c r="C2290" s="2" t="s">
        <v>32</v>
      </c>
      <c r="D2290" s="2" t="s">
        <v>399</v>
      </c>
      <c r="E2290" s="2" t="s">
        <v>93</v>
      </c>
    </row>
    <row r="2291" spans="1:5" x14ac:dyDescent="0.4">
      <c r="A2291" s="2" t="s">
        <v>5</v>
      </c>
      <c r="B2291" s="22">
        <v>4.8931578973121903E-5</v>
      </c>
      <c r="C2291" s="2" t="s">
        <v>32</v>
      </c>
      <c r="D2291" s="2" t="s">
        <v>399</v>
      </c>
      <c r="E2291" s="2" t="s">
        <v>93</v>
      </c>
    </row>
    <row r="2292" spans="1:5" x14ac:dyDescent="0.4">
      <c r="A2292" s="2" t="s">
        <v>5</v>
      </c>
      <c r="B2292" s="22">
        <v>4.4038205589916199E-5</v>
      </c>
      <c r="C2292" s="2" t="s">
        <v>32</v>
      </c>
      <c r="D2292" s="2" t="s">
        <v>399</v>
      </c>
      <c r="E2292" s="2" t="s">
        <v>93</v>
      </c>
    </row>
    <row r="2293" spans="1:5" x14ac:dyDescent="0.4">
      <c r="A2293" s="2" t="s">
        <v>5</v>
      </c>
      <c r="B2293" s="22">
        <v>4.8931578973121903E-5</v>
      </c>
      <c r="C2293" s="2" t="s">
        <v>32</v>
      </c>
      <c r="D2293" s="2" t="s">
        <v>399</v>
      </c>
      <c r="E2293" s="2" t="s">
        <v>93</v>
      </c>
    </row>
    <row r="2294" spans="1:5" x14ac:dyDescent="0.4">
      <c r="A2294" s="2" t="s">
        <v>5</v>
      </c>
      <c r="B2294" s="22">
        <v>1.9572056974257901E-5</v>
      </c>
      <c r="C2294" s="2" t="s">
        <v>32</v>
      </c>
      <c r="D2294" s="2" t="s">
        <v>399</v>
      </c>
      <c r="E2294" s="2" t="s">
        <v>93</v>
      </c>
    </row>
    <row r="2295" spans="1:5" x14ac:dyDescent="0.4">
      <c r="A2295" s="2" t="s">
        <v>5</v>
      </c>
      <c r="B2295" s="22">
        <v>3.4251602485687697E-5</v>
      </c>
      <c r="C2295" s="2" t="s">
        <v>32</v>
      </c>
      <c r="D2295" s="2" t="s">
        <v>399</v>
      </c>
      <c r="E2295" s="2" t="s">
        <v>93</v>
      </c>
    </row>
    <row r="2296" spans="1:5" x14ac:dyDescent="0.4">
      <c r="A2296" s="2" t="s">
        <v>5</v>
      </c>
      <c r="B2296" s="22">
        <v>3.4251602485687697E-5</v>
      </c>
      <c r="C2296" s="2" t="s">
        <v>32</v>
      </c>
      <c r="D2296" s="2" t="s">
        <v>399</v>
      </c>
      <c r="E2296" s="2" t="s">
        <v>93</v>
      </c>
    </row>
    <row r="2297" spans="1:5" x14ac:dyDescent="0.4">
      <c r="A2297" s="2" t="s">
        <v>5</v>
      </c>
      <c r="B2297" s="22">
        <v>3.4251602485687697E-5</v>
      </c>
      <c r="C2297" s="2" t="s">
        <v>32</v>
      </c>
      <c r="D2297" s="2" t="s">
        <v>399</v>
      </c>
      <c r="E2297" s="2" t="s">
        <v>93</v>
      </c>
    </row>
    <row r="2298" spans="1:5" x14ac:dyDescent="0.4">
      <c r="A2298" s="2" t="s">
        <v>5</v>
      </c>
      <c r="B2298" s="22">
        <v>7.3399164228183305E-5</v>
      </c>
      <c r="C2298" s="2" t="s">
        <v>32</v>
      </c>
      <c r="D2298" s="2" t="s">
        <v>399</v>
      </c>
      <c r="E2298" s="2" t="s">
        <v>93</v>
      </c>
    </row>
    <row r="2299" spans="1:5" x14ac:dyDescent="0.4">
      <c r="A2299" s="2" t="s">
        <v>5</v>
      </c>
      <c r="B2299" s="22">
        <v>2.9358372763259E-5</v>
      </c>
      <c r="C2299" s="2" t="s">
        <v>32</v>
      </c>
      <c r="D2299" s="2" t="s">
        <v>399</v>
      </c>
      <c r="E2299" s="2" t="s">
        <v>93</v>
      </c>
    </row>
    <row r="2300" spans="1:5" x14ac:dyDescent="0.4">
      <c r="A2300" s="2" t="s">
        <v>5</v>
      </c>
      <c r="B2300" s="22">
        <v>4.8931578973121903E-5</v>
      </c>
      <c r="C2300" s="2" t="s">
        <v>32</v>
      </c>
      <c r="D2300" s="2" t="s">
        <v>399</v>
      </c>
      <c r="E2300" s="2" t="s">
        <v>93</v>
      </c>
    </row>
    <row r="2301" spans="1:5" x14ac:dyDescent="0.4">
      <c r="A2301" s="2" t="s">
        <v>5</v>
      </c>
      <c r="B2301" s="22">
        <v>6.8505551396289897E-5</v>
      </c>
      <c r="C2301" s="2" t="s">
        <v>32</v>
      </c>
      <c r="D2301" s="2" t="s">
        <v>399</v>
      </c>
      <c r="E2301" s="2" t="s">
        <v>93</v>
      </c>
    </row>
    <row r="2302" spans="1:5" x14ac:dyDescent="0.4">
      <c r="A2302" s="2" t="s">
        <v>5</v>
      </c>
      <c r="B2302" s="22">
        <v>5.3825000244659098E-5</v>
      </c>
      <c r="C2302" s="2" t="s">
        <v>32</v>
      </c>
      <c r="D2302" s="2" t="s">
        <v>399</v>
      </c>
      <c r="E2302" s="2" t="s">
        <v>93</v>
      </c>
    </row>
    <row r="2303" spans="1:5" x14ac:dyDescent="0.4">
      <c r="A2303" s="2" t="s">
        <v>5</v>
      </c>
      <c r="B2303" s="22">
        <v>8.3186533568212995E-5</v>
      </c>
      <c r="C2303" s="2" t="s">
        <v>32</v>
      </c>
      <c r="D2303" s="2" t="s">
        <v>399</v>
      </c>
      <c r="E2303" s="2" t="s">
        <v>93</v>
      </c>
    </row>
    <row r="2304" spans="1:5" x14ac:dyDescent="0.4">
      <c r="A2304" s="2" t="s">
        <v>5</v>
      </c>
      <c r="B2304" s="22">
        <v>4.8931578973121903E-5</v>
      </c>
      <c r="C2304" s="2" t="s">
        <v>32</v>
      </c>
      <c r="D2304" s="2" t="s">
        <v>399</v>
      </c>
      <c r="E2304" s="2" t="s">
        <v>93</v>
      </c>
    </row>
    <row r="2305" spans="1:5" x14ac:dyDescent="0.4">
      <c r="A2305" s="2" t="s">
        <v>5</v>
      </c>
      <c r="B2305" s="22">
        <v>2.9358372763259E-5</v>
      </c>
      <c r="C2305" s="2" t="s">
        <v>32</v>
      </c>
      <c r="D2305" s="2" t="s">
        <v>399</v>
      </c>
      <c r="E2305" s="2" t="s">
        <v>93</v>
      </c>
    </row>
    <row r="2306" spans="1:5" x14ac:dyDescent="0.4">
      <c r="A2306" s="2" t="s">
        <v>5</v>
      </c>
      <c r="B2306" s="22">
        <v>5.3825000244659098E-5</v>
      </c>
      <c r="C2306" s="2" t="s">
        <v>32</v>
      </c>
      <c r="D2306" s="2" t="s">
        <v>399</v>
      </c>
      <c r="E2306" s="2" t="s">
        <v>93</v>
      </c>
    </row>
    <row r="2307" spans="1:5" x14ac:dyDescent="0.4">
      <c r="A2307" s="2" t="s">
        <v>5</v>
      </c>
      <c r="B2307" s="22">
        <v>5.3825000244659098E-5</v>
      </c>
      <c r="C2307" s="2" t="s">
        <v>32</v>
      </c>
      <c r="D2307" s="2" t="s">
        <v>399</v>
      </c>
      <c r="E2307" s="2" t="s">
        <v>93</v>
      </c>
    </row>
    <row r="2308" spans="1:5" x14ac:dyDescent="0.4">
      <c r="A2308" s="2" t="s">
        <v>5</v>
      </c>
      <c r="B2308" s="22">
        <v>4.4038205589916199E-5</v>
      </c>
      <c r="C2308" s="2" t="s">
        <v>32</v>
      </c>
      <c r="D2308" s="2" t="s">
        <v>399</v>
      </c>
      <c r="E2308" s="2" t="s">
        <v>93</v>
      </c>
    </row>
    <row r="2309" spans="1:5" x14ac:dyDescent="0.4">
      <c r="A2309" s="2" t="s">
        <v>5</v>
      </c>
      <c r="B2309" s="22">
        <v>3.91448800943392E-5</v>
      </c>
      <c r="C2309" s="2" t="s">
        <v>32</v>
      </c>
      <c r="D2309" s="2" t="s">
        <v>399</v>
      </c>
      <c r="E2309" s="2" t="s">
        <v>93</v>
      </c>
    </row>
    <row r="2310" spans="1:5" x14ac:dyDescent="0.4">
      <c r="A2310" s="2" t="s">
        <v>5</v>
      </c>
      <c r="B2310" s="22">
        <v>3.91448800943392E-5</v>
      </c>
      <c r="C2310" s="2" t="s">
        <v>32</v>
      </c>
      <c r="D2310" s="2" t="s">
        <v>399</v>
      </c>
      <c r="E2310" s="2" t="s">
        <v>93</v>
      </c>
    </row>
    <row r="2311" spans="1:5" x14ac:dyDescent="0.4">
      <c r="A2311" s="2" t="s">
        <v>5</v>
      </c>
      <c r="B2311" s="22">
        <v>5.3825000244659098E-5</v>
      </c>
      <c r="C2311" s="2" t="s">
        <v>32</v>
      </c>
      <c r="D2311" s="2" t="s">
        <v>399</v>
      </c>
      <c r="E2311" s="2" t="s">
        <v>93</v>
      </c>
    </row>
    <row r="2312" spans="1:5" x14ac:dyDescent="0.4">
      <c r="A2312" s="2" t="s">
        <v>5</v>
      </c>
      <c r="B2312" s="22">
        <v>4.8931578973121903E-5</v>
      </c>
      <c r="C2312" s="2" t="s">
        <v>32</v>
      </c>
      <c r="D2312" s="2" t="s">
        <v>399</v>
      </c>
      <c r="E2312" s="2" t="s">
        <v>93</v>
      </c>
    </row>
    <row r="2313" spans="1:5" x14ac:dyDescent="0.4">
      <c r="A2313" s="2" t="s">
        <v>5</v>
      </c>
      <c r="B2313" s="22">
        <v>5.3825000244659098E-5</v>
      </c>
      <c r="C2313" s="2" t="s">
        <v>32</v>
      </c>
      <c r="D2313" s="2" t="s">
        <v>399</v>
      </c>
      <c r="E2313" s="2" t="s">
        <v>93</v>
      </c>
    </row>
    <row r="2314" spans="1:5" x14ac:dyDescent="0.4">
      <c r="A2314" s="2" t="s">
        <v>5</v>
      </c>
      <c r="B2314" s="22">
        <v>4.8931578973121903E-5</v>
      </c>
      <c r="C2314" s="2" t="s">
        <v>32</v>
      </c>
      <c r="D2314" s="2" t="s">
        <v>399</v>
      </c>
      <c r="E2314" s="2" t="s">
        <v>93</v>
      </c>
    </row>
    <row r="2315" spans="1:5" x14ac:dyDescent="0.4">
      <c r="A2315" s="2" t="s">
        <v>5</v>
      </c>
      <c r="B2315" s="22">
        <v>2.9358372763259E-5</v>
      </c>
      <c r="C2315" s="2" t="s">
        <v>32</v>
      </c>
      <c r="D2315" s="2" t="s">
        <v>399</v>
      </c>
      <c r="E2315" s="2" t="s">
        <v>93</v>
      </c>
    </row>
    <row r="2316" spans="1:5" x14ac:dyDescent="0.4">
      <c r="A2316" s="2" t="s">
        <v>5</v>
      </c>
      <c r="B2316" s="22">
        <v>6.3611986455540094E-5</v>
      </c>
      <c r="C2316" s="2" t="s">
        <v>32</v>
      </c>
      <c r="D2316" s="2" t="s">
        <v>399</v>
      </c>
      <c r="E2316" s="2" t="s">
        <v>93</v>
      </c>
    </row>
    <row r="2317" spans="1:5" x14ac:dyDescent="0.4">
      <c r="A2317" s="2" t="s">
        <v>5</v>
      </c>
      <c r="B2317" s="22">
        <v>4.8931578973121903E-5</v>
      </c>
      <c r="C2317" s="2" t="s">
        <v>32</v>
      </c>
      <c r="D2317" s="2" t="s">
        <v>399</v>
      </c>
      <c r="E2317" s="2" t="s">
        <v>93</v>
      </c>
    </row>
    <row r="2318" spans="1:5" x14ac:dyDescent="0.4">
      <c r="A2318" s="2" t="s">
        <v>5</v>
      </c>
      <c r="B2318" s="22">
        <v>3.91448800943392E-5</v>
      </c>
      <c r="C2318" s="2" t="s">
        <v>32</v>
      </c>
      <c r="D2318" s="2" t="s">
        <v>399</v>
      </c>
      <c r="E2318" s="2" t="s">
        <v>93</v>
      </c>
    </row>
    <row r="2319" spans="1:5" x14ac:dyDescent="0.4">
      <c r="A2319" s="2" t="s">
        <v>5</v>
      </c>
      <c r="B2319" s="22">
        <v>4.4038205589916199E-5</v>
      </c>
      <c r="C2319" s="2" t="s">
        <v>32</v>
      </c>
      <c r="D2319" s="2" t="s">
        <v>399</v>
      </c>
      <c r="E2319" s="2" t="s">
        <v>93</v>
      </c>
    </row>
    <row r="2320" spans="1:5" x14ac:dyDescent="0.4">
      <c r="A2320" s="2" t="s">
        <v>5</v>
      </c>
      <c r="B2320" s="22">
        <v>4.4038205589916199E-5</v>
      </c>
      <c r="C2320" s="2" t="s">
        <v>32</v>
      </c>
      <c r="D2320" s="2" t="s">
        <v>399</v>
      </c>
      <c r="E2320" s="2" t="s">
        <v>93</v>
      </c>
    </row>
    <row r="2321" spans="1:5" x14ac:dyDescent="0.4">
      <c r="A2321" s="2" t="s">
        <v>5</v>
      </c>
      <c r="B2321" s="22">
        <v>4.4038205589916199E-5</v>
      </c>
      <c r="C2321" s="2" t="s">
        <v>32</v>
      </c>
      <c r="D2321" s="2" t="s">
        <v>399</v>
      </c>
      <c r="E2321" s="2" t="s">
        <v>93</v>
      </c>
    </row>
    <row r="2322" spans="1:5" x14ac:dyDescent="0.4">
      <c r="A2322" s="2" t="s">
        <v>5</v>
      </c>
      <c r="B2322" s="22">
        <v>6.8505551396289897E-5</v>
      </c>
      <c r="C2322" s="2" t="s">
        <v>32</v>
      </c>
      <c r="D2322" s="2" t="s">
        <v>399</v>
      </c>
      <c r="E2322" s="2" t="s">
        <v>93</v>
      </c>
    </row>
    <row r="2323" spans="1:5" x14ac:dyDescent="0.4">
      <c r="A2323" s="2" t="s">
        <v>5</v>
      </c>
      <c r="B2323" s="22">
        <v>3.4251602485687697E-5</v>
      </c>
      <c r="C2323" s="2" t="s">
        <v>32</v>
      </c>
      <c r="D2323" s="2" t="s">
        <v>399</v>
      </c>
      <c r="E2323" s="2" t="s">
        <v>93</v>
      </c>
    </row>
    <row r="2324" spans="1:5" x14ac:dyDescent="0.4">
      <c r="A2324" s="2" t="s">
        <v>5</v>
      </c>
      <c r="B2324" s="22">
        <v>4.8931578973121903E-5</v>
      </c>
      <c r="C2324" s="2" t="s">
        <v>32</v>
      </c>
      <c r="D2324" s="2" t="s">
        <v>399</v>
      </c>
      <c r="E2324" s="2" t="s">
        <v>93</v>
      </c>
    </row>
    <row r="2325" spans="1:5" x14ac:dyDescent="0.4">
      <c r="A2325" s="2" t="s">
        <v>5</v>
      </c>
      <c r="B2325" s="22">
        <v>5.3825000244659098E-5</v>
      </c>
      <c r="C2325" s="2" t="s">
        <v>32</v>
      </c>
      <c r="D2325" s="2" t="s">
        <v>399</v>
      </c>
      <c r="E2325" s="2" t="s">
        <v>93</v>
      </c>
    </row>
    <row r="2326" spans="1:5" x14ac:dyDescent="0.4">
      <c r="A2326" s="2" t="s">
        <v>5</v>
      </c>
      <c r="B2326" s="22">
        <v>7.3399164228183305E-5</v>
      </c>
      <c r="C2326" s="2" t="s">
        <v>32</v>
      </c>
      <c r="D2326" s="2" t="s">
        <v>399</v>
      </c>
      <c r="E2326" s="2" t="s">
        <v>93</v>
      </c>
    </row>
    <row r="2327" spans="1:5" x14ac:dyDescent="0.4">
      <c r="A2327" s="2" t="s">
        <v>5</v>
      </c>
      <c r="B2327" s="22">
        <v>3.91448800943392E-5</v>
      </c>
      <c r="C2327" s="2" t="s">
        <v>32</v>
      </c>
      <c r="D2327" s="2" t="s">
        <v>399</v>
      </c>
      <c r="E2327" s="2" t="s">
        <v>93</v>
      </c>
    </row>
    <row r="2328" spans="1:5" x14ac:dyDescent="0.4">
      <c r="A2328" s="2" t="s">
        <v>5</v>
      </c>
      <c r="B2328" s="22">
        <v>7.8292824951923303E-5</v>
      </c>
      <c r="C2328" s="2" t="s">
        <v>32</v>
      </c>
      <c r="D2328" s="2" t="s">
        <v>399</v>
      </c>
      <c r="E2328" s="2" t="s">
        <v>93</v>
      </c>
    </row>
    <row r="2329" spans="1:5" x14ac:dyDescent="0.4">
      <c r="A2329" s="2" t="s">
        <v>6</v>
      </c>
      <c r="B2329" s="22">
        <v>5.51635876190844E-5</v>
      </c>
      <c r="C2329" s="2" t="s">
        <v>32</v>
      </c>
      <c r="D2329" s="2" t="s">
        <v>399</v>
      </c>
      <c r="E2329" s="2" t="s">
        <v>93</v>
      </c>
    </row>
    <row r="2330" spans="1:5" x14ac:dyDescent="0.4">
      <c r="A2330" s="2" t="s">
        <v>6</v>
      </c>
      <c r="B2330" s="22">
        <v>3.3097422262429502E-5</v>
      </c>
      <c r="C2330" s="2" t="s">
        <v>32</v>
      </c>
      <c r="D2330" s="2" t="s">
        <v>399</v>
      </c>
      <c r="E2330" s="2" t="s">
        <v>93</v>
      </c>
    </row>
    <row r="2331" spans="1:5" x14ac:dyDescent="0.4">
      <c r="A2331" s="2" t="s">
        <v>6</v>
      </c>
      <c r="B2331" s="22">
        <v>3.3097422262429502E-5</v>
      </c>
      <c r="C2331" s="2" t="s">
        <v>32</v>
      </c>
      <c r="D2331" s="2" t="s">
        <v>399</v>
      </c>
      <c r="E2331" s="2" t="s">
        <v>93</v>
      </c>
    </row>
    <row r="2332" spans="1:5" x14ac:dyDescent="0.4">
      <c r="A2332" s="2" t="s">
        <v>6</v>
      </c>
      <c r="B2332" s="22">
        <v>6.0680281115193198E-5</v>
      </c>
      <c r="C2332" s="2" t="s">
        <v>32</v>
      </c>
      <c r="D2332" s="2" t="s">
        <v>399</v>
      </c>
      <c r="E2332" s="2" t="s">
        <v>93</v>
      </c>
    </row>
    <row r="2333" spans="1:5" x14ac:dyDescent="0.4">
      <c r="A2333" s="2" t="s">
        <v>6</v>
      </c>
      <c r="B2333" s="22">
        <v>2.2064704746669599E-5</v>
      </c>
      <c r="C2333" s="2" t="s">
        <v>32</v>
      </c>
      <c r="D2333" s="2" t="s">
        <v>399</v>
      </c>
      <c r="E2333" s="2" t="s">
        <v>93</v>
      </c>
    </row>
    <row r="2334" spans="1:5" x14ac:dyDescent="0.4">
      <c r="A2334" s="2" t="s">
        <v>6</v>
      </c>
      <c r="B2334" s="22">
        <v>3.3097422262429502E-5</v>
      </c>
      <c r="C2334" s="2" t="s">
        <v>32</v>
      </c>
      <c r="D2334" s="2" t="s">
        <v>399</v>
      </c>
      <c r="E2334" s="2" t="s">
        <v>93</v>
      </c>
    </row>
    <row r="2335" spans="1:5" x14ac:dyDescent="0.4">
      <c r="A2335" s="2" t="s">
        <v>6</v>
      </c>
      <c r="B2335" s="22">
        <v>1.65484372759066E-5</v>
      </c>
      <c r="C2335" s="2" t="s">
        <v>32</v>
      </c>
      <c r="D2335" s="2" t="s">
        <v>399</v>
      </c>
      <c r="E2335" s="2" t="s">
        <v>93</v>
      </c>
    </row>
    <row r="2336" spans="1:5" x14ac:dyDescent="0.4">
      <c r="A2336" s="2" t="s">
        <v>6</v>
      </c>
      <c r="B2336" s="22">
        <v>3.3097422262429502E-5</v>
      </c>
      <c r="C2336" s="2" t="s">
        <v>32</v>
      </c>
      <c r="D2336" s="2" t="s">
        <v>399</v>
      </c>
      <c r="E2336" s="2" t="s">
        <v>93</v>
      </c>
    </row>
    <row r="2337" spans="1:5" x14ac:dyDescent="0.4">
      <c r="A2337" s="2" t="s">
        <v>6</v>
      </c>
      <c r="B2337" s="22">
        <v>2.7581033075174898E-5</v>
      </c>
      <c r="C2337" s="2" t="s">
        <v>32</v>
      </c>
      <c r="D2337" s="2" t="s">
        <v>399</v>
      </c>
      <c r="E2337" s="2" t="s">
        <v>93</v>
      </c>
    </row>
    <row r="2338" spans="1:5" x14ac:dyDescent="0.4">
      <c r="A2338" s="2" t="s">
        <v>6</v>
      </c>
      <c r="B2338" s="22">
        <v>2.2064704746669599E-5</v>
      </c>
      <c r="C2338" s="2" t="s">
        <v>32</v>
      </c>
      <c r="D2338" s="2" t="s">
        <v>399</v>
      </c>
      <c r="E2338" s="2" t="s">
        <v>93</v>
      </c>
    </row>
    <row r="2339" spans="1:5" x14ac:dyDescent="0.4">
      <c r="A2339" s="2" t="s">
        <v>6</v>
      </c>
      <c r="B2339" s="22">
        <v>2.7581033075174898E-5</v>
      </c>
      <c r="C2339" s="2" t="s">
        <v>32</v>
      </c>
      <c r="D2339" s="2" t="s">
        <v>399</v>
      </c>
      <c r="E2339" s="2" t="s">
        <v>93</v>
      </c>
    </row>
    <row r="2340" spans="1:5" x14ac:dyDescent="0.4">
      <c r="A2340" s="2" t="s">
        <v>6</v>
      </c>
      <c r="B2340" s="22">
        <v>2.7581033075174898E-5</v>
      </c>
      <c r="C2340" s="2" t="s">
        <v>32</v>
      </c>
      <c r="D2340" s="2" t="s">
        <v>399</v>
      </c>
      <c r="E2340" s="2" t="s">
        <v>93</v>
      </c>
    </row>
    <row r="2341" spans="1:5" x14ac:dyDescent="0.4">
      <c r="A2341" s="2" t="s">
        <v>6</v>
      </c>
      <c r="B2341" s="22">
        <v>2.2064704746669599E-5</v>
      </c>
      <c r="C2341" s="2" t="s">
        <v>32</v>
      </c>
      <c r="D2341" s="2" t="s">
        <v>399</v>
      </c>
      <c r="E2341" s="2" t="s">
        <v>93</v>
      </c>
    </row>
    <row r="2342" spans="1:5" x14ac:dyDescent="0.4">
      <c r="A2342" s="2" t="s">
        <v>6</v>
      </c>
      <c r="B2342" s="22">
        <v>2.7581033075174898E-5</v>
      </c>
      <c r="C2342" s="2" t="s">
        <v>32</v>
      </c>
      <c r="D2342" s="2" t="s">
        <v>399</v>
      </c>
      <c r="E2342" s="2" t="s">
        <v>93</v>
      </c>
    </row>
    <row r="2343" spans="1:5" x14ac:dyDescent="0.4">
      <c r="A2343" s="2" t="s">
        <v>6</v>
      </c>
      <c r="B2343" s="22">
        <v>3.3097422262429502E-5</v>
      </c>
      <c r="C2343" s="2" t="s">
        <v>32</v>
      </c>
      <c r="D2343" s="2" t="s">
        <v>399</v>
      </c>
      <c r="E2343" s="2" t="s">
        <v>93</v>
      </c>
    </row>
    <row r="2344" spans="1:5" x14ac:dyDescent="0.4">
      <c r="A2344" s="2" t="s">
        <v>6</v>
      </c>
      <c r="B2344" s="22">
        <v>6.6197035476094599E-5</v>
      </c>
      <c r="C2344" s="2" t="s">
        <v>32</v>
      </c>
      <c r="D2344" s="2" t="s">
        <v>399</v>
      </c>
      <c r="E2344" s="2" t="s">
        <v>93</v>
      </c>
    </row>
    <row r="2345" spans="1:5" x14ac:dyDescent="0.4">
      <c r="A2345" s="2" t="s">
        <v>6</v>
      </c>
      <c r="B2345" s="22">
        <v>1.65484372759066E-5</v>
      </c>
      <c r="C2345" s="2" t="s">
        <v>32</v>
      </c>
      <c r="D2345" s="2" t="s">
        <v>399</v>
      </c>
      <c r="E2345" s="2" t="s">
        <v>93</v>
      </c>
    </row>
    <row r="2346" spans="1:5" x14ac:dyDescent="0.4">
      <c r="A2346" s="2" t="s">
        <v>6</v>
      </c>
      <c r="B2346" s="22">
        <v>1.10322306618787E-5</v>
      </c>
      <c r="C2346" s="2" t="s">
        <v>32</v>
      </c>
      <c r="D2346" s="2" t="s">
        <v>399</v>
      </c>
      <c r="E2346" s="2" t="s">
        <v>93</v>
      </c>
    </row>
    <row r="2347" spans="1:5" x14ac:dyDescent="0.4">
      <c r="A2347" s="2" t="s">
        <v>6</v>
      </c>
      <c r="B2347" s="22">
        <v>1.10322306618787E-5</v>
      </c>
      <c r="C2347" s="2" t="s">
        <v>32</v>
      </c>
      <c r="D2347" s="2" t="s">
        <v>399</v>
      </c>
      <c r="E2347" s="2" t="s">
        <v>93</v>
      </c>
    </row>
    <row r="2348" spans="1:5" x14ac:dyDescent="0.4">
      <c r="A2348" s="2" t="s">
        <v>6</v>
      </c>
      <c r="B2348" s="22">
        <v>1.65484372759066E-5</v>
      </c>
      <c r="C2348" s="2" t="s">
        <v>32</v>
      </c>
      <c r="D2348" s="2" t="s">
        <v>399</v>
      </c>
      <c r="E2348" s="2" t="s">
        <v>93</v>
      </c>
    </row>
    <row r="2349" spans="1:5" x14ac:dyDescent="0.4">
      <c r="A2349" s="2" t="s">
        <v>6</v>
      </c>
      <c r="B2349" s="22">
        <v>5.51635876190844E-5</v>
      </c>
      <c r="C2349" s="2" t="s">
        <v>32</v>
      </c>
      <c r="D2349" s="2" t="s">
        <v>399</v>
      </c>
      <c r="E2349" s="2" t="s">
        <v>93</v>
      </c>
    </row>
    <row r="2350" spans="1:5" x14ac:dyDescent="0.4">
      <c r="A2350" s="2" t="s">
        <v>6</v>
      </c>
      <c r="B2350" s="22">
        <v>4.9646954986760798E-5</v>
      </c>
      <c r="C2350" s="2" t="s">
        <v>32</v>
      </c>
      <c r="D2350" s="2" t="s">
        <v>399</v>
      </c>
      <c r="E2350" s="2" t="s">
        <v>93</v>
      </c>
    </row>
    <row r="2351" spans="1:5" x14ac:dyDescent="0.4">
      <c r="A2351" s="2" t="s">
        <v>6</v>
      </c>
      <c r="B2351" s="22">
        <v>3.3097422262429502E-5</v>
      </c>
      <c r="C2351" s="2" t="s">
        <v>32</v>
      </c>
      <c r="D2351" s="2" t="s">
        <v>399</v>
      </c>
      <c r="E2351" s="2" t="s">
        <v>93</v>
      </c>
    </row>
    <row r="2352" spans="1:5" x14ac:dyDescent="0.4">
      <c r="A2352" s="2" t="s">
        <v>6</v>
      </c>
      <c r="B2352" s="22">
        <v>1.65484372759066E-5</v>
      </c>
      <c r="C2352" s="2" t="s">
        <v>32</v>
      </c>
      <c r="D2352" s="2" t="s">
        <v>399</v>
      </c>
      <c r="E2352" s="2" t="s">
        <v>93</v>
      </c>
    </row>
    <row r="2353" spans="1:5" x14ac:dyDescent="0.4">
      <c r="A2353" s="2" t="s">
        <v>6</v>
      </c>
      <c r="B2353" s="22">
        <v>2.7581033075174898E-5</v>
      </c>
      <c r="C2353" s="2" t="s">
        <v>32</v>
      </c>
      <c r="D2353" s="2" t="s">
        <v>399</v>
      </c>
      <c r="E2353" s="2" t="s">
        <v>93</v>
      </c>
    </row>
    <row r="2354" spans="1:5" x14ac:dyDescent="0.4">
      <c r="A2354" s="2" t="s">
        <v>6</v>
      </c>
      <c r="B2354" s="22">
        <v>4.9646954986760798E-5</v>
      </c>
      <c r="C2354" s="2" t="s">
        <v>32</v>
      </c>
      <c r="D2354" s="2" t="s">
        <v>399</v>
      </c>
      <c r="E2354" s="2" t="s">
        <v>93</v>
      </c>
    </row>
    <row r="2355" spans="1:5" x14ac:dyDescent="0.4">
      <c r="A2355" s="2" t="s">
        <v>6</v>
      </c>
      <c r="B2355" s="22">
        <v>2.7581033075174898E-5</v>
      </c>
      <c r="C2355" s="2" t="s">
        <v>32</v>
      </c>
      <c r="D2355" s="2" t="s">
        <v>399</v>
      </c>
      <c r="E2355" s="2" t="s">
        <v>93</v>
      </c>
    </row>
    <row r="2356" spans="1:5" x14ac:dyDescent="0.4">
      <c r="A2356" s="2" t="s">
        <v>6</v>
      </c>
      <c r="B2356" s="22">
        <v>3.8613872309440499E-5</v>
      </c>
      <c r="C2356" s="2" t="s">
        <v>32</v>
      </c>
      <c r="D2356" s="2" t="s">
        <v>399</v>
      </c>
      <c r="E2356" s="2" t="s">
        <v>93</v>
      </c>
    </row>
    <row r="2357" spans="1:5" x14ac:dyDescent="0.4">
      <c r="A2357" s="2" t="s">
        <v>6</v>
      </c>
      <c r="B2357" s="22">
        <v>2.2064704746669599E-5</v>
      </c>
      <c r="C2357" s="2" t="s">
        <v>32</v>
      </c>
      <c r="D2357" s="2" t="s">
        <v>399</v>
      </c>
      <c r="E2357" s="2" t="s">
        <v>93</v>
      </c>
    </row>
    <row r="2358" spans="1:5" x14ac:dyDescent="0.4">
      <c r="A2358" s="2" t="s">
        <v>6</v>
      </c>
      <c r="B2358" s="22">
        <v>4.4130383217215298E-5</v>
      </c>
      <c r="C2358" s="2" t="s">
        <v>32</v>
      </c>
      <c r="D2358" s="2" t="s">
        <v>399</v>
      </c>
      <c r="E2358" s="2" t="s">
        <v>93</v>
      </c>
    </row>
    <row r="2359" spans="1:5" x14ac:dyDescent="0.4">
      <c r="A2359" s="2" t="s">
        <v>6</v>
      </c>
      <c r="B2359" s="22">
        <v>3.8613872309440499E-5</v>
      </c>
      <c r="C2359" s="2" t="s">
        <v>32</v>
      </c>
      <c r="D2359" s="2" t="s">
        <v>399</v>
      </c>
      <c r="E2359" s="2" t="s">
        <v>93</v>
      </c>
    </row>
    <row r="2360" spans="1:5" x14ac:dyDescent="0.4">
      <c r="A2360" s="2" t="s">
        <v>6</v>
      </c>
      <c r="B2360" s="22">
        <v>4.4130383217215298E-5</v>
      </c>
      <c r="C2360" s="2" t="s">
        <v>32</v>
      </c>
      <c r="D2360" s="2" t="s">
        <v>399</v>
      </c>
      <c r="E2360" s="2" t="s">
        <v>93</v>
      </c>
    </row>
    <row r="2361" spans="1:5" x14ac:dyDescent="0.4">
      <c r="A2361" s="2" t="s">
        <v>6</v>
      </c>
      <c r="B2361" s="22">
        <v>6.0680281115193198E-5</v>
      </c>
      <c r="C2361" s="2" t="s">
        <v>32</v>
      </c>
      <c r="D2361" s="2" t="s">
        <v>399</v>
      </c>
      <c r="E2361" s="2" t="s">
        <v>93</v>
      </c>
    </row>
    <row r="2362" spans="1:5" x14ac:dyDescent="0.4">
      <c r="A2362" s="2" t="s">
        <v>6</v>
      </c>
      <c r="B2362" s="22">
        <v>3.8613872309440499E-5</v>
      </c>
      <c r="C2362" s="2" t="s">
        <v>32</v>
      </c>
      <c r="D2362" s="2" t="s">
        <v>399</v>
      </c>
      <c r="E2362" s="2" t="s">
        <v>93</v>
      </c>
    </row>
    <row r="2363" spans="1:5" x14ac:dyDescent="0.4">
      <c r="A2363" s="2" t="s">
        <v>6</v>
      </c>
      <c r="B2363" s="22">
        <v>4.4130383217215298E-5</v>
      </c>
      <c r="C2363" s="2" t="s">
        <v>32</v>
      </c>
      <c r="D2363" s="2" t="s">
        <v>399</v>
      </c>
      <c r="E2363" s="2" t="s">
        <v>93</v>
      </c>
    </row>
    <row r="2364" spans="1:5" x14ac:dyDescent="0.4">
      <c r="A2364" s="2" t="s">
        <v>6</v>
      </c>
      <c r="B2364" s="22">
        <v>4.9646954986760798E-5</v>
      </c>
      <c r="C2364" s="2" t="s">
        <v>32</v>
      </c>
      <c r="D2364" s="2" t="s">
        <v>399</v>
      </c>
      <c r="E2364" s="2" t="s">
        <v>93</v>
      </c>
    </row>
    <row r="2365" spans="1:5" x14ac:dyDescent="0.4">
      <c r="A2365" s="2" t="s">
        <v>6</v>
      </c>
      <c r="B2365" s="22">
        <v>4.9646954986760798E-5</v>
      </c>
      <c r="C2365" s="2" t="s">
        <v>32</v>
      </c>
      <c r="D2365" s="2" t="s">
        <v>399</v>
      </c>
      <c r="E2365" s="2" t="s">
        <v>93</v>
      </c>
    </row>
    <row r="2366" spans="1:5" x14ac:dyDescent="0.4">
      <c r="A2366" s="2" t="s">
        <v>6</v>
      </c>
      <c r="B2366" s="22">
        <v>1.65484372759066E-5</v>
      </c>
      <c r="C2366" s="2" t="s">
        <v>32</v>
      </c>
      <c r="D2366" s="2" t="s">
        <v>399</v>
      </c>
      <c r="E2366" s="2" t="s">
        <v>93</v>
      </c>
    </row>
    <row r="2367" spans="1:5" x14ac:dyDescent="0.4">
      <c r="A2367" s="2" t="s">
        <v>6</v>
      </c>
      <c r="B2367" s="22">
        <v>2.7581033075174898E-5</v>
      </c>
      <c r="C2367" s="2" t="s">
        <v>32</v>
      </c>
      <c r="D2367" s="2" t="s">
        <v>399</v>
      </c>
      <c r="E2367" s="2" t="s">
        <v>93</v>
      </c>
    </row>
    <row r="2368" spans="1:5" x14ac:dyDescent="0.4">
      <c r="A2368" s="2" t="s">
        <v>6</v>
      </c>
      <c r="B2368" s="22">
        <v>1.10322306618787E-5</v>
      </c>
      <c r="C2368" s="2" t="s">
        <v>32</v>
      </c>
      <c r="D2368" s="2" t="s">
        <v>399</v>
      </c>
      <c r="E2368" s="2" t="s">
        <v>93</v>
      </c>
    </row>
    <row r="2369" spans="1:5" x14ac:dyDescent="0.4">
      <c r="A2369" s="2" t="s">
        <v>6</v>
      </c>
      <c r="B2369" s="22">
        <v>2.2064704746669599E-5</v>
      </c>
      <c r="C2369" s="2" t="s">
        <v>32</v>
      </c>
      <c r="D2369" s="2" t="s">
        <v>399</v>
      </c>
      <c r="E2369" s="2" t="s">
        <v>93</v>
      </c>
    </row>
    <row r="2370" spans="1:5" x14ac:dyDescent="0.4">
      <c r="A2370" s="2" t="s">
        <v>6</v>
      </c>
      <c r="B2370" s="22">
        <v>4.4130383217215298E-5</v>
      </c>
      <c r="C2370" s="2" t="s">
        <v>32</v>
      </c>
      <c r="D2370" s="2" t="s">
        <v>399</v>
      </c>
      <c r="E2370" s="2" t="s">
        <v>93</v>
      </c>
    </row>
    <row r="2371" spans="1:5" x14ac:dyDescent="0.4">
      <c r="A2371" s="2" t="s">
        <v>6</v>
      </c>
      <c r="B2371" s="22">
        <v>3.8613872309440499E-5</v>
      </c>
      <c r="C2371" s="2" t="s">
        <v>32</v>
      </c>
      <c r="D2371" s="2" t="s">
        <v>399</v>
      </c>
      <c r="E2371" s="2" t="s">
        <v>93</v>
      </c>
    </row>
    <row r="2372" spans="1:5" x14ac:dyDescent="0.4">
      <c r="A2372" s="2" t="s">
        <v>6</v>
      </c>
      <c r="B2372" s="22">
        <v>1.65484372759066E-5</v>
      </c>
      <c r="C2372" s="2" t="s">
        <v>32</v>
      </c>
      <c r="D2372" s="2" t="s">
        <v>399</v>
      </c>
      <c r="E2372" s="2" t="s">
        <v>93</v>
      </c>
    </row>
    <row r="2373" spans="1:5" x14ac:dyDescent="0.4">
      <c r="A2373" s="2" t="s">
        <v>6</v>
      </c>
      <c r="B2373" s="22">
        <v>3.8613872309440499E-5</v>
      </c>
      <c r="C2373" s="2" t="s">
        <v>32</v>
      </c>
      <c r="D2373" s="2" t="s">
        <v>399</v>
      </c>
      <c r="E2373" s="2" t="s">
        <v>93</v>
      </c>
    </row>
    <row r="2374" spans="1:5" x14ac:dyDescent="0.4">
      <c r="A2374" s="2" t="s">
        <v>6</v>
      </c>
      <c r="B2374" s="22">
        <v>3.8613872309440499E-5</v>
      </c>
      <c r="C2374" s="2" t="s">
        <v>32</v>
      </c>
      <c r="D2374" s="2" t="s">
        <v>399</v>
      </c>
      <c r="E2374" s="2" t="s">
        <v>93</v>
      </c>
    </row>
    <row r="2375" spans="1:5" x14ac:dyDescent="0.4">
      <c r="A2375" s="2" t="s">
        <v>6</v>
      </c>
      <c r="B2375" s="22">
        <v>4.4130383217215298E-5</v>
      </c>
      <c r="C2375" s="2" t="s">
        <v>32</v>
      </c>
      <c r="D2375" s="2" t="s">
        <v>399</v>
      </c>
      <c r="E2375" s="2" t="s">
        <v>93</v>
      </c>
    </row>
    <row r="2376" spans="1:5" x14ac:dyDescent="0.4">
      <c r="A2376" s="2" t="s">
        <v>6</v>
      </c>
      <c r="B2376" s="22">
        <v>4.9646954986760798E-5</v>
      </c>
      <c r="C2376" s="2" t="s">
        <v>32</v>
      </c>
      <c r="D2376" s="2" t="s">
        <v>399</v>
      </c>
      <c r="E2376" s="2" t="s">
        <v>93</v>
      </c>
    </row>
    <row r="2377" spans="1:5" x14ac:dyDescent="0.4">
      <c r="A2377" s="2" t="s">
        <v>6</v>
      </c>
      <c r="B2377" s="22">
        <v>5.51635876190844E-5</v>
      </c>
      <c r="C2377" s="2" t="s">
        <v>32</v>
      </c>
      <c r="D2377" s="2" t="s">
        <v>399</v>
      </c>
      <c r="E2377" s="2" t="s">
        <v>93</v>
      </c>
    </row>
    <row r="2378" spans="1:5" x14ac:dyDescent="0.4">
      <c r="A2378" s="2" t="s">
        <v>6</v>
      </c>
      <c r="B2378" s="22">
        <v>2.7581033075174898E-5</v>
      </c>
      <c r="C2378" s="2" t="s">
        <v>32</v>
      </c>
      <c r="D2378" s="2" t="s">
        <v>399</v>
      </c>
      <c r="E2378" s="2" t="s">
        <v>93</v>
      </c>
    </row>
    <row r="2379" spans="1:5" x14ac:dyDescent="0.4">
      <c r="A2379" s="2" t="s">
        <v>6</v>
      </c>
      <c r="B2379" s="22">
        <v>7.1713850702795706E-5</v>
      </c>
      <c r="C2379" s="2" t="s">
        <v>32</v>
      </c>
      <c r="D2379" s="2" t="s">
        <v>399</v>
      </c>
      <c r="E2379" s="2" t="s">
        <v>93</v>
      </c>
    </row>
    <row r="2380" spans="1:5" x14ac:dyDescent="0.4">
      <c r="A2380" s="2" t="s">
        <v>6</v>
      </c>
      <c r="B2380" s="22">
        <v>3.3097422262429502E-5</v>
      </c>
      <c r="C2380" s="2" t="s">
        <v>32</v>
      </c>
      <c r="D2380" s="2" t="s">
        <v>399</v>
      </c>
      <c r="E2380" s="2" t="s">
        <v>93</v>
      </c>
    </row>
    <row r="2381" spans="1:5" x14ac:dyDescent="0.4">
      <c r="A2381" s="2" t="s">
        <v>6</v>
      </c>
      <c r="B2381" s="22">
        <v>4.4130383217215298E-5</v>
      </c>
      <c r="C2381" s="2" t="s">
        <v>32</v>
      </c>
      <c r="D2381" s="2" t="s">
        <v>399</v>
      </c>
      <c r="E2381" s="2" t="s">
        <v>93</v>
      </c>
    </row>
    <row r="2382" spans="1:5" x14ac:dyDescent="0.4">
      <c r="A2382" s="2" t="s">
        <v>6</v>
      </c>
      <c r="B2382" s="22">
        <v>4.4130383217215298E-5</v>
      </c>
      <c r="C2382" s="2" t="s">
        <v>32</v>
      </c>
      <c r="D2382" s="2" t="s">
        <v>399</v>
      </c>
      <c r="E2382" s="2" t="s">
        <v>93</v>
      </c>
    </row>
    <row r="2383" spans="1:5" x14ac:dyDescent="0.4">
      <c r="A2383" s="2" t="s">
        <v>6</v>
      </c>
      <c r="B2383" s="22">
        <v>2.7581033075174898E-5</v>
      </c>
      <c r="C2383" s="2" t="s">
        <v>32</v>
      </c>
      <c r="D2383" s="2" t="s">
        <v>399</v>
      </c>
      <c r="E2383" s="2" t="s">
        <v>93</v>
      </c>
    </row>
    <row r="2384" spans="1:5" x14ac:dyDescent="0.4">
      <c r="A2384" s="2" t="s">
        <v>6</v>
      </c>
      <c r="B2384" s="22">
        <v>4.4130383217215298E-5</v>
      </c>
      <c r="C2384" s="2" t="s">
        <v>32</v>
      </c>
      <c r="D2384" s="2" t="s">
        <v>399</v>
      </c>
      <c r="E2384" s="2" t="s">
        <v>93</v>
      </c>
    </row>
    <row r="2385" spans="1:5" x14ac:dyDescent="0.4">
      <c r="A2385" s="2" t="s">
        <v>6</v>
      </c>
      <c r="B2385" s="22">
        <v>2.2064704746669599E-5</v>
      </c>
      <c r="C2385" s="2" t="s">
        <v>32</v>
      </c>
      <c r="D2385" s="2" t="s">
        <v>399</v>
      </c>
      <c r="E2385" s="2" t="s">
        <v>93</v>
      </c>
    </row>
    <row r="2386" spans="1:5" x14ac:dyDescent="0.4">
      <c r="A2386" s="2" t="s">
        <v>6</v>
      </c>
      <c r="B2386" s="22">
        <v>1.65484372759066E-5</v>
      </c>
      <c r="C2386" s="2" t="s">
        <v>32</v>
      </c>
      <c r="D2386" s="2" t="s">
        <v>399</v>
      </c>
      <c r="E2386" s="2" t="s">
        <v>93</v>
      </c>
    </row>
    <row r="2387" spans="1:5" x14ac:dyDescent="0.4">
      <c r="A2387" s="2" t="s">
        <v>6</v>
      </c>
      <c r="B2387" s="22">
        <v>3.3097422262429502E-5</v>
      </c>
      <c r="C2387" s="2" t="s">
        <v>32</v>
      </c>
      <c r="D2387" s="2" t="s">
        <v>399</v>
      </c>
      <c r="E2387" s="2" t="s">
        <v>93</v>
      </c>
    </row>
    <row r="2388" spans="1:5" x14ac:dyDescent="0.4">
      <c r="A2388" s="2" t="s">
        <v>6</v>
      </c>
      <c r="B2388" s="22">
        <v>4.9646954986760798E-5</v>
      </c>
      <c r="C2388" s="2" t="s">
        <v>32</v>
      </c>
      <c r="D2388" s="2" t="s">
        <v>399</v>
      </c>
      <c r="E2388" s="2" t="s">
        <v>93</v>
      </c>
    </row>
    <row r="2389" spans="1:5" x14ac:dyDescent="0.4">
      <c r="A2389" s="2" t="s">
        <v>6</v>
      </c>
      <c r="B2389" s="22">
        <v>2.2064704746669599E-5</v>
      </c>
      <c r="C2389" s="2" t="s">
        <v>32</v>
      </c>
      <c r="D2389" s="2" t="s">
        <v>399</v>
      </c>
      <c r="E2389" s="2" t="s">
        <v>93</v>
      </c>
    </row>
    <row r="2390" spans="1:5" x14ac:dyDescent="0.4">
      <c r="A2390" s="2" t="s">
        <v>6</v>
      </c>
      <c r="B2390" s="22">
        <v>3.8613872309440499E-5</v>
      </c>
      <c r="C2390" s="2" t="s">
        <v>32</v>
      </c>
      <c r="D2390" s="2" t="s">
        <v>399</v>
      </c>
      <c r="E2390" s="2" t="s">
        <v>93</v>
      </c>
    </row>
    <row r="2391" spans="1:5" x14ac:dyDescent="0.4">
      <c r="A2391" s="2" t="s">
        <v>6</v>
      </c>
      <c r="B2391" s="22">
        <v>3.8613872309440499E-5</v>
      </c>
      <c r="C2391" s="2" t="s">
        <v>32</v>
      </c>
      <c r="D2391" s="2" t="s">
        <v>399</v>
      </c>
      <c r="E2391" s="2" t="s">
        <v>93</v>
      </c>
    </row>
    <row r="2392" spans="1:5" x14ac:dyDescent="0.4">
      <c r="A2392" s="2" t="s">
        <v>6</v>
      </c>
      <c r="B2392" s="22">
        <v>3.3097422262429502E-5</v>
      </c>
      <c r="C2392" s="2" t="s">
        <v>32</v>
      </c>
      <c r="D2392" s="2" t="s">
        <v>399</v>
      </c>
      <c r="E2392" s="2" t="s">
        <v>93</v>
      </c>
    </row>
    <row r="2393" spans="1:5" x14ac:dyDescent="0.4">
      <c r="A2393" s="2" t="s">
        <v>6</v>
      </c>
      <c r="B2393" s="22">
        <v>3.8613872309440499E-5</v>
      </c>
      <c r="C2393" s="2" t="s">
        <v>32</v>
      </c>
      <c r="D2393" s="2" t="s">
        <v>399</v>
      </c>
      <c r="E2393" s="2" t="s">
        <v>93</v>
      </c>
    </row>
    <row r="2394" spans="1:5" x14ac:dyDescent="0.4">
      <c r="A2394" s="2" t="s">
        <v>6</v>
      </c>
      <c r="B2394" s="22">
        <v>4.9646954986760798E-5</v>
      </c>
      <c r="C2394" s="2" t="s">
        <v>32</v>
      </c>
      <c r="D2394" s="2" t="s">
        <v>399</v>
      </c>
      <c r="E2394" s="2" t="s">
        <v>93</v>
      </c>
    </row>
    <row r="2395" spans="1:5" x14ac:dyDescent="0.4">
      <c r="A2395" s="2" t="s">
        <v>6</v>
      </c>
      <c r="B2395" s="22">
        <v>7.1713850702795706E-5</v>
      </c>
      <c r="C2395" s="2" t="s">
        <v>32</v>
      </c>
      <c r="D2395" s="2" t="s">
        <v>399</v>
      </c>
      <c r="E2395" s="2" t="s">
        <v>93</v>
      </c>
    </row>
    <row r="2396" spans="1:5" x14ac:dyDescent="0.4">
      <c r="A2396" s="2" t="s">
        <v>6</v>
      </c>
      <c r="B2396" s="22">
        <v>2.7581033075174898E-5</v>
      </c>
      <c r="C2396" s="2" t="s">
        <v>32</v>
      </c>
      <c r="D2396" s="2" t="s">
        <v>399</v>
      </c>
      <c r="E2396" s="2" t="s">
        <v>93</v>
      </c>
    </row>
    <row r="2397" spans="1:5" x14ac:dyDescent="0.4">
      <c r="A2397" s="2" t="s">
        <v>6</v>
      </c>
      <c r="B2397" s="22">
        <v>1.10322306618787E-5</v>
      </c>
      <c r="C2397" s="2" t="s">
        <v>32</v>
      </c>
      <c r="D2397" s="2" t="s">
        <v>399</v>
      </c>
      <c r="E2397" s="2" t="s">
        <v>93</v>
      </c>
    </row>
    <row r="2398" spans="1:5" x14ac:dyDescent="0.4">
      <c r="A2398" s="2" t="s">
        <v>6</v>
      </c>
      <c r="B2398" s="22">
        <v>8.2747663757626606E-5</v>
      </c>
      <c r="C2398" s="2" t="s">
        <v>32</v>
      </c>
      <c r="D2398" s="2" t="s">
        <v>399</v>
      </c>
      <c r="E2398" s="2" t="s">
        <v>93</v>
      </c>
    </row>
    <row r="2399" spans="1:5" x14ac:dyDescent="0.4">
      <c r="A2399" s="2" t="s">
        <v>6</v>
      </c>
      <c r="B2399" s="22">
        <v>5.51635876190844E-5</v>
      </c>
      <c r="C2399" s="2" t="s">
        <v>32</v>
      </c>
      <c r="D2399" s="2" t="s">
        <v>399</v>
      </c>
      <c r="E2399" s="2" t="s">
        <v>93</v>
      </c>
    </row>
    <row r="2400" spans="1:5" x14ac:dyDescent="0.4">
      <c r="A2400" s="2" t="s">
        <v>6</v>
      </c>
      <c r="B2400" s="22">
        <v>4.4130383217215298E-5</v>
      </c>
      <c r="C2400" s="2" t="s">
        <v>32</v>
      </c>
      <c r="D2400" s="2" t="s">
        <v>399</v>
      </c>
      <c r="E2400" s="2" t="s">
        <v>93</v>
      </c>
    </row>
    <row r="2401" spans="1:5" x14ac:dyDescent="0.4">
      <c r="A2401" s="2" t="s">
        <v>6</v>
      </c>
      <c r="B2401" s="22">
        <v>1.10322306618787E-5</v>
      </c>
      <c r="C2401" s="2" t="s">
        <v>32</v>
      </c>
      <c r="D2401" s="2" t="s">
        <v>399</v>
      </c>
      <c r="E2401" s="2" t="s">
        <v>93</v>
      </c>
    </row>
    <row r="2402" spans="1:5" x14ac:dyDescent="0.4">
      <c r="A2402" s="2" t="s">
        <v>6</v>
      </c>
      <c r="B2402" s="22">
        <v>2.7581033075174898E-5</v>
      </c>
      <c r="C2402" s="2" t="s">
        <v>32</v>
      </c>
      <c r="D2402" s="2" t="s">
        <v>399</v>
      </c>
      <c r="E2402" s="2" t="s">
        <v>93</v>
      </c>
    </row>
    <row r="2403" spans="1:5" x14ac:dyDescent="0.4">
      <c r="A2403" s="2" t="s">
        <v>6</v>
      </c>
      <c r="B2403" s="22">
        <v>4.9646954986760798E-5</v>
      </c>
      <c r="C2403" s="2" t="s">
        <v>32</v>
      </c>
      <c r="D2403" s="2" t="s">
        <v>399</v>
      </c>
      <c r="E2403" s="2" t="s">
        <v>93</v>
      </c>
    </row>
    <row r="2404" spans="1:5" x14ac:dyDescent="0.4">
      <c r="A2404" s="2" t="s">
        <v>6</v>
      </c>
      <c r="B2404" s="22">
        <v>2.7581033075174898E-5</v>
      </c>
      <c r="C2404" s="2" t="s">
        <v>32</v>
      </c>
      <c r="D2404" s="2" t="s">
        <v>399</v>
      </c>
      <c r="E2404" s="2" t="s">
        <v>93</v>
      </c>
    </row>
    <row r="2405" spans="1:5" x14ac:dyDescent="0.4">
      <c r="A2405" s="2" t="s">
        <v>6</v>
      </c>
      <c r="B2405" s="22">
        <v>3.3097422262429502E-5</v>
      </c>
      <c r="C2405" s="2" t="s">
        <v>32</v>
      </c>
      <c r="D2405" s="2" t="s">
        <v>399</v>
      </c>
      <c r="E2405" s="2" t="s">
        <v>93</v>
      </c>
    </row>
    <row r="2406" spans="1:5" x14ac:dyDescent="0.4">
      <c r="A2406" s="2" t="s">
        <v>6</v>
      </c>
      <c r="B2406" s="22">
        <v>2.2064704746669599E-5</v>
      </c>
      <c r="C2406" s="2" t="s">
        <v>32</v>
      </c>
      <c r="D2406" s="2" t="s">
        <v>399</v>
      </c>
      <c r="E2406" s="2" t="s">
        <v>93</v>
      </c>
    </row>
    <row r="2407" spans="1:5" x14ac:dyDescent="0.4">
      <c r="A2407" s="2" t="s">
        <v>6</v>
      </c>
      <c r="B2407" s="22">
        <v>1.65484372759066E-5</v>
      </c>
      <c r="C2407" s="2" t="s">
        <v>32</v>
      </c>
      <c r="D2407" s="2" t="s">
        <v>399</v>
      </c>
      <c r="E2407" s="2" t="s">
        <v>93</v>
      </c>
    </row>
    <row r="2408" spans="1:5" x14ac:dyDescent="0.4">
      <c r="A2408" s="2" t="s">
        <v>6</v>
      </c>
      <c r="B2408" s="22">
        <v>2.7581033075174898E-5</v>
      </c>
      <c r="C2408" s="2" t="s">
        <v>32</v>
      </c>
      <c r="D2408" s="2" t="s">
        <v>399</v>
      </c>
      <c r="E2408" s="2" t="s">
        <v>93</v>
      </c>
    </row>
    <row r="2409" spans="1:5" x14ac:dyDescent="0.4">
      <c r="A2409" s="2" t="s">
        <v>6</v>
      </c>
      <c r="B2409" s="22">
        <v>2.2064704746669599E-5</v>
      </c>
      <c r="C2409" s="2" t="s">
        <v>32</v>
      </c>
      <c r="D2409" s="2" t="s">
        <v>399</v>
      </c>
      <c r="E2409" s="2" t="s">
        <v>93</v>
      </c>
    </row>
    <row r="2410" spans="1:5" x14ac:dyDescent="0.4">
      <c r="A2410" s="2" t="s">
        <v>6</v>
      </c>
      <c r="B2410" s="22">
        <v>2.2064704746669599E-5</v>
      </c>
      <c r="C2410" s="2" t="s">
        <v>32</v>
      </c>
      <c r="D2410" s="2" t="s">
        <v>399</v>
      </c>
      <c r="E2410" s="2" t="s">
        <v>93</v>
      </c>
    </row>
    <row r="2411" spans="1:5" x14ac:dyDescent="0.4">
      <c r="A2411" s="2" t="s">
        <v>6</v>
      </c>
      <c r="B2411" s="22">
        <v>3.3097422262429502E-5</v>
      </c>
      <c r="C2411" s="2" t="s">
        <v>32</v>
      </c>
      <c r="D2411" s="2" t="s">
        <v>399</v>
      </c>
      <c r="E2411" s="2" t="s">
        <v>93</v>
      </c>
    </row>
    <row r="2412" spans="1:5" x14ac:dyDescent="0.4">
      <c r="A2412" s="2" t="s">
        <v>6</v>
      </c>
      <c r="B2412" s="22">
        <v>5.51635876190844E-5</v>
      </c>
      <c r="C2412" s="2" t="s">
        <v>32</v>
      </c>
      <c r="D2412" s="2" t="s">
        <v>399</v>
      </c>
      <c r="E2412" s="2" t="s">
        <v>93</v>
      </c>
    </row>
    <row r="2413" spans="1:5" x14ac:dyDescent="0.4">
      <c r="A2413" s="2" t="s">
        <v>6</v>
      </c>
      <c r="B2413" s="22">
        <v>3.8613872309440499E-5</v>
      </c>
      <c r="C2413" s="2" t="s">
        <v>32</v>
      </c>
      <c r="D2413" s="2" t="s">
        <v>399</v>
      </c>
      <c r="E2413" s="2" t="s">
        <v>93</v>
      </c>
    </row>
    <row r="2414" spans="1:5" x14ac:dyDescent="0.4">
      <c r="A2414" s="2" t="s">
        <v>6</v>
      </c>
      <c r="B2414" s="22">
        <v>4.9646954986760798E-5</v>
      </c>
      <c r="C2414" s="2" t="s">
        <v>32</v>
      </c>
      <c r="D2414" s="2" t="s">
        <v>399</v>
      </c>
      <c r="E2414" s="2" t="s">
        <v>93</v>
      </c>
    </row>
    <row r="2415" spans="1:5" x14ac:dyDescent="0.4">
      <c r="A2415" s="2" t="s">
        <v>6</v>
      </c>
      <c r="B2415" s="22">
        <v>2.2064704746669599E-5</v>
      </c>
      <c r="C2415" s="2" t="s">
        <v>32</v>
      </c>
      <c r="D2415" s="2" t="s">
        <v>399</v>
      </c>
      <c r="E2415" s="2" t="s">
        <v>93</v>
      </c>
    </row>
    <row r="2416" spans="1:5" x14ac:dyDescent="0.4">
      <c r="A2416" s="2" t="s">
        <v>6</v>
      </c>
      <c r="B2416" s="22">
        <v>1.65484372759066E-5</v>
      </c>
      <c r="C2416" s="2" t="s">
        <v>32</v>
      </c>
      <c r="D2416" s="2" t="s">
        <v>399</v>
      </c>
      <c r="E2416" s="2" t="s">
        <v>93</v>
      </c>
    </row>
    <row r="2417" spans="1:5" x14ac:dyDescent="0.4">
      <c r="A2417" s="2" t="s">
        <v>6</v>
      </c>
      <c r="B2417" s="22">
        <v>3.8613872309440499E-5</v>
      </c>
      <c r="C2417" s="2" t="s">
        <v>32</v>
      </c>
      <c r="D2417" s="2" t="s">
        <v>399</v>
      </c>
      <c r="E2417" s="2" t="s">
        <v>93</v>
      </c>
    </row>
    <row r="2418" spans="1:5" x14ac:dyDescent="0.4">
      <c r="A2418" s="2" t="s">
        <v>6</v>
      </c>
      <c r="B2418" s="22">
        <v>2.2064704746669599E-5</v>
      </c>
      <c r="C2418" s="2" t="s">
        <v>32</v>
      </c>
      <c r="D2418" s="2" t="s">
        <v>399</v>
      </c>
      <c r="E2418" s="2" t="s">
        <v>93</v>
      </c>
    </row>
    <row r="2419" spans="1:5" x14ac:dyDescent="0.4">
      <c r="A2419" s="2" t="s">
        <v>6</v>
      </c>
      <c r="B2419" s="22">
        <v>3.3097422262429502E-5</v>
      </c>
      <c r="C2419" s="2" t="s">
        <v>32</v>
      </c>
      <c r="D2419" s="2" t="s">
        <v>399</v>
      </c>
      <c r="E2419" s="2" t="s">
        <v>93</v>
      </c>
    </row>
    <row r="2420" spans="1:5" x14ac:dyDescent="0.4">
      <c r="A2420" s="2" t="s">
        <v>6</v>
      </c>
      <c r="B2420" s="22">
        <v>4.4130383217215298E-5</v>
      </c>
      <c r="C2420" s="2" t="s">
        <v>32</v>
      </c>
      <c r="D2420" s="2" t="s">
        <v>399</v>
      </c>
      <c r="E2420" s="2" t="s">
        <v>93</v>
      </c>
    </row>
    <row r="2421" spans="1:5" x14ac:dyDescent="0.4">
      <c r="A2421" s="2" t="s">
        <v>6</v>
      </c>
      <c r="B2421" s="22">
        <v>1.65484372759066E-5</v>
      </c>
      <c r="C2421" s="2" t="s">
        <v>32</v>
      </c>
      <c r="D2421" s="2" t="s">
        <v>399</v>
      </c>
      <c r="E2421" s="2" t="s">
        <v>93</v>
      </c>
    </row>
    <row r="2422" spans="1:5" x14ac:dyDescent="0.4">
      <c r="A2422" s="2" t="s">
        <v>6</v>
      </c>
      <c r="B2422" s="22">
        <v>2.7581033075174898E-5</v>
      </c>
      <c r="C2422" s="2" t="s">
        <v>32</v>
      </c>
      <c r="D2422" s="2" t="s">
        <v>399</v>
      </c>
      <c r="E2422" s="2" t="s">
        <v>93</v>
      </c>
    </row>
    <row r="2423" spans="1:5" x14ac:dyDescent="0.4">
      <c r="A2423" s="2" t="s">
        <v>6</v>
      </c>
      <c r="B2423" s="22">
        <v>5.51635876190844E-5</v>
      </c>
      <c r="C2423" s="2" t="s">
        <v>32</v>
      </c>
      <c r="D2423" s="2" t="s">
        <v>399</v>
      </c>
      <c r="E2423" s="2" t="s">
        <v>93</v>
      </c>
    </row>
    <row r="2424" spans="1:5" x14ac:dyDescent="0.4">
      <c r="A2424" s="2" t="s">
        <v>6</v>
      </c>
      <c r="B2424" s="22">
        <v>3.3097422262429502E-5</v>
      </c>
      <c r="C2424" s="2" t="s">
        <v>32</v>
      </c>
      <c r="D2424" s="2" t="s">
        <v>399</v>
      </c>
      <c r="E2424" s="2" t="s">
        <v>93</v>
      </c>
    </row>
    <row r="2425" spans="1:5" x14ac:dyDescent="0.4">
      <c r="A2425" s="2" t="s">
        <v>6</v>
      </c>
      <c r="B2425" s="22">
        <v>2.7581033075174898E-5</v>
      </c>
      <c r="C2425" s="2" t="s">
        <v>32</v>
      </c>
      <c r="D2425" s="2" t="s">
        <v>399</v>
      </c>
      <c r="E2425" s="2" t="s">
        <v>93</v>
      </c>
    </row>
    <row r="2426" spans="1:5" x14ac:dyDescent="0.4">
      <c r="A2426" s="2" t="s">
        <v>6</v>
      </c>
      <c r="B2426" s="22">
        <v>6.0680281115193198E-5</v>
      </c>
      <c r="C2426" s="2" t="s">
        <v>32</v>
      </c>
      <c r="D2426" s="2" t="s">
        <v>399</v>
      </c>
      <c r="E2426" s="2" t="s">
        <v>93</v>
      </c>
    </row>
    <row r="2427" spans="1:5" x14ac:dyDescent="0.4">
      <c r="A2427" s="2" t="s">
        <v>6</v>
      </c>
      <c r="B2427" s="22">
        <v>2.7581033075174898E-5</v>
      </c>
      <c r="C2427" s="2" t="s">
        <v>32</v>
      </c>
      <c r="D2427" s="2" t="s">
        <v>399</v>
      </c>
      <c r="E2427" s="2" t="s">
        <v>93</v>
      </c>
    </row>
    <row r="2428" spans="1:5" x14ac:dyDescent="0.4">
      <c r="A2428" s="2" t="s">
        <v>6</v>
      </c>
      <c r="B2428" s="22">
        <v>6.0680281115193198E-5</v>
      </c>
      <c r="C2428" s="2" t="s">
        <v>32</v>
      </c>
      <c r="D2428" s="2" t="s">
        <v>399</v>
      </c>
      <c r="E2428" s="2" t="s">
        <v>9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opLeftCell="A13" workbookViewId="0">
      <selection activeCell="C29" sqref="C29"/>
    </sheetView>
  </sheetViews>
  <sheetFormatPr defaultColWidth="9.1328125" defaultRowHeight="13.9" x14ac:dyDescent="0.4"/>
  <cols>
    <col min="1" max="1" width="14.3984375" style="1" bestFit="1" customWidth="1"/>
    <col min="2" max="2" width="10.265625" style="1" bestFit="1" customWidth="1"/>
    <col min="3" max="3" width="13.59765625" style="1" bestFit="1" customWidth="1"/>
    <col min="4" max="4" width="9.86328125" style="1" bestFit="1" customWidth="1"/>
    <col min="5" max="5" width="9.3984375" style="1" bestFit="1" customWidth="1"/>
    <col min="6" max="6" width="12.86328125" style="1" bestFit="1" customWidth="1"/>
    <col min="7" max="16384" width="9.1328125" style="1"/>
  </cols>
  <sheetData>
    <row r="1" spans="1:7" s="4" customFormat="1" ht="13.5" x14ac:dyDescent="0.35">
      <c r="A1" s="4" t="s">
        <v>381</v>
      </c>
    </row>
    <row r="3" spans="1:7" ht="14.25" thickBot="1" x14ac:dyDescent="0.45">
      <c r="A3" s="7" t="s">
        <v>366</v>
      </c>
      <c r="B3" s="7" t="s">
        <v>409</v>
      </c>
      <c r="C3" s="7" t="s">
        <v>164</v>
      </c>
      <c r="D3" s="7" t="s">
        <v>11</v>
      </c>
      <c r="E3" s="7" t="s">
        <v>165</v>
      </c>
      <c r="F3" s="7" t="s">
        <v>166</v>
      </c>
    </row>
    <row r="4" spans="1:7" x14ac:dyDescent="0.4">
      <c r="A4" s="11" t="s">
        <v>167</v>
      </c>
      <c r="B4" s="11" t="s">
        <v>19</v>
      </c>
      <c r="C4" s="11" t="s">
        <v>2</v>
      </c>
      <c r="D4" s="11" t="s">
        <v>398</v>
      </c>
      <c r="E4" s="46">
        <v>1.1313599999999999</v>
      </c>
      <c r="F4" s="46">
        <v>0.98030200000000001</v>
      </c>
      <c r="G4" s="5"/>
    </row>
    <row r="5" spans="1:7" x14ac:dyDescent="0.4">
      <c r="A5" s="2" t="s">
        <v>167</v>
      </c>
      <c r="B5" s="2" t="s">
        <v>19</v>
      </c>
      <c r="C5" s="2" t="s">
        <v>2</v>
      </c>
      <c r="D5" s="2" t="s">
        <v>399</v>
      </c>
      <c r="E5" s="3">
        <v>0.91811600000000004</v>
      </c>
      <c r="F5" s="3">
        <v>0.67328500000000002</v>
      </c>
      <c r="G5" s="5"/>
    </row>
    <row r="6" spans="1:7" x14ac:dyDescent="0.4">
      <c r="A6" s="2" t="s">
        <v>167</v>
      </c>
      <c r="B6" s="2" t="s">
        <v>19</v>
      </c>
      <c r="C6" s="2" t="s">
        <v>1</v>
      </c>
      <c r="D6" s="2" t="s">
        <v>398</v>
      </c>
      <c r="E6" s="3">
        <v>1.3301000000000001</v>
      </c>
      <c r="F6" s="3">
        <v>1.2373099999999999</v>
      </c>
      <c r="G6" s="5"/>
    </row>
    <row r="7" spans="1:7" x14ac:dyDescent="0.4">
      <c r="A7" s="2" t="s">
        <v>167</v>
      </c>
      <c r="B7" s="2" t="s">
        <v>19</v>
      </c>
      <c r="C7" s="2" t="s">
        <v>1</v>
      </c>
      <c r="D7" s="2" t="s">
        <v>399</v>
      </c>
      <c r="E7" s="3">
        <v>1.0396300000000001</v>
      </c>
      <c r="F7" s="3">
        <v>0.81258600000000003</v>
      </c>
      <c r="G7" s="5"/>
    </row>
    <row r="8" spans="1:7" x14ac:dyDescent="0.4">
      <c r="A8" s="2" t="s">
        <v>167</v>
      </c>
      <c r="B8" s="2" t="s">
        <v>19</v>
      </c>
      <c r="C8" s="2" t="s">
        <v>3</v>
      </c>
      <c r="D8" s="2" t="s">
        <v>398</v>
      </c>
      <c r="E8" s="3">
        <v>2.1663899999999998</v>
      </c>
      <c r="F8" s="3">
        <v>2.3162500000000001</v>
      </c>
      <c r="G8" s="5"/>
    </row>
    <row r="9" spans="1:7" x14ac:dyDescent="0.4">
      <c r="A9" s="2" t="s">
        <v>167</v>
      </c>
      <c r="B9" s="2" t="s">
        <v>19</v>
      </c>
      <c r="C9" s="2" t="s">
        <v>3</v>
      </c>
      <c r="D9" s="2" t="s">
        <v>399</v>
      </c>
      <c r="E9" s="3">
        <v>2.4313099999999999</v>
      </c>
      <c r="F9" s="3">
        <v>1.8774299999999999</v>
      </c>
      <c r="G9" s="5"/>
    </row>
    <row r="10" spans="1:7" x14ac:dyDescent="0.4">
      <c r="A10" s="2" t="s">
        <v>167</v>
      </c>
      <c r="B10" s="2" t="s">
        <v>19</v>
      </c>
      <c r="C10" s="2" t="s">
        <v>4</v>
      </c>
      <c r="D10" s="2" t="s">
        <v>398</v>
      </c>
      <c r="E10" s="3">
        <v>1.6637</v>
      </c>
      <c r="F10" s="3">
        <v>1.50315</v>
      </c>
      <c r="G10" s="5"/>
    </row>
    <row r="11" spans="1:7" x14ac:dyDescent="0.4">
      <c r="A11" s="2" t="s">
        <v>167</v>
      </c>
      <c r="B11" s="2" t="s">
        <v>19</v>
      </c>
      <c r="C11" s="2" t="s">
        <v>4</v>
      </c>
      <c r="D11" s="2" t="s">
        <v>399</v>
      </c>
      <c r="E11" s="3">
        <v>2.2198899999999999</v>
      </c>
      <c r="F11" s="3">
        <v>1.19533</v>
      </c>
      <c r="G11" s="5"/>
    </row>
    <row r="12" spans="1:7" x14ac:dyDescent="0.4">
      <c r="A12" s="2" t="s">
        <v>167</v>
      </c>
      <c r="B12" s="2" t="s">
        <v>19</v>
      </c>
      <c r="C12" s="2" t="s">
        <v>5</v>
      </c>
      <c r="D12" s="2" t="s">
        <v>398</v>
      </c>
      <c r="E12" s="3">
        <v>1.1653899999999999</v>
      </c>
      <c r="F12" s="3">
        <v>1.0272600000000001</v>
      </c>
      <c r="G12" s="5"/>
    </row>
    <row r="13" spans="1:7" x14ac:dyDescent="0.4">
      <c r="A13" s="2" t="s">
        <v>167</v>
      </c>
      <c r="B13" s="2" t="s">
        <v>19</v>
      </c>
      <c r="C13" s="2" t="s">
        <v>5</v>
      </c>
      <c r="D13" s="2" t="s">
        <v>399</v>
      </c>
      <c r="E13" s="3">
        <v>1.38618</v>
      </c>
      <c r="F13" s="3">
        <v>0.65458300000000003</v>
      </c>
      <c r="G13" s="5"/>
    </row>
    <row r="14" spans="1:7" x14ac:dyDescent="0.4">
      <c r="A14" s="2" t="s">
        <v>167</v>
      </c>
      <c r="B14" s="2" t="s">
        <v>19</v>
      </c>
      <c r="C14" s="2" t="s">
        <v>6</v>
      </c>
      <c r="D14" s="2" t="s">
        <v>398</v>
      </c>
      <c r="E14" s="3">
        <v>1.02159</v>
      </c>
      <c r="F14" s="3">
        <v>1.0542100000000001</v>
      </c>
      <c r="G14" s="5"/>
    </row>
    <row r="15" spans="1:7" ht="14.25" thickBot="1" x14ac:dyDescent="0.45">
      <c r="A15" s="16" t="s">
        <v>167</v>
      </c>
      <c r="B15" s="16" t="s">
        <v>19</v>
      </c>
      <c r="C15" s="16" t="s">
        <v>6</v>
      </c>
      <c r="D15" s="16" t="s">
        <v>399</v>
      </c>
      <c r="E15" s="21">
        <v>1.6832100000000001</v>
      </c>
      <c r="F15" s="21">
        <v>1.3700600000000001</v>
      </c>
      <c r="G15" s="5"/>
    </row>
    <row r="16" spans="1:7" ht="14.25" thickTop="1" x14ac:dyDescent="0.4">
      <c r="A16" s="2" t="s">
        <v>168</v>
      </c>
      <c r="B16" s="2" t="s">
        <v>19</v>
      </c>
      <c r="C16" s="2" t="s">
        <v>2</v>
      </c>
      <c r="D16" s="2" t="s">
        <v>399</v>
      </c>
      <c r="E16" s="3">
        <v>1.0628773333333335</v>
      </c>
      <c r="F16" s="3">
        <v>1.0786833333333334</v>
      </c>
      <c r="G16" s="5"/>
    </row>
    <row r="17" spans="1:7" x14ac:dyDescent="0.4">
      <c r="A17" s="2" t="s">
        <v>168</v>
      </c>
      <c r="B17" s="2" t="s">
        <v>19</v>
      </c>
      <c r="C17" s="2" t="s">
        <v>1</v>
      </c>
      <c r="D17" s="2" t="s">
        <v>399</v>
      </c>
      <c r="E17" s="3">
        <v>1.2549790909090908</v>
      </c>
      <c r="F17" s="3">
        <v>1.1976235454545454</v>
      </c>
      <c r="G17" s="5"/>
    </row>
    <row r="18" spans="1:7" x14ac:dyDescent="0.4">
      <c r="A18" s="2" t="s">
        <v>168</v>
      </c>
      <c r="B18" s="2" t="s">
        <v>19</v>
      </c>
      <c r="C18" s="2" t="s">
        <v>3</v>
      </c>
      <c r="D18" s="2" t="s">
        <v>399</v>
      </c>
      <c r="E18" s="3">
        <v>1.6337683333333333</v>
      </c>
      <c r="F18" s="3">
        <v>1.5850299999999999</v>
      </c>
      <c r="G18" s="5"/>
    </row>
    <row r="19" spans="1:7" x14ac:dyDescent="0.4">
      <c r="A19" s="2" t="s">
        <v>168</v>
      </c>
      <c r="B19" s="2" t="s">
        <v>19</v>
      </c>
      <c r="C19" s="2" t="s">
        <v>4</v>
      </c>
      <c r="D19" s="2" t="s">
        <v>399</v>
      </c>
      <c r="E19" s="3">
        <v>1.2802534166666668</v>
      </c>
      <c r="F19" s="3">
        <v>1.2750608333333335</v>
      </c>
      <c r="G19" s="5"/>
    </row>
    <row r="20" spans="1:7" x14ac:dyDescent="0.4">
      <c r="A20" s="2" t="s">
        <v>168</v>
      </c>
      <c r="B20" s="2" t="s">
        <v>19</v>
      </c>
      <c r="C20" s="2" t="s">
        <v>5</v>
      </c>
      <c r="D20" s="2" t="s">
        <v>399</v>
      </c>
      <c r="E20" s="3">
        <v>1.0245783333333331</v>
      </c>
      <c r="F20" s="3">
        <v>0.98870108333333306</v>
      </c>
      <c r="G20" s="5"/>
    </row>
    <row r="21" spans="1:7" ht="14.25" thickBot="1" x14ac:dyDescent="0.45">
      <c r="A21" s="16" t="s">
        <v>168</v>
      </c>
      <c r="B21" s="16" t="s">
        <v>19</v>
      </c>
      <c r="C21" s="16" t="s">
        <v>6</v>
      </c>
      <c r="D21" s="16" t="s">
        <v>399</v>
      </c>
      <c r="E21" s="21">
        <v>1.1021346666666667</v>
      </c>
      <c r="F21" s="21">
        <v>1.0882004166666666</v>
      </c>
      <c r="G21" s="5"/>
    </row>
    <row r="22" spans="1:7" ht="14.25" thickTop="1" x14ac:dyDescent="0.4">
      <c r="A22" s="2" t="s">
        <v>169</v>
      </c>
      <c r="B22" s="42" t="s">
        <v>19</v>
      </c>
      <c r="C22" s="42" t="s">
        <v>2</v>
      </c>
      <c r="D22" s="42" t="s">
        <v>398</v>
      </c>
      <c r="E22" s="43">
        <v>1.0417256666666668</v>
      </c>
      <c r="F22" s="43">
        <v>0.98860033333333341</v>
      </c>
    </row>
    <row r="23" spans="1:7" x14ac:dyDescent="0.4">
      <c r="A23" s="2" t="s">
        <v>169</v>
      </c>
      <c r="B23" s="2" t="s">
        <v>19</v>
      </c>
      <c r="C23" s="2" t="s">
        <v>1</v>
      </c>
      <c r="D23" s="2" t="s">
        <v>398</v>
      </c>
      <c r="E23" s="3">
        <v>1.1210263636363638</v>
      </c>
      <c r="F23" s="3">
        <v>1.0786363636363636</v>
      </c>
    </row>
    <row r="24" spans="1:7" x14ac:dyDescent="0.4">
      <c r="A24" s="2" t="s">
        <v>169</v>
      </c>
      <c r="B24" s="2" t="s">
        <v>19</v>
      </c>
      <c r="C24" s="2" t="s">
        <v>3</v>
      </c>
      <c r="D24" s="2" t="s">
        <v>398</v>
      </c>
      <c r="E24" s="3">
        <v>1.2881066666666667</v>
      </c>
      <c r="F24" s="3">
        <v>1.2779283333333329</v>
      </c>
    </row>
    <row r="25" spans="1:7" x14ac:dyDescent="0.4">
      <c r="A25" s="2" t="s">
        <v>169</v>
      </c>
      <c r="B25" s="2" t="s">
        <v>19</v>
      </c>
      <c r="C25" s="2" t="s">
        <v>4</v>
      </c>
      <c r="D25" s="2" t="s">
        <v>398</v>
      </c>
      <c r="E25" s="3">
        <v>1.2004050000000002</v>
      </c>
      <c r="F25" s="3">
        <v>1.1660691666666667</v>
      </c>
    </row>
    <row r="26" spans="1:7" x14ac:dyDescent="0.4">
      <c r="A26" s="2" t="s">
        <v>169</v>
      </c>
      <c r="B26" s="2" t="s">
        <v>19</v>
      </c>
      <c r="C26" s="2" t="s">
        <v>5</v>
      </c>
      <c r="D26" s="2" t="s">
        <v>398</v>
      </c>
      <c r="E26" s="3">
        <v>1.0329167500000001</v>
      </c>
      <c r="F26" s="3">
        <v>0.99067375000000002</v>
      </c>
    </row>
    <row r="27" spans="1:7" ht="14.25" thickBot="1" x14ac:dyDescent="0.45">
      <c r="A27" s="16" t="s">
        <v>169</v>
      </c>
      <c r="B27" s="2" t="s">
        <v>19</v>
      </c>
      <c r="C27" s="2" t="s">
        <v>6</v>
      </c>
      <c r="D27" s="2" t="s">
        <v>398</v>
      </c>
      <c r="E27" s="3">
        <v>1.018546</v>
      </c>
      <c r="F27" s="3">
        <v>0.9917267500000001</v>
      </c>
    </row>
    <row r="28" spans="1:7" ht="14.25" thickTop="1" x14ac:dyDescent="0.4"/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"/>
  <sheetViews>
    <sheetView workbookViewId="0">
      <selection activeCell="B13" sqref="B13"/>
    </sheetView>
  </sheetViews>
  <sheetFormatPr defaultColWidth="9.1328125" defaultRowHeight="13.9" x14ac:dyDescent="0.4"/>
  <cols>
    <col min="1" max="1" width="9.1328125" style="1"/>
    <col min="2" max="2" width="24.265625" style="1" bestFit="1" customWidth="1"/>
    <col min="3" max="3" width="13" style="1" bestFit="1" customWidth="1"/>
    <col min="4" max="4" width="9.1328125" style="1"/>
    <col min="5" max="5" width="7" style="1" bestFit="1" customWidth="1"/>
    <col min="6" max="6" width="10" style="1" bestFit="1" customWidth="1"/>
    <col min="7" max="7" width="11.1328125" style="1" bestFit="1" customWidth="1"/>
    <col min="8" max="8" width="12.265625" style="1" bestFit="1" customWidth="1"/>
    <col min="9" max="10" width="13.3984375" style="1" bestFit="1" customWidth="1"/>
    <col min="11" max="11" width="7" style="1" bestFit="1" customWidth="1"/>
    <col min="12" max="12" width="10" style="1" bestFit="1" customWidth="1"/>
    <col min="13" max="13" width="11.1328125" style="1" bestFit="1" customWidth="1"/>
    <col min="14" max="14" width="12.265625" style="1" bestFit="1" customWidth="1"/>
    <col min="15" max="16" width="13.3984375" style="1" bestFit="1" customWidth="1"/>
    <col min="17" max="17" width="7.3984375" style="1" bestFit="1" customWidth="1"/>
    <col min="18" max="18" width="10" style="1" bestFit="1" customWidth="1"/>
    <col min="19" max="19" width="11.1328125" style="1" bestFit="1" customWidth="1"/>
    <col min="20" max="20" width="12.265625" style="1" bestFit="1" customWidth="1"/>
    <col min="21" max="22" width="13.3984375" style="1" bestFit="1" customWidth="1"/>
    <col min="23" max="16384" width="9.1328125" style="1"/>
  </cols>
  <sheetData>
    <row r="1" spans="1:22" s="4" customFormat="1" ht="13.5" x14ac:dyDescent="0.35">
      <c r="A1" s="4" t="s">
        <v>400</v>
      </c>
    </row>
    <row r="2" spans="1:22" ht="14.25" thickBot="1" x14ac:dyDescent="0.45"/>
    <row r="3" spans="1:22" x14ac:dyDescent="0.4">
      <c r="A3" s="60" t="s">
        <v>409</v>
      </c>
      <c r="B3" s="62" t="s">
        <v>170</v>
      </c>
      <c r="C3" s="62" t="s">
        <v>0</v>
      </c>
      <c r="D3" s="62" t="s">
        <v>171</v>
      </c>
      <c r="E3" s="79" t="s">
        <v>172</v>
      </c>
      <c r="F3" s="80"/>
      <c r="G3" s="80"/>
      <c r="H3" s="80"/>
      <c r="I3" s="80"/>
      <c r="J3" s="80"/>
      <c r="K3" s="80" t="s">
        <v>173</v>
      </c>
      <c r="L3" s="80"/>
      <c r="M3" s="80"/>
      <c r="N3" s="80"/>
      <c r="O3" s="80"/>
      <c r="P3" s="80"/>
      <c r="Q3" s="80" t="s">
        <v>174</v>
      </c>
      <c r="R3" s="80"/>
      <c r="S3" s="80"/>
      <c r="T3" s="80"/>
      <c r="U3" s="80"/>
      <c r="V3" s="80"/>
    </row>
    <row r="4" spans="1:22" ht="14.25" thickBot="1" x14ac:dyDescent="0.45">
      <c r="A4" s="61"/>
      <c r="B4" s="63" t="s">
        <v>170</v>
      </c>
      <c r="C4" s="63" t="s">
        <v>0</v>
      </c>
      <c r="D4" s="63" t="s">
        <v>175</v>
      </c>
      <c r="E4" s="81" t="s">
        <v>176</v>
      </c>
      <c r="F4" s="82" t="s">
        <v>177</v>
      </c>
      <c r="G4" s="82" t="s">
        <v>178</v>
      </c>
      <c r="H4" s="82" t="s">
        <v>179</v>
      </c>
      <c r="I4" s="82" t="s">
        <v>180</v>
      </c>
      <c r="J4" s="82" t="s">
        <v>181</v>
      </c>
      <c r="K4" s="82" t="s">
        <v>176</v>
      </c>
      <c r="L4" s="82" t="s">
        <v>177</v>
      </c>
      <c r="M4" s="82" t="s">
        <v>178</v>
      </c>
      <c r="N4" s="82" t="s">
        <v>179</v>
      </c>
      <c r="O4" s="82" t="s">
        <v>180</v>
      </c>
      <c r="P4" s="82" t="s">
        <v>181</v>
      </c>
      <c r="Q4" s="82" t="s">
        <v>182</v>
      </c>
      <c r="R4" s="82" t="s">
        <v>177</v>
      </c>
      <c r="S4" s="82" t="s">
        <v>178</v>
      </c>
      <c r="T4" s="82" t="s">
        <v>179</v>
      </c>
      <c r="U4" s="82" t="s">
        <v>180</v>
      </c>
      <c r="V4" s="82" t="s">
        <v>181</v>
      </c>
    </row>
    <row r="5" spans="1:22" x14ac:dyDescent="0.4">
      <c r="A5" s="29" t="s">
        <v>19</v>
      </c>
      <c r="B5" s="1" t="s">
        <v>401</v>
      </c>
      <c r="C5" s="1" t="s">
        <v>2</v>
      </c>
      <c r="D5" s="40">
        <v>53446</v>
      </c>
      <c r="E5" s="5">
        <v>2.3928653309417238</v>
      </c>
      <c r="F5" s="5">
        <v>2.163727637431303</v>
      </c>
      <c r="G5" s="5">
        <v>2.0297858956833963</v>
      </c>
      <c r="H5" s="5">
        <v>2.0398483052942309</v>
      </c>
      <c r="I5" s="5">
        <v>1.9055284024815724</v>
      </c>
      <c r="J5" s="6">
        <v>1.7875469323507953</v>
      </c>
      <c r="K5" s="5">
        <v>1.1139200678521819</v>
      </c>
      <c r="L5" s="5">
        <v>1.6359891892773268</v>
      </c>
      <c r="M5" s="5">
        <v>1.6607339146500515</v>
      </c>
      <c r="N5" s="5">
        <v>1.8675638200497857</v>
      </c>
      <c r="O5" s="5">
        <v>1.8752819199024997</v>
      </c>
      <c r="P5" s="6">
        <v>1.9426309127830561</v>
      </c>
      <c r="Q5" s="5">
        <v>2.1481481481481479</v>
      </c>
      <c r="R5" s="5">
        <v>1.3225806451612903</v>
      </c>
      <c r="S5" s="5">
        <v>1.2222222222222223</v>
      </c>
      <c r="T5" s="5">
        <v>1.0922509225092252</v>
      </c>
      <c r="U5" s="5">
        <v>1.0161290322580645</v>
      </c>
      <c r="V5" s="6">
        <v>0.92016806722689071</v>
      </c>
    </row>
    <row r="6" spans="1:22" x14ac:dyDescent="0.4">
      <c r="A6" s="29" t="s">
        <v>19</v>
      </c>
      <c r="B6" s="1" t="s">
        <v>401</v>
      </c>
      <c r="C6" s="1" t="s">
        <v>1</v>
      </c>
      <c r="D6" s="40">
        <v>74853</v>
      </c>
      <c r="E6" s="5">
        <v>3.3287003662716366</v>
      </c>
      <c r="F6" s="5">
        <v>2.4618384405021994</v>
      </c>
      <c r="G6" s="5">
        <v>2.2690952694227073</v>
      </c>
      <c r="H6" s="5">
        <v>2.0174185699082696</v>
      </c>
      <c r="I6" s="5">
        <v>1.8194946500788713</v>
      </c>
      <c r="J6" s="6">
        <v>2.1621869623379353</v>
      </c>
      <c r="K6" s="5">
        <v>2.5922622321407429</v>
      </c>
      <c r="L6" s="5">
        <v>2.2859928376091854</v>
      </c>
      <c r="M6" s="5">
        <v>1.8445548641758782</v>
      </c>
      <c r="N6" s="5">
        <v>1.9977364375189208</v>
      </c>
      <c r="O6" s="5">
        <v>2.2136285060306746</v>
      </c>
      <c r="P6" s="6">
        <v>2.0922509959011286</v>
      </c>
      <c r="Q6" s="5">
        <v>1.2840909090909094</v>
      </c>
      <c r="R6" s="5">
        <v>1.0769230769230769</v>
      </c>
      <c r="S6" s="5">
        <v>1.2301587301587302</v>
      </c>
      <c r="T6" s="5">
        <v>1.0098522167487685</v>
      </c>
      <c r="U6" s="5">
        <v>0.82195121951219496</v>
      </c>
      <c r="V6" s="6">
        <v>1.0334261838440113</v>
      </c>
    </row>
    <row r="7" spans="1:22" x14ac:dyDescent="0.4">
      <c r="A7" s="29" t="s">
        <v>19</v>
      </c>
      <c r="B7" s="1" t="s">
        <v>401</v>
      </c>
      <c r="C7" s="1" t="s">
        <v>3</v>
      </c>
      <c r="D7" s="40">
        <v>73242</v>
      </c>
      <c r="E7" s="5">
        <v>11.169125887152727</v>
      </c>
      <c r="F7" s="5">
        <v>8.9728347400517716</v>
      </c>
      <c r="G7" s="5">
        <v>5.8199553059734006</v>
      </c>
      <c r="H7" s="5">
        <v>3.852032502856261</v>
      </c>
      <c r="I7" s="5">
        <v>3.0899960556641788</v>
      </c>
      <c r="J7" s="6">
        <v>2.8827946823726269</v>
      </c>
      <c r="K7" s="5">
        <v>5.3286665283720556</v>
      </c>
      <c r="L7" s="5">
        <v>5.096159358799075</v>
      </c>
      <c r="M7" s="5">
        <v>5.034485759537402</v>
      </c>
      <c r="N7" s="5">
        <v>5.8786240154555731</v>
      </c>
      <c r="O7" s="5">
        <v>5.2198861940327026</v>
      </c>
      <c r="P7" s="6">
        <v>4.997241195269905</v>
      </c>
      <c r="Q7" s="5">
        <v>2.0960451977401133</v>
      </c>
      <c r="R7" s="5">
        <v>1.7607052896725441</v>
      </c>
      <c r="S7" s="5">
        <v>1.1560178306092124</v>
      </c>
      <c r="T7" s="5">
        <v>0.65526090675791271</v>
      </c>
      <c r="U7" s="5">
        <v>0.59196617336152213</v>
      </c>
      <c r="V7" s="6">
        <v>0.5768772348033373</v>
      </c>
    </row>
    <row r="8" spans="1:22" x14ac:dyDescent="0.4">
      <c r="A8" s="29" t="s">
        <v>19</v>
      </c>
      <c r="B8" s="1" t="s">
        <v>401</v>
      </c>
      <c r="C8" s="1" t="s">
        <v>4</v>
      </c>
      <c r="D8" s="40">
        <v>28969</v>
      </c>
      <c r="E8" s="5">
        <v>4.9474945459166451</v>
      </c>
      <c r="F8" s="5">
        <v>4.4787649508154281</v>
      </c>
      <c r="G8" s="5">
        <v>3.5935223034187382</v>
      </c>
      <c r="H8" s="5">
        <v>3.3565397244929391</v>
      </c>
      <c r="I8" s="5">
        <v>2.7203901933499348</v>
      </c>
      <c r="J8" s="6">
        <v>2.5750825283455931</v>
      </c>
      <c r="K8" s="5">
        <v>3.196842629669217</v>
      </c>
      <c r="L8" s="5">
        <v>3.7972137626478633</v>
      </c>
      <c r="M8" s="5">
        <v>2.704598365204629</v>
      </c>
      <c r="N8" s="5">
        <v>2.9496864245544012</v>
      </c>
      <c r="O8" s="5">
        <v>3.2784189509601771</v>
      </c>
      <c r="P8" s="6">
        <v>2.9666155443513555</v>
      </c>
      <c r="Q8" s="5">
        <v>1.5476190476190474</v>
      </c>
      <c r="R8" s="5">
        <v>1.1794871794871793</v>
      </c>
      <c r="S8" s="5">
        <v>1.3286713286713288</v>
      </c>
      <c r="T8" s="5">
        <v>1.1379310344827585</v>
      </c>
      <c r="U8" s="5">
        <v>0.82978723404255339</v>
      </c>
      <c r="V8" s="6">
        <v>0.86802030456852797</v>
      </c>
    </row>
    <row r="9" spans="1:22" x14ac:dyDescent="0.4">
      <c r="A9" s="29" t="s">
        <v>19</v>
      </c>
      <c r="B9" s="1" t="s">
        <v>401</v>
      </c>
      <c r="C9" s="1" t="s">
        <v>5</v>
      </c>
      <c r="D9" s="40">
        <v>6800</v>
      </c>
      <c r="E9" s="5">
        <v>2.2698366210511653</v>
      </c>
      <c r="F9" s="5">
        <v>1.6591475941198484</v>
      </c>
      <c r="G9" s="5">
        <v>1.5308933471726094</v>
      </c>
      <c r="H9" s="5">
        <v>1.8957475349594799</v>
      </c>
      <c r="I9" s="5">
        <v>1.9612597706395856</v>
      </c>
      <c r="J9" s="6">
        <v>2.5019823398538836</v>
      </c>
      <c r="K9" s="5">
        <v>1.297049497743523</v>
      </c>
      <c r="L9" s="5">
        <v>1.7974098936298357</v>
      </c>
      <c r="M9" s="5">
        <v>1.5308933471726094</v>
      </c>
      <c r="N9" s="5">
        <v>1.9499117502440364</v>
      </c>
      <c r="O9" s="5">
        <v>2.496148798995836</v>
      </c>
      <c r="P9" s="6">
        <v>2.2453687665355364</v>
      </c>
      <c r="Q9" s="5">
        <v>1.7500000000000002</v>
      </c>
      <c r="R9" s="5">
        <v>0.92307692307692313</v>
      </c>
      <c r="S9" s="5">
        <v>1</v>
      </c>
      <c r="T9" s="5">
        <v>0.97222222222222221</v>
      </c>
      <c r="U9" s="5">
        <v>0.78571428571428581</v>
      </c>
      <c r="V9" s="6">
        <v>1.1142857142857143</v>
      </c>
    </row>
    <row r="10" spans="1:22" ht="14.25" thickBot="1" x14ac:dyDescent="0.45">
      <c r="A10" s="33" t="s">
        <v>19</v>
      </c>
      <c r="B10" s="32" t="s">
        <v>401</v>
      </c>
      <c r="C10" s="32" t="s">
        <v>6</v>
      </c>
      <c r="D10" s="41">
        <v>34730</v>
      </c>
      <c r="E10" s="8">
        <v>1.714211688638863</v>
      </c>
      <c r="F10" s="8">
        <v>1.245276339957502</v>
      </c>
      <c r="G10" s="8">
        <v>1.404059365797601</v>
      </c>
      <c r="H10" s="8">
        <v>1.6968230990382247</v>
      </c>
      <c r="I10" s="8">
        <v>1.6174844342141856</v>
      </c>
      <c r="J10" s="9">
        <v>1.5324404004095933</v>
      </c>
      <c r="K10" s="8">
        <v>1.3332757578302268</v>
      </c>
      <c r="L10" s="8">
        <v>1.5972022621194049</v>
      </c>
      <c r="M10" s="8">
        <v>1.8142340119856644</v>
      </c>
      <c r="N10" s="8">
        <v>1.6119819440863135</v>
      </c>
      <c r="O10" s="8">
        <v>2.1876767887213449</v>
      </c>
      <c r="P10" s="9">
        <v>1.6706112561842286</v>
      </c>
      <c r="Q10" s="8">
        <v>1.2857142857142856</v>
      </c>
      <c r="R10" s="8">
        <v>0.77966101694915246</v>
      </c>
      <c r="S10" s="8">
        <v>0.77391304347826084</v>
      </c>
      <c r="T10" s="8">
        <v>1.0526315789473684</v>
      </c>
      <c r="U10" s="8">
        <v>0.7393617021276595</v>
      </c>
      <c r="V10" s="9">
        <v>0.91729323308270683</v>
      </c>
    </row>
    <row r="11" spans="1:22" x14ac:dyDescent="0.4">
      <c r="A11" s="29" t="s">
        <v>93</v>
      </c>
      <c r="B11" s="1" t="s">
        <v>401</v>
      </c>
      <c r="C11" s="1" t="s">
        <v>2</v>
      </c>
      <c r="D11" s="40">
        <v>46293</v>
      </c>
      <c r="E11" s="5">
        <v>1.0002520266442825</v>
      </c>
      <c r="F11" s="5">
        <v>1.88877537014486</v>
      </c>
      <c r="G11" s="5">
        <v>1.4557608409310154</v>
      </c>
      <c r="H11" s="5">
        <v>1.3207302662002345</v>
      </c>
      <c r="I11" s="5">
        <v>1.3531516305260649</v>
      </c>
      <c r="J11" s="6">
        <v>1.3664105982107995</v>
      </c>
      <c r="K11" s="5">
        <v>1.0002520266442825</v>
      </c>
      <c r="L11" s="5">
        <v>1.2794929926787761</v>
      </c>
      <c r="M11" s="5">
        <v>1.1480390371569795</v>
      </c>
      <c r="N11" s="5">
        <v>1.3923361240062713</v>
      </c>
      <c r="O11" s="5">
        <v>1.48410178831891</v>
      </c>
      <c r="P11" s="6">
        <v>1.4323752477795968</v>
      </c>
      <c r="Q11" s="5">
        <v>1</v>
      </c>
      <c r="R11" s="5">
        <v>1.4761904761904761</v>
      </c>
      <c r="S11" s="5">
        <v>1.2680412371134022</v>
      </c>
      <c r="T11" s="5">
        <v>0.94857142857142862</v>
      </c>
      <c r="U11" s="5">
        <v>0.91176470588235281</v>
      </c>
      <c r="V11" s="6">
        <v>0.95394736842105254</v>
      </c>
    </row>
    <row r="12" spans="1:22" x14ac:dyDescent="0.4">
      <c r="A12" s="29" t="s">
        <v>93</v>
      </c>
      <c r="B12" s="1" t="s">
        <v>401</v>
      </c>
      <c r="C12" s="1" t="s">
        <v>1</v>
      </c>
      <c r="D12" s="40">
        <v>6138</v>
      </c>
      <c r="E12" s="5">
        <v>1.077704861272722</v>
      </c>
      <c r="F12" s="5">
        <v>1.0722198528307916</v>
      </c>
      <c r="G12" s="5">
        <v>0.7141070988852013</v>
      </c>
      <c r="H12" s="5">
        <v>1.3801373852239569</v>
      </c>
      <c r="I12" s="5">
        <v>0.79010435382263577</v>
      </c>
      <c r="J12" s="6">
        <v>0.99501515884272718</v>
      </c>
      <c r="K12" s="5">
        <v>0</v>
      </c>
      <c r="L12" s="5">
        <v>0.91904558814067838</v>
      </c>
      <c r="M12" s="5">
        <v>0.98189726096715169</v>
      </c>
      <c r="N12" s="5">
        <v>1.3801373852239569</v>
      </c>
      <c r="O12" s="5">
        <v>1.3168405897043931</v>
      </c>
      <c r="P12" s="6">
        <v>0.99501515884272718</v>
      </c>
      <c r="Q12" s="5" t="s">
        <v>183</v>
      </c>
      <c r="R12" s="5">
        <v>1.1666666666666667</v>
      </c>
      <c r="S12" s="5">
        <v>0.72727272727272729</v>
      </c>
      <c r="T12" s="5">
        <v>1</v>
      </c>
      <c r="U12" s="5">
        <v>0.6</v>
      </c>
      <c r="V12" s="6">
        <v>1</v>
      </c>
    </row>
    <row r="13" spans="1:22" x14ac:dyDescent="0.4">
      <c r="A13" s="29" t="s">
        <v>93</v>
      </c>
      <c r="B13" s="1" t="s">
        <v>401</v>
      </c>
      <c r="C13" s="1" t="s">
        <v>3</v>
      </c>
      <c r="D13" s="40">
        <v>37577</v>
      </c>
      <c r="E13" s="5">
        <v>1.8777308640191515</v>
      </c>
      <c r="F13" s="5">
        <v>1.5762718979715939</v>
      </c>
      <c r="G13" s="5">
        <v>1.2831009155209574</v>
      </c>
      <c r="H13" s="5">
        <v>1.6466774766766219</v>
      </c>
      <c r="I13" s="5">
        <v>1.4841817075146604</v>
      </c>
      <c r="J13" s="6">
        <v>1.3931173046529206</v>
      </c>
      <c r="K13" s="5">
        <v>1.3496190585137653</v>
      </c>
      <c r="L13" s="5">
        <v>1.1509286874078306</v>
      </c>
      <c r="M13" s="5">
        <v>1.3997464532955899</v>
      </c>
      <c r="N13" s="5">
        <v>1.4408427920920441</v>
      </c>
      <c r="O13" s="5">
        <v>1.3443674886908157</v>
      </c>
      <c r="P13" s="6">
        <v>1.2538055741876286</v>
      </c>
      <c r="Q13" s="5">
        <v>1.3913043478260867</v>
      </c>
      <c r="R13" s="5">
        <v>1.3695652173913042</v>
      </c>
      <c r="S13" s="5">
        <v>0.91666666666666663</v>
      </c>
      <c r="T13" s="5">
        <v>1.1428571428571428</v>
      </c>
      <c r="U13" s="5">
        <v>1.1039999999999999</v>
      </c>
      <c r="V13" s="6">
        <v>1.1111111111111112</v>
      </c>
    </row>
    <row r="14" spans="1:22" x14ac:dyDescent="0.4">
      <c r="A14" s="29" t="s">
        <v>93</v>
      </c>
      <c r="B14" s="1" t="s">
        <v>401</v>
      </c>
      <c r="C14" s="1" t="s">
        <v>4</v>
      </c>
      <c r="D14" s="40">
        <v>11119</v>
      </c>
      <c r="E14" s="5">
        <v>1.9830777463476834</v>
      </c>
      <c r="F14" s="5">
        <v>1.522016859431824</v>
      </c>
      <c r="G14" s="5">
        <v>1.3797250476977048</v>
      </c>
      <c r="H14" s="5">
        <v>1.7224990129165574</v>
      </c>
      <c r="I14" s="5">
        <v>1.0540527864401537</v>
      </c>
      <c r="J14" s="6">
        <v>1.0985525757670043</v>
      </c>
      <c r="K14" s="5">
        <v>1.18984664780861</v>
      </c>
      <c r="L14" s="5">
        <v>1.3529038750505102</v>
      </c>
      <c r="M14" s="5">
        <v>1.0347937857732785</v>
      </c>
      <c r="N14" s="5">
        <v>1.258749278669792</v>
      </c>
      <c r="O14" s="5">
        <v>0.83597289959046661</v>
      </c>
      <c r="P14" s="6">
        <v>1.2162546374563261</v>
      </c>
      <c r="Q14" s="5">
        <v>1.6666666666666667</v>
      </c>
      <c r="R14" s="5">
        <v>1.125</v>
      </c>
      <c r="S14" s="5">
        <v>1.3333333333333335</v>
      </c>
      <c r="T14" s="5">
        <v>1.3684210526315788</v>
      </c>
      <c r="U14" s="5">
        <v>1.2608695652173914</v>
      </c>
      <c r="V14" s="6">
        <v>0.90322580645161288</v>
      </c>
    </row>
    <row r="15" spans="1:22" x14ac:dyDescent="0.4">
      <c r="A15" s="29" t="s">
        <v>93</v>
      </c>
      <c r="B15" s="1" t="s">
        <v>401</v>
      </c>
      <c r="C15" s="1" t="s">
        <v>5</v>
      </c>
      <c r="D15" s="40">
        <v>25733</v>
      </c>
      <c r="E15" s="5">
        <v>1.4566793799707698</v>
      </c>
      <c r="F15" s="5">
        <v>1.4249081657812399</v>
      </c>
      <c r="G15" s="5">
        <v>1.2775004973061921</v>
      </c>
      <c r="H15" s="5">
        <v>1.4313009129716112</v>
      </c>
      <c r="I15" s="5">
        <v>1.36634044990029</v>
      </c>
      <c r="J15" s="6">
        <v>1.4070716665456329</v>
      </c>
      <c r="K15" s="5">
        <v>1.8851144917268785</v>
      </c>
      <c r="L15" s="5">
        <v>1.0230109908173004</v>
      </c>
      <c r="M15" s="5">
        <v>1.256208822351089</v>
      </c>
      <c r="N15" s="5">
        <v>1.4313009129716112</v>
      </c>
      <c r="O15" s="5">
        <v>1.5548012016106767</v>
      </c>
      <c r="P15" s="6">
        <v>1.50878769063327</v>
      </c>
      <c r="Q15" s="5">
        <v>0.77272727272727271</v>
      </c>
      <c r="R15" s="5">
        <v>1.392857142857143</v>
      </c>
      <c r="S15" s="5">
        <v>1.0169491525423728</v>
      </c>
      <c r="T15" s="5">
        <v>1</v>
      </c>
      <c r="U15" s="5">
        <v>0.87878787878787779</v>
      </c>
      <c r="V15" s="6">
        <v>0.93258426966292074</v>
      </c>
    </row>
    <row r="16" spans="1:22" ht="14.25" thickBot="1" x14ac:dyDescent="0.45">
      <c r="A16" s="33" t="s">
        <v>93</v>
      </c>
      <c r="B16" s="32" t="s">
        <v>401</v>
      </c>
      <c r="C16" s="32" t="s">
        <v>6</v>
      </c>
      <c r="D16" s="41">
        <v>42202</v>
      </c>
      <c r="E16" s="8">
        <v>1.5674499877948835</v>
      </c>
      <c r="F16" s="8">
        <v>1.6040287626200136</v>
      </c>
      <c r="G16" s="8">
        <v>1.6358284589374557</v>
      </c>
      <c r="H16" s="8">
        <v>1.5622170239410991</v>
      </c>
      <c r="I16" s="8">
        <v>1.551358160058885</v>
      </c>
      <c r="J16" s="9">
        <v>1.498868438059157</v>
      </c>
      <c r="K16" s="8">
        <v>1.2017116573094107</v>
      </c>
      <c r="L16" s="8">
        <v>1.3589688127752892</v>
      </c>
      <c r="M16" s="8">
        <v>1.3242420858065118</v>
      </c>
      <c r="N16" s="8">
        <v>1.1956633088264277</v>
      </c>
      <c r="O16" s="8">
        <v>1.2832221817771026</v>
      </c>
      <c r="P16" s="9">
        <v>1.5919016514559323</v>
      </c>
      <c r="Q16" s="8">
        <v>1.3043478260869565</v>
      </c>
      <c r="R16" s="8">
        <v>1.180327868852459</v>
      </c>
      <c r="S16" s="8">
        <v>1.2352941176470587</v>
      </c>
      <c r="T16" s="8">
        <v>1.3065693430656935</v>
      </c>
      <c r="U16" s="8">
        <v>1.208955223880597</v>
      </c>
      <c r="V16" s="9">
        <v>0.94155844155844159</v>
      </c>
    </row>
  </sheetData>
  <mergeCells count="7">
    <mergeCell ref="Q3:V3"/>
    <mergeCell ref="A3:A4"/>
    <mergeCell ref="B3:B4"/>
    <mergeCell ref="C3:C4"/>
    <mergeCell ref="D3:D4"/>
    <mergeCell ref="E3:J3"/>
    <mergeCell ref="K3:P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topLeftCell="F1" workbookViewId="0">
      <selection activeCell="G23" sqref="G23"/>
    </sheetView>
  </sheetViews>
  <sheetFormatPr defaultColWidth="9.1328125" defaultRowHeight="13.9" x14ac:dyDescent="0.4"/>
  <cols>
    <col min="1" max="1" width="12" style="1" customWidth="1"/>
    <col min="2" max="2" width="24.3984375" style="1" bestFit="1" customWidth="1"/>
    <col min="3" max="3" width="13.59765625" style="1" bestFit="1" customWidth="1"/>
    <col min="4" max="8" width="13.3984375" style="1" bestFit="1" customWidth="1"/>
    <col min="9" max="9" width="9.1328125" style="1"/>
    <col min="10" max="14" width="16.1328125" style="1" bestFit="1" customWidth="1"/>
    <col min="15" max="16384" width="9.1328125" style="1"/>
  </cols>
  <sheetData>
    <row r="1" spans="1:14" s="4" customFormat="1" ht="13.5" x14ac:dyDescent="0.35">
      <c r="A1" s="4" t="s">
        <v>374</v>
      </c>
    </row>
    <row r="3" spans="1:14" x14ac:dyDescent="0.4">
      <c r="A3" s="64" t="s">
        <v>409</v>
      </c>
      <c r="B3" s="64" t="s">
        <v>11</v>
      </c>
      <c r="C3" s="64" t="s">
        <v>371</v>
      </c>
      <c r="D3" s="66" t="s">
        <v>184</v>
      </c>
      <c r="E3" s="67"/>
      <c r="F3" s="67"/>
      <c r="G3" s="67"/>
      <c r="H3" s="67"/>
      <c r="I3" s="67"/>
      <c r="J3" s="67"/>
      <c r="K3" s="67"/>
      <c r="L3" s="67"/>
      <c r="M3" s="67"/>
      <c r="N3" s="68"/>
    </row>
    <row r="4" spans="1:14" ht="14.25" thickBot="1" x14ac:dyDescent="0.45">
      <c r="A4" s="65"/>
      <c r="B4" s="65" t="s">
        <v>11</v>
      </c>
      <c r="C4" s="65"/>
      <c r="D4" s="10" t="s">
        <v>353</v>
      </c>
      <c r="E4" s="10" t="s">
        <v>354</v>
      </c>
      <c r="F4" s="10" t="s">
        <v>355</v>
      </c>
      <c r="G4" s="10" t="s">
        <v>356</v>
      </c>
      <c r="H4" s="10" t="s">
        <v>357</v>
      </c>
      <c r="I4" s="48" t="s">
        <v>358</v>
      </c>
      <c r="J4" s="10" t="s">
        <v>359</v>
      </c>
      <c r="K4" s="10" t="s">
        <v>360</v>
      </c>
      <c r="L4" s="10" t="s">
        <v>361</v>
      </c>
      <c r="M4" s="10" t="s">
        <v>362</v>
      </c>
      <c r="N4" s="10" t="s">
        <v>363</v>
      </c>
    </row>
    <row r="5" spans="1:14" x14ac:dyDescent="0.4">
      <c r="A5" s="1" t="s">
        <v>19</v>
      </c>
      <c r="B5" s="1" t="s">
        <v>402</v>
      </c>
      <c r="C5" s="36" t="s">
        <v>2</v>
      </c>
      <c r="D5" s="1">
        <v>4</v>
      </c>
      <c r="E5" s="1">
        <v>11</v>
      </c>
      <c r="F5" s="1">
        <v>9</v>
      </c>
      <c r="G5" s="1">
        <v>8</v>
      </c>
      <c r="H5" s="1">
        <v>8</v>
      </c>
      <c r="I5" s="1">
        <v>9</v>
      </c>
      <c r="J5" s="1">
        <v>6</v>
      </c>
      <c r="K5" s="1">
        <v>11</v>
      </c>
      <c r="L5" s="1">
        <v>6</v>
      </c>
      <c r="M5" s="1">
        <v>10</v>
      </c>
      <c r="N5" s="37">
        <v>10</v>
      </c>
    </row>
    <row r="6" spans="1:14" x14ac:dyDescent="0.4">
      <c r="A6" s="1" t="s">
        <v>19</v>
      </c>
      <c r="B6" s="1" t="s">
        <v>402</v>
      </c>
      <c r="C6" s="36" t="s">
        <v>1</v>
      </c>
      <c r="D6" s="1">
        <v>20</v>
      </c>
      <c r="E6" s="1">
        <v>17</v>
      </c>
      <c r="F6" s="1">
        <v>18</v>
      </c>
      <c r="G6" s="1">
        <v>23</v>
      </c>
      <c r="H6" s="1">
        <v>23</v>
      </c>
      <c r="I6" s="1">
        <v>24</v>
      </c>
      <c r="J6" s="1">
        <v>19</v>
      </c>
      <c r="K6" s="1">
        <v>24</v>
      </c>
      <c r="L6" s="1">
        <v>14</v>
      </c>
      <c r="M6" s="1">
        <v>15</v>
      </c>
      <c r="N6" s="37">
        <v>25</v>
      </c>
    </row>
    <row r="7" spans="1:14" x14ac:dyDescent="0.4">
      <c r="A7" s="1" t="s">
        <v>19</v>
      </c>
      <c r="B7" s="1" t="s">
        <v>402</v>
      </c>
      <c r="C7" s="36" t="s">
        <v>3</v>
      </c>
      <c r="D7" s="1">
        <v>67</v>
      </c>
      <c r="E7" s="1">
        <v>58</v>
      </c>
      <c r="F7" s="1">
        <v>51</v>
      </c>
      <c r="G7" s="1">
        <v>58</v>
      </c>
      <c r="H7" s="1">
        <v>66</v>
      </c>
      <c r="I7" s="1">
        <v>82</v>
      </c>
      <c r="J7" s="1">
        <v>47</v>
      </c>
      <c r="K7" s="1">
        <v>41</v>
      </c>
      <c r="L7" s="1">
        <v>32</v>
      </c>
      <c r="M7" s="1">
        <v>49</v>
      </c>
      <c r="N7" s="37">
        <v>71</v>
      </c>
    </row>
    <row r="8" spans="1:14" x14ac:dyDescent="0.4">
      <c r="A8" s="1" t="s">
        <v>19</v>
      </c>
      <c r="B8" s="1" t="s">
        <v>402</v>
      </c>
      <c r="C8" s="36" t="s">
        <v>4</v>
      </c>
      <c r="D8" s="1">
        <v>12</v>
      </c>
      <c r="E8" s="1">
        <v>14</v>
      </c>
      <c r="F8" s="1">
        <v>13</v>
      </c>
      <c r="G8" s="1">
        <v>6</v>
      </c>
      <c r="H8" s="1">
        <v>16</v>
      </c>
      <c r="I8" s="1">
        <v>10</v>
      </c>
      <c r="J8" s="1">
        <v>11</v>
      </c>
      <c r="K8" s="1">
        <v>5</v>
      </c>
      <c r="L8" s="1">
        <v>12</v>
      </c>
      <c r="M8" s="1">
        <v>5</v>
      </c>
      <c r="N8" s="37">
        <v>9</v>
      </c>
    </row>
    <row r="9" spans="1:14" x14ac:dyDescent="0.4">
      <c r="A9" s="1" t="s">
        <v>19</v>
      </c>
      <c r="B9" s="1" t="s">
        <v>402</v>
      </c>
      <c r="C9" s="36" t="s">
        <v>5</v>
      </c>
      <c r="D9" s="1">
        <v>2</v>
      </c>
      <c r="E9" s="1">
        <v>1</v>
      </c>
      <c r="F9" s="1">
        <v>1</v>
      </c>
      <c r="G9" s="1">
        <v>2</v>
      </c>
      <c r="H9" s="1">
        <v>1</v>
      </c>
      <c r="I9" s="1">
        <v>0</v>
      </c>
      <c r="J9" s="1">
        <v>0</v>
      </c>
      <c r="K9" s="1">
        <v>3</v>
      </c>
      <c r="L9" s="1">
        <v>1</v>
      </c>
      <c r="M9" s="1">
        <v>1</v>
      </c>
      <c r="N9" s="37">
        <v>1</v>
      </c>
    </row>
    <row r="10" spans="1:14" ht="14.25" thickBot="1" x14ac:dyDescent="0.45">
      <c r="A10" s="32" t="s">
        <v>19</v>
      </c>
      <c r="B10" s="32" t="s">
        <v>402</v>
      </c>
      <c r="C10" s="38" t="s">
        <v>6</v>
      </c>
      <c r="D10" s="32">
        <v>6</v>
      </c>
      <c r="E10" s="32">
        <v>5</v>
      </c>
      <c r="F10" s="32">
        <v>6</v>
      </c>
      <c r="G10" s="32">
        <v>4</v>
      </c>
      <c r="H10" s="32">
        <v>4</v>
      </c>
      <c r="I10" s="32">
        <v>8</v>
      </c>
      <c r="J10" s="32">
        <v>1</v>
      </c>
      <c r="K10" s="32">
        <v>6</v>
      </c>
      <c r="L10" s="32">
        <v>5</v>
      </c>
      <c r="M10" s="32">
        <v>3</v>
      </c>
      <c r="N10" s="39">
        <v>4</v>
      </c>
    </row>
  </sheetData>
  <mergeCells count="4">
    <mergeCell ref="A3:A4"/>
    <mergeCell ref="B3:B4"/>
    <mergeCell ref="C3:C4"/>
    <mergeCell ref="D3:N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workbookViewId="0">
      <selection activeCell="E10" sqref="E10"/>
    </sheetView>
  </sheetViews>
  <sheetFormatPr defaultColWidth="9.1328125" defaultRowHeight="13.9" x14ac:dyDescent="0.4"/>
  <cols>
    <col min="1" max="1" width="18.1328125" style="1" customWidth="1"/>
    <col min="2" max="2" width="13.3984375" style="1" bestFit="1" customWidth="1"/>
    <col min="3" max="3" width="11.73046875" style="1" bestFit="1" customWidth="1"/>
    <col min="4" max="5" width="9.1328125" style="1"/>
    <col min="6" max="6" width="9.265625" style="1" bestFit="1" customWidth="1"/>
    <col min="7" max="7" width="13.59765625" style="1" bestFit="1" customWidth="1"/>
    <col min="8" max="8" width="10.265625" style="1" bestFit="1" customWidth="1"/>
    <col min="9" max="9" width="8.1328125" style="1" customWidth="1"/>
    <col min="10" max="10" width="21.86328125" style="1" customWidth="1"/>
    <col min="11" max="11" width="19.73046875" style="1" customWidth="1"/>
    <col min="12" max="12" width="12.3984375" style="1" bestFit="1" customWidth="1"/>
    <col min="13" max="13" width="16.265625" style="1" bestFit="1" customWidth="1"/>
    <col min="14" max="14" width="15.59765625" style="1" bestFit="1" customWidth="1"/>
    <col min="15" max="15" width="16.59765625" style="1" bestFit="1" customWidth="1"/>
    <col min="16" max="17" width="17.59765625" style="1" bestFit="1" customWidth="1"/>
    <col min="18" max="16384" width="9.1328125" style="1"/>
  </cols>
  <sheetData>
    <row r="1" spans="1:17" s="4" customFormat="1" ht="13.5" x14ac:dyDescent="0.35">
      <c r="A1" s="4" t="s">
        <v>375</v>
      </c>
    </row>
    <row r="2" spans="1:17" x14ac:dyDescent="0.4">
      <c r="A2" s="4"/>
    </row>
    <row r="3" spans="1:17" s="4" customFormat="1" ht="33" customHeight="1" x14ac:dyDescent="0.4">
      <c r="A3" s="70" t="s">
        <v>406</v>
      </c>
      <c r="B3" s="83"/>
      <c r="C3" s="83"/>
      <c r="D3" s="83"/>
      <c r="E3" s="83"/>
      <c r="F3" s="83"/>
      <c r="G3" s="83"/>
      <c r="H3" s="83"/>
      <c r="J3" s="4" t="s">
        <v>407</v>
      </c>
    </row>
    <row r="4" spans="1:17" ht="14.25" thickBot="1" x14ac:dyDescent="0.45">
      <c r="A4" s="7" t="s">
        <v>409</v>
      </c>
      <c r="B4" s="84" t="s">
        <v>368</v>
      </c>
      <c r="C4" s="7" t="s">
        <v>370</v>
      </c>
      <c r="D4" s="7" t="s">
        <v>1</v>
      </c>
      <c r="E4" s="7" t="s">
        <v>3</v>
      </c>
      <c r="F4" s="7" t="s">
        <v>4</v>
      </c>
      <c r="G4" s="7" t="s">
        <v>5</v>
      </c>
      <c r="H4" s="7" t="s">
        <v>6</v>
      </c>
      <c r="J4" s="7" t="s">
        <v>409</v>
      </c>
      <c r="K4" s="84" t="s">
        <v>366</v>
      </c>
      <c r="L4" s="7" t="s">
        <v>323</v>
      </c>
      <c r="M4" s="7" t="s">
        <v>324</v>
      </c>
      <c r="N4" s="7" t="s">
        <v>326</v>
      </c>
      <c r="O4" s="7" t="s">
        <v>327</v>
      </c>
      <c r="P4" s="7" t="s">
        <v>330</v>
      </c>
      <c r="Q4" s="7" t="s">
        <v>332</v>
      </c>
    </row>
    <row r="5" spans="1:17" x14ac:dyDescent="0.4">
      <c r="A5" s="11" t="s">
        <v>19</v>
      </c>
      <c r="B5" s="11" t="s">
        <v>165</v>
      </c>
      <c r="C5" s="46">
        <v>0.59041666999999998</v>
      </c>
      <c r="D5" s="46">
        <v>1.6863636</v>
      </c>
      <c r="E5" s="46">
        <v>2.8125</v>
      </c>
      <c r="F5" s="46">
        <v>1.754166667</v>
      </c>
      <c r="G5" s="46">
        <v>0.36749999999999999</v>
      </c>
      <c r="H5" s="46">
        <v>1.1708333</v>
      </c>
      <c r="J5" s="11" t="s">
        <v>19</v>
      </c>
      <c r="K5" s="11" t="s">
        <v>165</v>
      </c>
      <c r="L5" s="46">
        <v>2.3741667</v>
      </c>
      <c r="M5" s="46">
        <v>2.3325</v>
      </c>
      <c r="N5" s="46">
        <v>2.2458333000000001</v>
      </c>
      <c r="O5" s="46">
        <v>1.3026894</v>
      </c>
      <c r="P5" s="46">
        <v>1.5903408999999999</v>
      </c>
      <c r="Q5" s="46">
        <v>1.5109090999999999</v>
      </c>
    </row>
    <row r="6" spans="1:17" x14ac:dyDescent="0.4">
      <c r="A6" s="2" t="s">
        <v>19</v>
      </c>
      <c r="B6" s="2" t="s">
        <v>166</v>
      </c>
      <c r="C6" s="3">
        <v>0.81166667000000003</v>
      </c>
      <c r="D6" s="3">
        <v>2.1531818</v>
      </c>
      <c r="E6" s="3">
        <v>2.7383333300000001</v>
      </c>
      <c r="F6" s="3">
        <v>1.733333333</v>
      </c>
      <c r="G6" s="3">
        <v>0.29583330000000002</v>
      </c>
      <c r="H6" s="3">
        <v>1.3916667</v>
      </c>
      <c r="J6" s="2" t="s">
        <v>19</v>
      </c>
      <c r="K6" s="2" t="s">
        <v>166</v>
      </c>
      <c r="L6" s="3">
        <v>2.6409091</v>
      </c>
      <c r="M6" s="3">
        <v>2.6945833000000001</v>
      </c>
      <c r="N6" s="3">
        <v>2.0916667000000002</v>
      </c>
      <c r="O6" s="3">
        <v>1.9966667</v>
      </c>
      <c r="P6" s="3">
        <v>1.7745455000000001</v>
      </c>
      <c r="Q6" s="3">
        <v>2.0033333</v>
      </c>
    </row>
    <row r="7" spans="1:17" x14ac:dyDescent="0.4">
      <c r="A7" s="2" t="s">
        <v>367</v>
      </c>
      <c r="B7" s="85" t="s">
        <v>369</v>
      </c>
      <c r="C7" s="3">
        <v>1.6666670000000001E-2</v>
      </c>
      <c r="D7" s="3">
        <v>0.13454550000000001</v>
      </c>
      <c r="E7" s="3">
        <v>3.3333330000000001E-2</v>
      </c>
      <c r="F7" s="3">
        <v>0</v>
      </c>
      <c r="G7" s="3">
        <v>0</v>
      </c>
      <c r="H7" s="3">
        <v>0.24708330000000001</v>
      </c>
      <c r="J7" s="2" t="s">
        <v>364</v>
      </c>
      <c r="K7" s="2" t="s">
        <v>165</v>
      </c>
      <c r="L7" s="3">
        <v>0.48458329999999999</v>
      </c>
      <c r="M7" s="3">
        <v>0.62083330000000003</v>
      </c>
      <c r="N7" s="3">
        <v>0.63818180000000002</v>
      </c>
      <c r="O7" s="3">
        <v>0.69583329999999999</v>
      </c>
      <c r="P7" s="3">
        <v>0.51916669999999998</v>
      </c>
      <c r="Q7" s="3">
        <v>0.49636360000000002</v>
      </c>
    </row>
    <row r="8" spans="1:17" x14ac:dyDescent="0.4">
      <c r="A8" s="2" t="s">
        <v>364</v>
      </c>
      <c r="B8" s="2" t="s">
        <v>165</v>
      </c>
      <c r="C8" s="3">
        <v>0.48708332999999998</v>
      </c>
      <c r="D8" s="3">
        <v>2.4554545000000001</v>
      </c>
      <c r="E8" s="3">
        <v>0.94</v>
      </c>
      <c r="F8" s="3">
        <v>0.245</v>
      </c>
      <c r="G8" s="3">
        <v>0.18</v>
      </c>
      <c r="H8" s="3">
        <v>0.79291670000000003</v>
      </c>
      <c r="J8" s="2" t="s">
        <v>365</v>
      </c>
      <c r="K8" s="2" t="s">
        <v>166</v>
      </c>
      <c r="L8" s="3">
        <v>1.3383332999999999</v>
      </c>
      <c r="M8" s="3">
        <v>0.49166670000000001</v>
      </c>
      <c r="N8" s="3">
        <v>0.90458329999999998</v>
      </c>
      <c r="O8" s="3">
        <v>0.48583330000000002</v>
      </c>
      <c r="P8" s="3">
        <v>0.51583330000000005</v>
      </c>
      <c r="Q8" s="3">
        <v>0.93083329999999997</v>
      </c>
    </row>
    <row r="9" spans="1:17" x14ac:dyDescent="0.4">
      <c r="A9" s="2" t="s">
        <v>365</v>
      </c>
      <c r="B9" s="2" t="s">
        <v>166</v>
      </c>
      <c r="C9" s="3">
        <v>0.46208333000000001</v>
      </c>
      <c r="D9" s="3">
        <v>0.90227270000000004</v>
      </c>
      <c r="E9" s="3">
        <v>1.03916667</v>
      </c>
      <c r="F9" s="3">
        <v>0.39958333299999999</v>
      </c>
      <c r="G9" s="3">
        <v>0.26166669999999997</v>
      </c>
      <c r="H9" s="3">
        <v>1.1470833</v>
      </c>
    </row>
    <row r="10" spans="1:17" x14ac:dyDescent="0.4">
      <c r="A10" s="2" t="s">
        <v>365</v>
      </c>
      <c r="B10" s="85" t="s">
        <v>369</v>
      </c>
      <c r="C10" s="3">
        <v>2.4166670000000001E-2</v>
      </c>
      <c r="D10" s="3">
        <v>0.1790909</v>
      </c>
      <c r="E10" s="3">
        <v>0.14000000000000001</v>
      </c>
      <c r="F10" s="3">
        <v>9.1666669999999999E-3</v>
      </c>
      <c r="G10" s="3">
        <v>0</v>
      </c>
      <c r="H10" s="3">
        <v>0.24916669999999999</v>
      </c>
    </row>
    <row r="12" spans="1:17" x14ac:dyDescent="0.4">
      <c r="A12" s="1" t="s">
        <v>393</v>
      </c>
    </row>
    <row r="13" spans="1:17" x14ac:dyDescent="0.4">
      <c r="A13" s="4"/>
      <c r="J13" s="4"/>
    </row>
    <row r="14" spans="1:17" s="4" customFormat="1" ht="33.75" customHeight="1" x14ac:dyDescent="0.4">
      <c r="A14" s="69" t="s">
        <v>410</v>
      </c>
      <c r="B14" s="69"/>
      <c r="C14" s="69"/>
      <c r="D14" s="69"/>
      <c r="E14" s="69"/>
      <c r="F14" s="69"/>
      <c r="G14" s="69"/>
      <c r="H14" s="69"/>
      <c r="J14" s="70" t="s">
        <v>408</v>
      </c>
      <c r="K14" s="83"/>
      <c r="L14" s="83"/>
      <c r="M14" s="83"/>
      <c r="N14" s="83"/>
      <c r="O14" s="83"/>
      <c r="P14" s="83"/>
      <c r="Q14" s="83"/>
    </row>
    <row r="15" spans="1:17" ht="14.25" thickBot="1" x14ac:dyDescent="0.45">
      <c r="A15" s="7" t="s">
        <v>314</v>
      </c>
      <c r="B15" s="7" t="s">
        <v>315</v>
      </c>
      <c r="C15" s="7" t="s">
        <v>201</v>
      </c>
      <c r="D15" s="7" t="s">
        <v>316</v>
      </c>
      <c r="E15" s="7" t="s">
        <v>317</v>
      </c>
      <c r="F15" s="7" t="s">
        <v>318</v>
      </c>
      <c r="G15" s="7" t="s">
        <v>0</v>
      </c>
      <c r="H15" s="7" t="s">
        <v>409</v>
      </c>
      <c r="J15" s="7" t="s">
        <v>314</v>
      </c>
      <c r="K15" s="7" t="s">
        <v>315</v>
      </c>
      <c r="L15" s="7" t="s">
        <v>201</v>
      </c>
      <c r="M15" s="7" t="s">
        <v>319</v>
      </c>
      <c r="N15" s="7" t="s">
        <v>320</v>
      </c>
      <c r="O15" s="7" t="s">
        <v>318</v>
      </c>
      <c r="P15" s="7" t="s">
        <v>409</v>
      </c>
      <c r="Q15" s="7" t="s">
        <v>165</v>
      </c>
    </row>
    <row r="16" spans="1:17" x14ac:dyDescent="0.4">
      <c r="A16" s="11" t="s">
        <v>166</v>
      </c>
      <c r="B16" s="11" t="s">
        <v>165</v>
      </c>
      <c r="C16" s="47">
        <v>0.1767804</v>
      </c>
      <c r="D16" s="47">
        <v>0.18</v>
      </c>
      <c r="E16" s="11" t="s">
        <v>321</v>
      </c>
      <c r="F16" s="11" t="s">
        <v>322</v>
      </c>
      <c r="G16" s="11" t="s">
        <v>2</v>
      </c>
      <c r="H16" s="11" t="s">
        <v>19</v>
      </c>
      <c r="J16" s="72" t="s">
        <v>323</v>
      </c>
      <c r="K16" s="11" t="s">
        <v>324</v>
      </c>
      <c r="L16" s="47">
        <v>0.39827322520000003</v>
      </c>
      <c r="M16" s="47">
        <v>1</v>
      </c>
      <c r="N16" s="11" t="s">
        <v>321</v>
      </c>
      <c r="O16" s="11" t="s">
        <v>322</v>
      </c>
      <c r="P16" s="11" t="s">
        <v>19</v>
      </c>
      <c r="Q16" s="11" t="s">
        <v>165</v>
      </c>
    </row>
    <row r="17" spans="1:17" x14ac:dyDescent="0.4">
      <c r="A17" s="2" t="s">
        <v>166</v>
      </c>
      <c r="B17" s="2" t="s">
        <v>169</v>
      </c>
      <c r="C17" s="22">
        <v>1.32571E-39</v>
      </c>
      <c r="D17" s="22">
        <v>3.9999999999999997E-39</v>
      </c>
      <c r="E17" s="2" t="s">
        <v>325</v>
      </c>
      <c r="F17" s="2" t="s">
        <v>322</v>
      </c>
      <c r="G17" s="2" t="s">
        <v>2</v>
      </c>
      <c r="H17" s="2" t="s">
        <v>19</v>
      </c>
      <c r="J17" s="72"/>
      <c r="K17" s="2" t="s">
        <v>326</v>
      </c>
      <c r="L17" s="22">
        <v>0.1015735945</v>
      </c>
      <c r="M17" s="22">
        <v>0.61</v>
      </c>
      <c r="N17" s="2" t="s">
        <v>321</v>
      </c>
      <c r="O17" s="2" t="s">
        <v>322</v>
      </c>
      <c r="P17" s="2" t="s">
        <v>19</v>
      </c>
      <c r="Q17" s="2" t="s">
        <v>165</v>
      </c>
    </row>
    <row r="18" spans="1:17" ht="14.25" thickBot="1" x14ac:dyDescent="0.45">
      <c r="A18" s="16" t="s">
        <v>165</v>
      </c>
      <c r="B18" s="16" t="s">
        <v>169</v>
      </c>
      <c r="C18" s="34">
        <v>4.5057360000000001E-30</v>
      </c>
      <c r="D18" s="34">
        <v>8.9999999999999993E-30</v>
      </c>
      <c r="E18" s="16" t="s">
        <v>325</v>
      </c>
      <c r="F18" s="16" t="s">
        <v>322</v>
      </c>
      <c r="G18" s="16" t="s">
        <v>2</v>
      </c>
      <c r="H18" s="16" t="s">
        <v>19</v>
      </c>
      <c r="J18" s="72"/>
      <c r="K18" s="2" t="s">
        <v>327</v>
      </c>
      <c r="L18" s="22">
        <v>2.1527800000000001E-4</v>
      </c>
      <c r="M18" s="22">
        <v>3.0000000000000001E-3</v>
      </c>
      <c r="N18" s="2" t="s">
        <v>328</v>
      </c>
      <c r="O18" s="2" t="s">
        <v>322</v>
      </c>
      <c r="P18" s="2" t="s">
        <v>19</v>
      </c>
      <c r="Q18" s="2" t="s">
        <v>165</v>
      </c>
    </row>
    <row r="19" spans="1:17" ht="14.25" thickTop="1" x14ac:dyDescent="0.4">
      <c r="A19" s="2" t="s">
        <v>166</v>
      </c>
      <c r="B19" s="2" t="s">
        <v>165</v>
      </c>
      <c r="C19" s="22">
        <v>1.8179509999999999E-2</v>
      </c>
      <c r="D19" s="22">
        <v>1.7999999999999999E-2</v>
      </c>
      <c r="E19" s="2" t="s">
        <v>329</v>
      </c>
      <c r="F19" s="2" t="s">
        <v>322</v>
      </c>
      <c r="G19" s="2" t="s">
        <v>1</v>
      </c>
      <c r="H19" s="2" t="s">
        <v>19</v>
      </c>
      <c r="J19" s="72"/>
      <c r="K19" s="2" t="s">
        <v>330</v>
      </c>
      <c r="L19" s="22">
        <v>8.7256494000000004E-3</v>
      </c>
      <c r="M19" s="22">
        <v>7.9000000000000001E-2</v>
      </c>
      <c r="N19" s="2" t="s">
        <v>331</v>
      </c>
      <c r="O19" s="2" t="s">
        <v>322</v>
      </c>
      <c r="P19" s="2" t="s">
        <v>19</v>
      </c>
      <c r="Q19" s="2" t="s">
        <v>165</v>
      </c>
    </row>
    <row r="20" spans="1:17" x14ac:dyDescent="0.4">
      <c r="A20" s="2" t="s">
        <v>166</v>
      </c>
      <c r="B20" s="2" t="s">
        <v>169</v>
      </c>
      <c r="C20" s="22">
        <v>2.7493260000000001E-92</v>
      </c>
      <c r="D20" s="22">
        <v>8.2000000000000005E-92</v>
      </c>
      <c r="E20" s="2" t="s">
        <v>325</v>
      </c>
      <c r="F20" s="2" t="s">
        <v>322</v>
      </c>
      <c r="G20" s="2" t="s">
        <v>1</v>
      </c>
      <c r="H20" s="2" t="s">
        <v>19</v>
      </c>
      <c r="J20" s="73"/>
      <c r="K20" s="2" t="s">
        <v>332</v>
      </c>
      <c r="L20" s="22">
        <v>1.9270729999999999E-4</v>
      </c>
      <c r="M20" s="22">
        <v>2.8999999999999998E-3</v>
      </c>
      <c r="N20" s="2" t="s">
        <v>328</v>
      </c>
      <c r="O20" s="2" t="s">
        <v>322</v>
      </c>
      <c r="P20" s="2" t="s">
        <v>19</v>
      </c>
      <c r="Q20" s="2" t="s">
        <v>165</v>
      </c>
    </row>
    <row r="21" spans="1:17" ht="14.25" thickBot="1" x14ac:dyDescent="0.45">
      <c r="A21" s="16" t="s">
        <v>165</v>
      </c>
      <c r="B21" s="16" t="s">
        <v>169</v>
      </c>
      <c r="C21" s="34">
        <v>1.752377E-63</v>
      </c>
      <c r="D21" s="34">
        <v>3.5E-63</v>
      </c>
      <c r="E21" s="16" t="s">
        <v>325</v>
      </c>
      <c r="F21" s="16" t="s">
        <v>322</v>
      </c>
      <c r="G21" s="16" t="s">
        <v>1</v>
      </c>
      <c r="H21" s="16" t="s">
        <v>19</v>
      </c>
      <c r="J21" s="71" t="s">
        <v>324</v>
      </c>
      <c r="K21" s="2" t="s">
        <v>326</v>
      </c>
      <c r="L21" s="22">
        <v>0.46292545010000002</v>
      </c>
      <c r="M21" s="22">
        <v>1</v>
      </c>
      <c r="N21" s="2" t="s">
        <v>321</v>
      </c>
      <c r="O21" s="2" t="s">
        <v>322</v>
      </c>
      <c r="P21" s="2" t="s">
        <v>19</v>
      </c>
      <c r="Q21" s="2" t="s">
        <v>165</v>
      </c>
    </row>
    <row r="22" spans="1:17" ht="14.25" thickTop="1" x14ac:dyDescent="0.4">
      <c r="A22" s="2" t="s">
        <v>166</v>
      </c>
      <c r="B22" s="2" t="s">
        <v>165</v>
      </c>
      <c r="C22" s="22">
        <v>0.60550660000000001</v>
      </c>
      <c r="D22" s="22">
        <v>0.61</v>
      </c>
      <c r="E22" s="2" t="s">
        <v>321</v>
      </c>
      <c r="F22" s="2" t="s">
        <v>322</v>
      </c>
      <c r="G22" s="2" t="s">
        <v>3</v>
      </c>
      <c r="H22" s="2" t="s">
        <v>19</v>
      </c>
      <c r="J22" s="72"/>
      <c r="K22" s="2" t="s">
        <v>327</v>
      </c>
      <c r="L22" s="22">
        <v>1.4505523E-3</v>
      </c>
      <c r="M22" s="22">
        <v>1.4999999999999999E-2</v>
      </c>
      <c r="N22" s="2" t="s">
        <v>331</v>
      </c>
      <c r="O22" s="2" t="s">
        <v>322</v>
      </c>
      <c r="P22" s="2" t="s">
        <v>19</v>
      </c>
      <c r="Q22" s="2" t="s">
        <v>165</v>
      </c>
    </row>
    <row r="23" spans="1:17" x14ac:dyDescent="0.4">
      <c r="A23" s="2" t="s">
        <v>166</v>
      </c>
      <c r="B23" s="2" t="s">
        <v>169</v>
      </c>
      <c r="C23" s="22">
        <v>0</v>
      </c>
      <c r="D23" s="22">
        <v>0</v>
      </c>
      <c r="E23" s="2" t="s">
        <v>325</v>
      </c>
      <c r="F23" s="2" t="s">
        <v>322</v>
      </c>
      <c r="G23" s="2" t="s">
        <v>3</v>
      </c>
      <c r="H23" s="2" t="s">
        <v>19</v>
      </c>
      <c r="J23" s="72"/>
      <c r="K23" s="2" t="s">
        <v>330</v>
      </c>
      <c r="L23" s="22">
        <v>5.2841925099999999E-2</v>
      </c>
      <c r="M23" s="22">
        <v>0.42</v>
      </c>
      <c r="N23" s="2" t="s">
        <v>321</v>
      </c>
      <c r="O23" s="2" t="s">
        <v>322</v>
      </c>
      <c r="P23" s="2" t="s">
        <v>19</v>
      </c>
      <c r="Q23" s="2" t="s">
        <v>165</v>
      </c>
    </row>
    <row r="24" spans="1:17" ht="14.25" thickBot="1" x14ac:dyDescent="0.45">
      <c r="A24" s="16" t="s">
        <v>165</v>
      </c>
      <c r="B24" s="16" t="s">
        <v>169</v>
      </c>
      <c r="C24" s="34">
        <v>0</v>
      </c>
      <c r="D24" s="34">
        <v>0</v>
      </c>
      <c r="E24" s="16" t="s">
        <v>325</v>
      </c>
      <c r="F24" s="16" t="s">
        <v>322</v>
      </c>
      <c r="G24" s="16" t="s">
        <v>3</v>
      </c>
      <c r="H24" s="16" t="s">
        <v>19</v>
      </c>
      <c r="J24" s="73"/>
      <c r="K24" s="2" t="s">
        <v>332</v>
      </c>
      <c r="L24" s="22">
        <v>1.2876732000000001E-3</v>
      </c>
      <c r="M24" s="22">
        <v>1.4E-2</v>
      </c>
      <c r="N24" s="2" t="s">
        <v>331</v>
      </c>
      <c r="O24" s="2" t="s">
        <v>322</v>
      </c>
      <c r="P24" s="2" t="s">
        <v>19</v>
      </c>
      <c r="Q24" s="2" t="s">
        <v>165</v>
      </c>
    </row>
    <row r="25" spans="1:17" ht="14.25" thickTop="1" x14ac:dyDescent="0.4">
      <c r="A25" s="2" t="s">
        <v>166</v>
      </c>
      <c r="B25" s="2" t="s">
        <v>165</v>
      </c>
      <c r="C25" s="22">
        <v>0.51656930000000001</v>
      </c>
      <c r="D25" s="22">
        <v>0.52</v>
      </c>
      <c r="E25" s="2" t="s">
        <v>321</v>
      </c>
      <c r="F25" s="2" t="s">
        <v>322</v>
      </c>
      <c r="G25" s="2" t="s">
        <v>4</v>
      </c>
      <c r="H25" s="2" t="s">
        <v>19</v>
      </c>
      <c r="J25" s="71" t="s">
        <v>333</v>
      </c>
      <c r="K25" s="2" t="s">
        <v>327</v>
      </c>
      <c r="L25" s="22">
        <v>3.343989E-4</v>
      </c>
      <c r="M25" s="22">
        <v>4.3E-3</v>
      </c>
      <c r="N25" s="2" t="s">
        <v>328</v>
      </c>
      <c r="O25" s="2" t="s">
        <v>322</v>
      </c>
      <c r="P25" s="2" t="s">
        <v>19</v>
      </c>
      <c r="Q25" s="2" t="s">
        <v>165</v>
      </c>
    </row>
    <row r="26" spans="1:17" x14ac:dyDescent="0.4">
      <c r="A26" s="2" t="s">
        <v>166</v>
      </c>
      <c r="B26" s="2" t="s">
        <v>169</v>
      </c>
      <c r="C26" s="22">
        <v>1.214556E-80</v>
      </c>
      <c r="D26" s="22">
        <v>3.6000000000000002E-80</v>
      </c>
      <c r="E26" s="2" t="s">
        <v>325</v>
      </c>
      <c r="F26" s="2" t="s">
        <v>322</v>
      </c>
      <c r="G26" s="2" t="s">
        <v>4</v>
      </c>
      <c r="H26" s="2" t="s">
        <v>19</v>
      </c>
      <c r="J26" s="72"/>
      <c r="K26" s="2" t="s">
        <v>330</v>
      </c>
      <c r="L26" s="22">
        <v>8.0560677900000002E-2</v>
      </c>
      <c r="M26" s="22">
        <v>0.56000000000000005</v>
      </c>
      <c r="N26" s="2" t="s">
        <v>321</v>
      </c>
      <c r="O26" s="2" t="s">
        <v>322</v>
      </c>
      <c r="P26" s="2" t="s">
        <v>19</v>
      </c>
      <c r="Q26" s="2" t="s">
        <v>165</v>
      </c>
    </row>
    <row r="27" spans="1:17" ht="14.25" thickBot="1" x14ac:dyDescent="0.45">
      <c r="A27" s="16" t="s">
        <v>165</v>
      </c>
      <c r="B27" s="16" t="s">
        <v>169</v>
      </c>
      <c r="C27" s="34">
        <v>1.2582530000000001E-69</v>
      </c>
      <c r="D27" s="34">
        <v>2.5000000000000002E-69</v>
      </c>
      <c r="E27" s="16" t="s">
        <v>325</v>
      </c>
      <c r="F27" s="16" t="s">
        <v>322</v>
      </c>
      <c r="G27" s="16" t="s">
        <v>4</v>
      </c>
      <c r="H27" s="16" t="s">
        <v>19</v>
      </c>
      <c r="J27" s="73"/>
      <c r="K27" s="2" t="s">
        <v>332</v>
      </c>
      <c r="L27" s="22">
        <v>5.0147250000000005E-4</v>
      </c>
      <c r="M27" s="22">
        <v>6.0000000000000001E-3</v>
      </c>
      <c r="N27" s="2" t="s">
        <v>328</v>
      </c>
      <c r="O27" s="2" t="s">
        <v>322</v>
      </c>
      <c r="P27" s="2" t="s">
        <v>19</v>
      </c>
      <c r="Q27" s="2" t="s">
        <v>165</v>
      </c>
    </row>
    <row r="28" spans="1:17" ht="14.25" thickTop="1" x14ac:dyDescent="0.4">
      <c r="A28" s="2" t="s">
        <v>166</v>
      </c>
      <c r="B28" s="2" t="s">
        <v>165</v>
      </c>
      <c r="C28" s="22">
        <v>0.77106359999999996</v>
      </c>
      <c r="D28" s="22">
        <v>0.77</v>
      </c>
      <c r="E28" s="2" t="s">
        <v>321</v>
      </c>
      <c r="F28" s="2" t="s">
        <v>322</v>
      </c>
      <c r="G28" s="2" t="s">
        <v>5</v>
      </c>
      <c r="H28" s="2" t="s">
        <v>19</v>
      </c>
      <c r="J28" s="71" t="s">
        <v>334</v>
      </c>
      <c r="K28" s="2" t="s">
        <v>330</v>
      </c>
      <c r="L28" s="22">
        <v>0.32207858410000001</v>
      </c>
      <c r="M28" s="22">
        <v>1</v>
      </c>
      <c r="N28" s="2" t="s">
        <v>321</v>
      </c>
      <c r="O28" s="2" t="s">
        <v>322</v>
      </c>
      <c r="P28" s="2" t="s">
        <v>19</v>
      </c>
      <c r="Q28" s="2" t="s">
        <v>165</v>
      </c>
    </row>
    <row r="29" spans="1:17" x14ac:dyDescent="0.4">
      <c r="A29" s="2" t="s">
        <v>166</v>
      </c>
      <c r="B29" s="2" t="s">
        <v>169</v>
      </c>
      <c r="C29" s="22">
        <v>4.057962E-4</v>
      </c>
      <c r="D29" s="22">
        <v>8.0999999999999996E-4</v>
      </c>
      <c r="E29" s="2" t="s">
        <v>328</v>
      </c>
      <c r="F29" s="2" t="s">
        <v>322</v>
      </c>
      <c r="G29" s="2" t="s">
        <v>5</v>
      </c>
      <c r="H29" s="2" t="s">
        <v>19</v>
      </c>
      <c r="J29" s="73"/>
      <c r="K29" s="2" t="s">
        <v>332</v>
      </c>
      <c r="L29" s="22">
        <v>0.74818854759999998</v>
      </c>
      <c r="M29" s="22">
        <v>1</v>
      </c>
      <c r="N29" s="2" t="s">
        <v>321</v>
      </c>
      <c r="O29" s="2" t="s">
        <v>322</v>
      </c>
      <c r="P29" s="2" t="s">
        <v>19</v>
      </c>
      <c r="Q29" s="2" t="s">
        <v>165</v>
      </c>
    </row>
    <row r="30" spans="1:17" ht="14.25" thickBot="1" x14ac:dyDescent="0.45">
      <c r="A30" s="16" t="s">
        <v>165</v>
      </c>
      <c r="B30" s="16" t="s">
        <v>169</v>
      </c>
      <c r="C30" s="34">
        <v>2.3391880000000001E-4</v>
      </c>
      <c r="D30" s="34">
        <v>6.9999999999999999E-4</v>
      </c>
      <c r="E30" s="16" t="s">
        <v>328</v>
      </c>
      <c r="F30" s="16" t="s">
        <v>322</v>
      </c>
      <c r="G30" s="16" t="s">
        <v>5</v>
      </c>
      <c r="H30" s="16" t="s">
        <v>19</v>
      </c>
      <c r="J30" s="35" t="s">
        <v>330</v>
      </c>
      <c r="K30" s="2" t="s">
        <v>332</v>
      </c>
      <c r="L30" s="22">
        <v>0.2126455656</v>
      </c>
      <c r="M30" s="22">
        <v>1</v>
      </c>
      <c r="N30" s="2" t="s">
        <v>321</v>
      </c>
      <c r="O30" s="2" t="s">
        <v>322</v>
      </c>
      <c r="P30" s="2" t="s">
        <v>19</v>
      </c>
      <c r="Q30" s="2" t="s">
        <v>165</v>
      </c>
    </row>
    <row r="31" spans="1:17" ht="14.25" thickTop="1" x14ac:dyDescent="0.4">
      <c r="A31" s="2" t="s">
        <v>166</v>
      </c>
      <c r="B31" s="2" t="s">
        <v>165</v>
      </c>
      <c r="C31" s="22">
        <v>0.52509550000000005</v>
      </c>
      <c r="D31" s="22">
        <v>0.53</v>
      </c>
      <c r="E31" s="2" t="s">
        <v>321</v>
      </c>
      <c r="F31" s="2" t="s">
        <v>322</v>
      </c>
      <c r="G31" s="2" t="s">
        <v>6</v>
      </c>
      <c r="H31" s="2" t="s">
        <v>19</v>
      </c>
      <c r="J31" s="71" t="s">
        <v>323</v>
      </c>
      <c r="K31" s="2" t="s">
        <v>324</v>
      </c>
      <c r="L31" s="22">
        <v>0.987646625</v>
      </c>
      <c r="M31" s="22">
        <v>1</v>
      </c>
      <c r="N31" s="2" t="s">
        <v>321</v>
      </c>
      <c r="O31" s="2" t="s">
        <v>322</v>
      </c>
      <c r="P31" s="2" t="s">
        <v>19</v>
      </c>
      <c r="Q31" s="2" t="s">
        <v>166</v>
      </c>
    </row>
    <row r="32" spans="1:17" x14ac:dyDescent="0.4">
      <c r="A32" s="2" t="s">
        <v>166</v>
      </c>
      <c r="B32" s="2" t="s">
        <v>169</v>
      </c>
      <c r="C32" s="22">
        <v>1.767475E-15</v>
      </c>
      <c r="D32" s="22">
        <v>5.3000000000000001E-15</v>
      </c>
      <c r="E32" s="2" t="s">
        <v>325</v>
      </c>
      <c r="F32" s="2" t="s">
        <v>322</v>
      </c>
      <c r="G32" s="2" t="s">
        <v>6</v>
      </c>
      <c r="H32" s="2" t="s">
        <v>19</v>
      </c>
      <c r="J32" s="72"/>
      <c r="K32" s="2" t="s">
        <v>326</v>
      </c>
      <c r="L32" s="22">
        <v>0.36473581799999999</v>
      </c>
      <c r="M32" s="22">
        <v>1</v>
      </c>
      <c r="N32" s="2" t="s">
        <v>321</v>
      </c>
      <c r="O32" s="2" t="s">
        <v>322</v>
      </c>
      <c r="P32" s="2" t="s">
        <v>19</v>
      </c>
      <c r="Q32" s="2" t="s">
        <v>166</v>
      </c>
    </row>
    <row r="33" spans="1:17" ht="14.25" thickBot="1" x14ac:dyDescent="0.45">
      <c r="A33" s="16" t="s">
        <v>165</v>
      </c>
      <c r="B33" s="16" t="s">
        <v>169</v>
      </c>
      <c r="C33" s="34">
        <v>1.311027E-10</v>
      </c>
      <c r="D33" s="34">
        <v>2.5999999999999998E-10</v>
      </c>
      <c r="E33" s="16" t="s">
        <v>325</v>
      </c>
      <c r="F33" s="16" t="s">
        <v>322</v>
      </c>
      <c r="G33" s="16" t="s">
        <v>6</v>
      </c>
      <c r="H33" s="16" t="s">
        <v>19</v>
      </c>
      <c r="J33" s="72"/>
      <c r="K33" s="2" t="s">
        <v>327</v>
      </c>
      <c r="L33" s="22">
        <v>0.22068542399999999</v>
      </c>
      <c r="M33" s="22">
        <v>1</v>
      </c>
      <c r="N33" s="2" t="s">
        <v>321</v>
      </c>
      <c r="O33" s="2" t="s">
        <v>322</v>
      </c>
      <c r="P33" s="2" t="s">
        <v>19</v>
      </c>
      <c r="Q33" s="2" t="s">
        <v>166</v>
      </c>
    </row>
    <row r="34" spans="1:17" ht="14.25" thickTop="1" x14ac:dyDescent="0.4">
      <c r="A34" s="2" t="s">
        <v>166</v>
      </c>
      <c r="B34" s="2" t="s">
        <v>165</v>
      </c>
      <c r="C34" s="22">
        <v>0.72639849999999995</v>
      </c>
      <c r="D34" s="22">
        <v>0.73</v>
      </c>
      <c r="E34" s="2" t="s">
        <v>321</v>
      </c>
      <c r="F34" s="2" t="s">
        <v>322</v>
      </c>
      <c r="G34" s="2" t="s">
        <v>2</v>
      </c>
      <c r="H34" s="2" t="s">
        <v>93</v>
      </c>
      <c r="J34" s="72"/>
      <c r="K34" s="2" t="s">
        <v>330</v>
      </c>
      <c r="L34" s="22">
        <v>2.7934269000000001E-2</v>
      </c>
      <c r="M34" s="22">
        <v>0.36</v>
      </c>
      <c r="N34" s="2" t="s">
        <v>329</v>
      </c>
      <c r="O34" s="2" t="s">
        <v>322</v>
      </c>
      <c r="P34" s="2" t="s">
        <v>19</v>
      </c>
      <c r="Q34" s="2" t="s">
        <v>166</v>
      </c>
    </row>
    <row r="35" spans="1:17" x14ac:dyDescent="0.4">
      <c r="A35" s="2" t="s">
        <v>166</v>
      </c>
      <c r="B35" s="2" t="s">
        <v>169</v>
      </c>
      <c r="C35" s="22">
        <v>1.4947270000000001E-14</v>
      </c>
      <c r="D35" s="22">
        <v>4.4999999999999998E-14</v>
      </c>
      <c r="E35" s="2" t="s">
        <v>325</v>
      </c>
      <c r="F35" s="2" t="s">
        <v>322</v>
      </c>
      <c r="G35" s="2" t="s">
        <v>2</v>
      </c>
      <c r="H35" s="2" t="s">
        <v>93</v>
      </c>
      <c r="J35" s="73"/>
      <c r="K35" s="2" t="s">
        <v>332</v>
      </c>
      <c r="L35" s="22">
        <v>0.19177051000000001</v>
      </c>
      <c r="M35" s="22">
        <v>1</v>
      </c>
      <c r="N35" s="2" t="s">
        <v>321</v>
      </c>
      <c r="O35" s="2" t="s">
        <v>322</v>
      </c>
      <c r="P35" s="2" t="s">
        <v>19</v>
      </c>
      <c r="Q35" s="2" t="s">
        <v>166</v>
      </c>
    </row>
    <row r="36" spans="1:17" ht="14.25" thickBot="1" x14ac:dyDescent="0.45">
      <c r="A36" s="16" t="s">
        <v>165</v>
      </c>
      <c r="B36" s="16" t="s">
        <v>169</v>
      </c>
      <c r="C36" s="34">
        <v>1.074637E-10</v>
      </c>
      <c r="D36" s="34">
        <v>2.1E-10</v>
      </c>
      <c r="E36" s="16" t="s">
        <v>325</v>
      </c>
      <c r="F36" s="16" t="s">
        <v>322</v>
      </c>
      <c r="G36" s="16" t="s">
        <v>2</v>
      </c>
      <c r="H36" s="16" t="s">
        <v>93</v>
      </c>
      <c r="J36" s="71" t="s">
        <v>324</v>
      </c>
      <c r="K36" s="2" t="s">
        <v>326</v>
      </c>
      <c r="L36" s="22">
        <v>0.202494431</v>
      </c>
      <c r="M36" s="22">
        <v>1</v>
      </c>
      <c r="N36" s="2" t="s">
        <v>321</v>
      </c>
      <c r="O36" s="2" t="s">
        <v>322</v>
      </c>
      <c r="P36" s="2" t="s">
        <v>19</v>
      </c>
      <c r="Q36" s="2" t="s">
        <v>166</v>
      </c>
    </row>
    <row r="37" spans="1:17" ht="14.25" thickTop="1" x14ac:dyDescent="0.4">
      <c r="A37" s="2" t="s">
        <v>166</v>
      </c>
      <c r="B37" s="2" t="s">
        <v>165</v>
      </c>
      <c r="C37" s="22">
        <v>0.22473950000000001</v>
      </c>
      <c r="D37" s="22">
        <v>0.22</v>
      </c>
      <c r="E37" s="2" t="s">
        <v>321</v>
      </c>
      <c r="F37" s="2" t="s">
        <v>322</v>
      </c>
      <c r="G37" s="2" t="s">
        <v>1</v>
      </c>
      <c r="H37" s="2" t="s">
        <v>93</v>
      </c>
      <c r="J37" s="72"/>
      <c r="K37" s="2" t="s">
        <v>327</v>
      </c>
      <c r="L37" s="22">
        <v>0.124647006</v>
      </c>
      <c r="M37" s="22">
        <v>1</v>
      </c>
      <c r="N37" s="2" t="s">
        <v>321</v>
      </c>
      <c r="O37" s="2" t="s">
        <v>322</v>
      </c>
      <c r="P37" s="2" t="s">
        <v>19</v>
      </c>
      <c r="Q37" s="2" t="s">
        <v>166</v>
      </c>
    </row>
    <row r="38" spans="1:17" x14ac:dyDescent="0.4">
      <c r="A38" s="2" t="s">
        <v>166</v>
      </c>
      <c r="B38" s="2" t="s">
        <v>169</v>
      </c>
      <c r="C38" s="22">
        <v>5.9644059999999999E-2</v>
      </c>
      <c r="D38" s="22">
        <v>0.12</v>
      </c>
      <c r="E38" s="2" t="s">
        <v>321</v>
      </c>
      <c r="F38" s="2" t="s">
        <v>322</v>
      </c>
      <c r="G38" s="2" t="s">
        <v>1</v>
      </c>
      <c r="H38" s="2" t="s">
        <v>93</v>
      </c>
      <c r="J38" s="72"/>
      <c r="K38" s="2" t="s">
        <v>330</v>
      </c>
      <c r="L38" s="22">
        <v>4.3755160000000003E-3</v>
      </c>
      <c r="M38" s="22">
        <v>6.0999999999999999E-2</v>
      </c>
      <c r="N38" s="2" t="s">
        <v>331</v>
      </c>
      <c r="O38" s="2" t="s">
        <v>322</v>
      </c>
      <c r="P38" s="2" t="s">
        <v>19</v>
      </c>
      <c r="Q38" s="2" t="s">
        <v>166</v>
      </c>
    </row>
    <row r="39" spans="1:17" ht="14.25" thickBot="1" x14ac:dyDescent="0.45">
      <c r="A39" s="16" t="s">
        <v>165</v>
      </c>
      <c r="B39" s="16" t="s">
        <v>169</v>
      </c>
      <c r="C39" s="34">
        <v>5.708131E-3</v>
      </c>
      <c r="D39" s="34">
        <v>1.7000000000000001E-2</v>
      </c>
      <c r="E39" s="16" t="s">
        <v>331</v>
      </c>
      <c r="F39" s="16" t="s">
        <v>322</v>
      </c>
      <c r="G39" s="16" t="s">
        <v>1</v>
      </c>
      <c r="H39" s="16" t="s">
        <v>93</v>
      </c>
      <c r="J39" s="73"/>
      <c r="K39" s="2" t="s">
        <v>332</v>
      </c>
      <c r="L39" s="22">
        <v>0.10209116</v>
      </c>
      <c r="M39" s="22">
        <v>1</v>
      </c>
      <c r="N39" s="2" t="s">
        <v>321</v>
      </c>
      <c r="O39" s="2" t="s">
        <v>322</v>
      </c>
      <c r="P39" s="2" t="s">
        <v>19</v>
      </c>
      <c r="Q39" s="2" t="s">
        <v>166</v>
      </c>
    </row>
    <row r="40" spans="1:17" ht="14.25" thickTop="1" x14ac:dyDescent="0.4">
      <c r="A40" s="2" t="s">
        <v>166</v>
      </c>
      <c r="B40" s="2" t="s">
        <v>165</v>
      </c>
      <c r="C40" s="22">
        <v>0.86700770000000005</v>
      </c>
      <c r="D40" s="22">
        <v>0.87</v>
      </c>
      <c r="E40" s="2" t="s">
        <v>321</v>
      </c>
      <c r="F40" s="2" t="s">
        <v>322</v>
      </c>
      <c r="G40" s="2" t="s">
        <v>3</v>
      </c>
      <c r="H40" s="2" t="s">
        <v>93</v>
      </c>
      <c r="J40" s="71" t="s">
        <v>333</v>
      </c>
      <c r="K40" s="2" t="s">
        <v>327</v>
      </c>
      <c r="L40" s="22">
        <v>0.46539459300000002</v>
      </c>
      <c r="M40" s="22">
        <v>1</v>
      </c>
      <c r="N40" s="2" t="s">
        <v>321</v>
      </c>
      <c r="O40" s="2" t="s">
        <v>322</v>
      </c>
      <c r="P40" s="2" t="s">
        <v>19</v>
      </c>
      <c r="Q40" s="2" t="s">
        <v>166</v>
      </c>
    </row>
    <row r="41" spans="1:17" x14ac:dyDescent="0.4">
      <c r="A41" s="2" t="s">
        <v>166</v>
      </c>
      <c r="B41" s="2" t="s">
        <v>169</v>
      </c>
      <c r="C41" s="22">
        <v>2.7679229999999998E-9</v>
      </c>
      <c r="D41" s="22">
        <v>5.4999999999999996E-9</v>
      </c>
      <c r="E41" s="2" t="s">
        <v>325</v>
      </c>
      <c r="F41" s="2" t="s">
        <v>322</v>
      </c>
      <c r="G41" s="2" t="s">
        <v>3</v>
      </c>
      <c r="H41" s="2" t="s">
        <v>93</v>
      </c>
      <c r="J41" s="72"/>
      <c r="K41" s="2" t="s">
        <v>330</v>
      </c>
      <c r="L41" s="22">
        <v>3.09859E-3</v>
      </c>
      <c r="M41" s="22">
        <v>4.5999999999999999E-2</v>
      </c>
      <c r="N41" s="2" t="s">
        <v>331</v>
      </c>
      <c r="O41" s="2" t="s">
        <v>322</v>
      </c>
      <c r="P41" s="2" t="s">
        <v>19</v>
      </c>
      <c r="Q41" s="2" t="s">
        <v>166</v>
      </c>
    </row>
    <row r="42" spans="1:17" ht="14.25" thickBot="1" x14ac:dyDescent="0.45">
      <c r="A42" s="16" t="s">
        <v>165</v>
      </c>
      <c r="B42" s="16" t="s">
        <v>169</v>
      </c>
      <c r="C42" s="34">
        <v>2.382491E-10</v>
      </c>
      <c r="D42" s="34">
        <v>7.1000000000000003E-10</v>
      </c>
      <c r="E42" s="16" t="s">
        <v>325</v>
      </c>
      <c r="F42" s="16" t="s">
        <v>322</v>
      </c>
      <c r="G42" s="16" t="s">
        <v>3</v>
      </c>
      <c r="H42" s="16" t="s">
        <v>93</v>
      </c>
      <c r="J42" s="73"/>
      <c r="K42" s="2" t="s">
        <v>332</v>
      </c>
      <c r="L42" s="22">
        <v>0.32689120599999999</v>
      </c>
      <c r="M42" s="22">
        <v>1</v>
      </c>
      <c r="N42" s="2" t="s">
        <v>321</v>
      </c>
      <c r="O42" s="2" t="s">
        <v>322</v>
      </c>
      <c r="P42" s="2" t="s">
        <v>19</v>
      </c>
      <c r="Q42" s="2" t="s">
        <v>166</v>
      </c>
    </row>
    <row r="43" spans="1:17" ht="14.25" thickTop="1" x14ac:dyDescent="0.4">
      <c r="A43" s="2" t="s">
        <v>166</v>
      </c>
      <c r="B43" s="2" t="s">
        <v>165</v>
      </c>
      <c r="C43" s="22">
        <v>0.44683990000000001</v>
      </c>
      <c r="D43" s="22">
        <v>0.45</v>
      </c>
      <c r="E43" s="2" t="s">
        <v>321</v>
      </c>
      <c r="F43" s="2" t="s">
        <v>322</v>
      </c>
      <c r="G43" s="2" t="s">
        <v>4</v>
      </c>
      <c r="H43" s="2" t="s">
        <v>93</v>
      </c>
      <c r="J43" s="71" t="s">
        <v>334</v>
      </c>
      <c r="K43" s="2" t="s">
        <v>330</v>
      </c>
      <c r="L43" s="22">
        <v>7.9992342999999994E-2</v>
      </c>
      <c r="M43" s="22">
        <v>0.96</v>
      </c>
      <c r="N43" s="2" t="s">
        <v>321</v>
      </c>
      <c r="O43" s="2" t="s">
        <v>322</v>
      </c>
      <c r="P43" s="2" t="s">
        <v>19</v>
      </c>
      <c r="Q43" s="2" t="s">
        <v>166</v>
      </c>
    </row>
    <row r="44" spans="1:17" x14ac:dyDescent="0.4">
      <c r="A44" s="2" t="s">
        <v>166</v>
      </c>
      <c r="B44" s="2" t="s">
        <v>169</v>
      </c>
      <c r="C44" s="22">
        <v>1.09893E-2</v>
      </c>
      <c r="D44" s="22">
        <v>3.3000000000000002E-2</v>
      </c>
      <c r="E44" s="2" t="s">
        <v>329</v>
      </c>
      <c r="F44" s="2" t="s">
        <v>322</v>
      </c>
      <c r="G44" s="2" t="s">
        <v>4</v>
      </c>
      <c r="H44" s="2" t="s">
        <v>93</v>
      </c>
      <c r="J44" s="73"/>
      <c r="K44" s="2" t="s">
        <v>332</v>
      </c>
      <c r="L44" s="22">
        <v>0.78306866799999997</v>
      </c>
      <c r="M44" s="22">
        <v>1</v>
      </c>
      <c r="N44" s="2" t="s">
        <v>321</v>
      </c>
      <c r="O44" s="2" t="s">
        <v>322</v>
      </c>
      <c r="P44" s="2" t="s">
        <v>19</v>
      </c>
      <c r="Q44" s="2" t="s">
        <v>166</v>
      </c>
    </row>
    <row r="45" spans="1:17" ht="14.25" thickBot="1" x14ac:dyDescent="0.45">
      <c r="A45" s="16" t="s">
        <v>165</v>
      </c>
      <c r="B45" s="16" t="s">
        <v>169</v>
      </c>
      <c r="C45" s="34">
        <v>0.2179025</v>
      </c>
      <c r="D45" s="34">
        <v>0.44</v>
      </c>
      <c r="E45" s="16" t="s">
        <v>321</v>
      </c>
      <c r="F45" s="16" t="s">
        <v>322</v>
      </c>
      <c r="G45" s="16" t="s">
        <v>4</v>
      </c>
      <c r="H45" s="16" t="s">
        <v>93</v>
      </c>
      <c r="J45" s="35" t="s">
        <v>330</v>
      </c>
      <c r="K45" s="2" t="s">
        <v>332</v>
      </c>
      <c r="L45" s="22">
        <v>0.18024156799999999</v>
      </c>
      <c r="M45" s="22">
        <v>1</v>
      </c>
      <c r="N45" s="2" t="s">
        <v>321</v>
      </c>
      <c r="O45" s="2" t="s">
        <v>322</v>
      </c>
      <c r="P45" s="2" t="s">
        <v>19</v>
      </c>
      <c r="Q45" s="2" t="s">
        <v>166</v>
      </c>
    </row>
    <row r="46" spans="1:17" ht="14.25" thickTop="1" x14ac:dyDescent="0.4">
      <c r="A46" s="2" t="s">
        <v>166</v>
      </c>
      <c r="B46" s="2" t="s">
        <v>165</v>
      </c>
      <c r="C46" s="22">
        <v>0.48497869999999998</v>
      </c>
      <c r="D46" s="22">
        <v>0.48</v>
      </c>
      <c r="E46" s="2" t="s">
        <v>321</v>
      </c>
      <c r="F46" s="2" t="s">
        <v>322</v>
      </c>
      <c r="G46" s="2" t="s">
        <v>5</v>
      </c>
      <c r="H46" s="2" t="s">
        <v>93</v>
      </c>
      <c r="J46" s="71" t="s">
        <v>323</v>
      </c>
      <c r="K46" s="2" t="s">
        <v>324</v>
      </c>
      <c r="L46" s="22">
        <v>0.78584330000000002</v>
      </c>
      <c r="M46" s="22">
        <v>1</v>
      </c>
      <c r="N46" s="2" t="s">
        <v>321</v>
      </c>
      <c r="O46" s="2" t="s">
        <v>322</v>
      </c>
      <c r="P46" s="2" t="s">
        <v>93</v>
      </c>
      <c r="Q46" s="2" t="s">
        <v>165</v>
      </c>
    </row>
    <row r="47" spans="1:17" x14ac:dyDescent="0.4">
      <c r="A47" s="2" t="s">
        <v>166</v>
      </c>
      <c r="B47" s="2" t="s">
        <v>169</v>
      </c>
      <c r="C47" s="22">
        <v>1.8629169999999999E-8</v>
      </c>
      <c r="D47" s="22">
        <v>5.5999999999999999E-8</v>
      </c>
      <c r="E47" s="2" t="s">
        <v>325</v>
      </c>
      <c r="F47" s="2" t="s">
        <v>322</v>
      </c>
      <c r="G47" s="2" t="s">
        <v>5</v>
      </c>
      <c r="H47" s="2" t="s">
        <v>93</v>
      </c>
      <c r="J47" s="72"/>
      <c r="K47" s="2" t="s">
        <v>326</v>
      </c>
      <c r="L47" s="22">
        <v>0.79256559999999998</v>
      </c>
      <c r="M47" s="22">
        <v>1</v>
      </c>
      <c r="N47" s="2" t="s">
        <v>321</v>
      </c>
      <c r="O47" s="2" t="s">
        <v>322</v>
      </c>
      <c r="P47" s="2" t="s">
        <v>93</v>
      </c>
      <c r="Q47" s="2" t="s">
        <v>165</v>
      </c>
    </row>
    <row r="48" spans="1:17" ht="14.25" thickBot="1" x14ac:dyDescent="0.45">
      <c r="A48" s="16" t="s">
        <v>165</v>
      </c>
      <c r="B48" s="16" t="s">
        <v>169</v>
      </c>
      <c r="C48" s="34">
        <v>2.4181990000000001E-4</v>
      </c>
      <c r="D48" s="34">
        <v>4.8000000000000001E-4</v>
      </c>
      <c r="E48" s="16" t="s">
        <v>328</v>
      </c>
      <c r="F48" s="16" t="s">
        <v>322</v>
      </c>
      <c r="G48" s="16" t="s">
        <v>5</v>
      </c>
      <c r="H48" s="16" t="s">
        <v>93</v>
      </c>
      <c r="J48" s="72"/>
      <c r="K48" s="2" t="s">
        <v>327</v>
      </c>
      <c r="L48" s="22">
        <v>0.88537390000000005</v>
      </c>
      <c r="M48" s="22">
        <v>1</v>
      </c>
      <c r="N48" s="2" t="s">
        <v>321</v>
      </c>
      <c r="O48" s="2" t="s">
        <v>322</v>
      </c>
      <c r="P48" s="2" t="s">
        <v>93</v>
      </c>
      <c r="Q48" s="2" t="s">
        <v>165</v>
      </c>
    </row>
    <row r="49" spans="1:17" ht="14.25" thickTop="1" x14ac:dyDescent="0.4">
      <c r="A49" s="2" t="s">
        <v>166</v>
      </c>
      <c r="B49" s="2" t="s">
        <v>165</v>
      </c>
      <c r="C49" s="22">
        <v>0.87702849999999999</v>
      </c>
      <c r="D49" s="22">
        <v>0.88</v>
      </c>
      <c r="E49" s="2" t="s">
        <v>321</v>
      </c>
      <c r="F49" s="2" t="s">
        <v>322</v>
      </c>
      <c r="G49" s="2" t="s">
        <v>6</v>
      </c>
      <c r="H49" s="2" t="s">
        <v>93</v>
      </c>
      <c r="J49" s="72"/>
      <c r="K49" s="2" t="s">
        <v>330</v>
      </c>
      <c r="L49" s="22">
        <v>0.7605035</v>
      </c>
      <c r="M49" s="22">
        <v>1</v>
      </c>
      <c r="N49" s="2" t="s">
        <v>321</v>
      </c>
      <c r="O49" s="2" t="s">
        <v>322</v>
      </c>
      <c r="P49" s="2" t="s">
        <v>93</v>
      </c>
      <c r="Q49" s="2" t="s">
        <v>165</v>
      </c>
    </row>
    <row r="50" spans="1:17" x14ac:dyDescent="0.4">
      <c r="A50" s="2" t="s">
        <v>166</v>
      </c>
      <c r="B50" s="2" t="s">
        <v>169</v>
      </c>
      <c r="C50" s="22">
        <v>9.339446E-10</v>
      </c>
      <c r="D50" s="22">
        <v>2.7999999999999998E-9</v>
      </c>
      <c r="E50" s="2" t="s">
        <v>325</v>
      </c>
      <c r="F50" s="2" t="s">
        <v>322</v>
      </c>
      <c r="G50" s="2" t="s">
        <v>6</v>
      </c>
      <c r="H50" s="2" t="s">
        <v>93</v>
      </c>
      <c r="J50" s="73"/>
      <c r="K50" s="2" t="s">
        <v>332</v>
      </c>
      <c r="L50" s="22">
        <v>0.87561219999999995</v>
      </c>
      <c r="M50" s="22">
        <v>1</v>
      </c>
      <c r="N50" s="2" t="s">
        <v>321</v>
      </c>
      <c r="O50" s="2" t="s">
        <v>322</v>
      </c>
      <c r="P50" s="2" t="s">
        <v>93</v>
      </c>
      <c r="Q50" s="2" t="s">
        <v>165</v>
      </c>
    </row>
    <row r="51" spans="1:17" ht="14.25" thickBot="1" x14ac:dyDescent="0.45">
      <c r="A51" s="16" t="s">
        <v>165</v>
      </c>
      <c r="B51" s="16" t="s">
        <v>169</v>
      </c>
      <c r="C51" s="34">
        <v>2.6459549999999999E-9</v>
      </c>
      <c r="D51" s="34">
        <v>5.3000000000000003E-9</v>
      </c>
      <c r="E51" s="16" t="s">
        <v>325</v>
      </c>
      <c r="F51" s="16" t="s">
        <v>322</v>
      </c>
      <c r="G51" s="16" t="s">
        <v>6</v>
      </c>
      <c r="H51" s="16" t="s">
        <v>93</v>
      </c>
      <c r="J51" s="71" t="s">
        <v>324</v>
      </c>
      <c r="K51" s="2" t="s">
        <v>326</v>
      </c>
      <c r="L51" s="22">
        <v>0.91627749999999997</v>
      </c>
      <c r="M51" s="22">
        <v>1</v>
      </c>
      <c r="N51" s="2" t="s">
        <v>321</v>
      </c>
      <c r="O51" s="2" t="s">
        <v>322</v>
      </c>
      <c r="P51" s="2" t="s">
        <v>93</v>
      </c>
      <c r="Q51" s="2" t="s">
        <v>165</v>
      </c>
    </row>
    <row r="52" spans="1:17" ht="14.25" thickTop="1" x14ac:dyDescent="0.4">
      <c r="J52" s="72"/>
      <c r="K52" s="2" t="s">
        <v>327</v>
      </c>
      <c r="L52" s="22">
        <v>0.9048332</v>
      </c>
      <c r="M52" s="22">
        <v>0.9</v>
      </c>
      <c r="N52" s="2" t="s">
        <v>321</v>
      </c>
      <c r="O52" s="2" t="s">
        <v>322</v>
      </c>
      <c r="P52" s="2" t="s">
        <v>93</v>
      </c>
      <c r="Q52" s="2" t="s">
        <v>165</v>
      </c>
    </row>
    <row r="53" spans="1:17" x14ac:dyDescent="0.4">
      <c r="A53" s="1" t="s">
        <v>393</v>
      </c>
      <c r="J53" s="72"/>
      <c r="K53" s="2" t="s">
        <v>330</v>
      </c>
      <c r="L53" s="22">
        <v>0.89968840000000005</v>
      </c>
      <c r="M53" s="22">
        <v>0.9</v>
      </c>
      <c r="N53" s="2" t="s">
        <v>321</v>
      </c>
      <c r="O53" s="2" t="s">
        <v>322</v>
      </c>
      <c r="P53" s="2" t="s">
        <v>93</v>
      </c>
      <c r="Q53" s="2" t="s">
        <v>165</v>
      </c>
    </row>
    <row r="54" spans="1:17" x14ac:dyDescent="0.4">
      <c r="J54" s="73"/>
      <c r="K54" s="2" t="s">
        <v>332</v>
      </c>
      <c r="L54" s="22">
        <v>0.89504760000000005</v>
      </c>
      <c r="M54" s="22">
        <v>0.9</v>
      </c>
      <c r="N54" s="2" t="s">
        <v>321</v>
      </c>
      <c r="O54" s="2" t="s">
        <v>322</v>
      </c>
      <c r="P54" s="2" t="s">
        <v>93</v>
      </c>
      <c r="Q54" s="2" t="s">
        <v>165</v>
      </c>
    </row>
    <row r="55" spans="1:17" x14ac:dyDescent="0.4">
      <c r="J55" s="71" t="s">
        <v>333</v>
      </c>
      <c r="K55" s="2" t="s">
        <v>327</v>
      </c>
      <c r="L55" s="22">
        <v>0.86708589999999997</v>
      </c>
      <c r="M55" s="22">
        <v>0.87</v>
      </c>
      <c r="N55" s="2" t="s">
        <v>321</v>
      </c>
      <c r="O55" s="2" t="s">
        <v>322</v>
      </c>
      <c r="P55" s="2" t="s">
        <v>93</v>
      </c>
      <c r="Q55" s="2" t="s">
        <v>165</v>
      </c>
    </row>
    <row r="56" spans="1:17" x14ac:dyDescent="0.4">
      <c r="J56" s="72"/>
      <c r="K56" s="2" t="s">
        <v>330</v>
      </c>
      <c r="L56" s="22">
        <v>0.72451310000000002</v>
      </c>
      <c r="M56" s="22">
        <v>0.72</v>
      </c>
      <c r="N56" s="2" t="s">
        <v>321</v>
      </c>
      <c r="O56" s="2" t="s">
        <v>322</v>
      </c>
      <c r="P56" s="2" t="s">
        <v>93</v>
      </c>
      <c r="Q56" s="2" t="s">
        <v>165</v>
      </c>
    </row>
    <row r="57" spans="1:17" x14ac:dyDescent="0.4">
      <c r="J57" s="73"/>
      <c r="K57" s="2" t="s">
        <v>332</v>
      </c>
      <c r="L57" s="22">
        <v>0.93527450000000001</v>
      </c>
      <c r="M57" s="22">
        <v>0.94</v>
      </c>
      <c r="N57" s="2" t="s">
        <v>321</v>
      </c>
      <c r="O57" s="2" t="s">
        <v>322</v>
      </c>
      <c r="P57" s="2" t="s">
        <v>93</v>
      </c>
      <c r="Q57" s="2" t="s">
        <v>165</v>
      </c>
    </row>
    <row r="58" spans="1:17" x14ac:dyDescent="0.4">
      <c r="J58" s="71" t="s">
        <v>334</v>
      </c>
      <c r="K58" s="2" t="s">
        <v>330</v>
      </c>
      <c r="L58" s="22">
        <v>0.69216239999999996</v>
      </c>
      <c r="M58" s="22">
        <v>0.69</v>
      </c>
      <c r="N58" s="2" t="s">
        <v>321</v>
      </c>
      <c r="O58" s="2" t="s">
        <v>322</v>
      </c>
      <c r="P58" s="2" t="s">
        <v>93</v>
      </c>
      <c r="Q58" s="2" t="s">
        <v>165</v>
      </c>
    </row>
    <row r="59" spans="1:17" x14ac:dyDescent="0.4">
      <c r="J59" s="73"/>
      <c r="K59" s="2" t="s">
        <v>332</v>
      </c>
      <c r="L59" s="22">
        <v>0.92473119999999998</v>
      </c>
      <c r="M59" s="22">
        <v>0.92</v>
      </c>
      <c r="N59" s="2" t="s">
        <v>321</v>
      </c>
      <c r="O59" s="2" t="s">
        <v>322</v>
      </c>
      <c r="P59" s="2" t="s">
        <v>93</v>
      </c>
      <c r="Q59" s="2" t="s">
        <v>165</v>
      </c>
    </row>
    <row r="60" spans="1:17" x14ac:dyDescent="0.4">
      <c r="J60" s="35" t="s">
        <v>330</v>
      </c>
      <c r="K60" s="2" t="s">
        <v>332</v>
      </c>
      <c r="L60" s="22">
        <v>0.77552359999999998</v>
      </c>
      <c r="M60" s="22">
        <v>0.78</v>
      </c>
      <c r="N60" s="2" t="s">
        <v>321</v>
      </c>
      <c r="O60" s="2" t="s">
        <v>322</v>
      </c>
      <c r="P60" s="2" t="s">
        <v>93</v>
      </c>
      <c r="Q60" s="2" t="s">
        <v>165</v>
      </c>
    </row>
    <row r="61" spans="1:17" x14ac:dyDescent="0.4">
      <c r="J61" s="71" t="s">
        <v>323</v>
      </c>
      <c r="K61" s="2" t="s">
        <v>324</v>
      </c>
      <c r="L61" s="22">
        <v>7.0086560000000006E-2</v>
      </c>
      <c r="M61" s="22">
        <v>7.0000000000000007E-2</v>
      </c>
      <c r="N61" s="2" t="s">
        <v>321</v>
      </c>
      <c r="O61" s="2" t="s">
        <v>322</v>
      </c>
      <c r="P61" s="2" t="s">
        <v>93</v>
      </c>
      <c r="Q61" s="2" t="s">
        <v>166</v>
      </c>
    </row>
    <row r="62" spans="1:17" x14ac:dyDescent="0.4">
      <c r="J62" s="72"/>
      <c r="K62" s="2" t="s">
        <v>326</v>
      </c>
      <c r="L62" s="22">
        <v>0.12616612999999999</v>
      </c>
      <c r="M62" s="22">
        <v>0.126</v>
      </c>
      <c r="N62" s="2" t="s">
        <v>321</v>
      </c>
      <c r="O62" s="2" t="s">
        <v>322</v>
      </c>
      <c r="P62" s="2" t="s">
        <v>93</v>
      </c>
      <c r="Q62" s="2" t="s">
        <v>166</v>
      </c>
    </row>
    <row r="63" spans="1:17" x14ac:dyDescent="0.4">
      <c r="J63" s="72"/>
      <c r="K63" s="2" t="s">
        <v>327</v>
      </c>
      <c r="L63" s="22">
        <v>4.7426639999999999E-2</v>
      </c>
      <c r="M63" s="22">
        <v>4.7E-2</v>
      </c>
      <c r="N63" s="2" t="s">
        <v>329</v>
      </c>
      <c r="O63" s="2" t="s">
        <v>322</v>
      </c>
      <c r="P63" s="2" t="s">
        <v>93</v>
      </c>
      <c r="Q63" s="2" t="s">
        <v>166</v>
      </c>
    </row>
    <row r="64" spans="1:17" x14ac:dyDescent="0.4">
      <c r="J64" s="72"/>
      <c r="K64" s="2" t="s">
        <v>330</v>
      </c>
      <c r="L64" s="22">
        <v>5.9427760000000003E-2</v>
      </c>
      <c r="M64" s="22">
        <v>5.8999999999999997E-2</v>
      </c>
      <c r="N64" s="2" t="s">
        <v>321</v>
      </c>
      <c r="O64" s="2" t="s">
        <v>322</v>
      </c>
      <c r="P64" s="2" t="s">
        <v>93</v>
      </c>
      <c r="Q64" s="2" t="s">
        <v>166</v>
      </c>
    </row>
    <row r="65" spans="10:17" x14ac:dyDescent="0.4">
      <c r="J65" s="73"/>
      <c r="K65" s="2" t="s">
        <v>332</v>
      </c>
      <c r="L65" s="22">
        <v>0.14443713999999999</v>
      </c>
      <c r="M65" s="22">
        <v>0.14399999999999999</v>
      </c>
      <c r="N65" s="2" t="s">
        <v>321</v>
      </c>
      <c r="O65" s="2" t="s">
        <v>322</v>
      </c>
      <c r="P65" s="2" t="s">
        <v>93</v>
      </c>
      <c r="Q65" s="2" t="s">
        <v>166</v>
      </c>
    </row>
    <row r="66" spans="10:17" x14ac:dyDescent="0.4">
      <c r="J66" s="71" t="s">
        <v>324</v>
      </c>
      <c r="K66" s="2" t="s">
        <v>326</v>
      </c>
      <c r="L66" s="22">
        <v>0.27848249000000003</v>
      </c>
      <c r="M66" s="22">
        <v>0.27800000000000002</v>
      </c>
      <c r="N66" s="2" t="s">
        <v>321</v>
      </c>
      <c r="O66" s="2" t="s">
        <v>322</v>
      </c>
      <c r="P66" s="2" t="s">
        <v>93</v>
      </c>
      <c r="Q66" s="2" t="s">
        <v>166</v>
      </c>
    </row>
    <row r="67" spans="10:17" x14ac:dyDescent="0.4">
      <c r="J67" s="72"/>
      <c r="K67" s="2" t="s">
        <v>327</v>
      </c>
      <c r="L67" s="22">
        <v>0.79837049000000004</v>
      </c>
      <c r="M67" s="22">
        <v>0.79800000000000004</v>
      </c>
      <c r="N67" s="2" t="s">
        <v>321</v>
      </c>
      <c r="O67" s="2" t="s">
        <v>322</v>
      </c>
      <c r="P67" s="2" t="s">
        <v>93</v>
      </c>
      <c r="Q67" s="2" t="s">
        <v>166</v>
      </c>
    </row>
    <row r="68" spans="10:17" x14ac:dyDescent="0.4">
      <c r="J68" s="72"/>
      <c r="K68" s="2" t="s">
        <v>330</v>
      </c>
      <c r="L68" s="22">
        <v>0.66175885000000001</v>
      </c>
      <c r="M68" s="22">
        <v>0.66200000000000003</v>
      </c>
      <c r="N68" s="2" t="s">
        <v>321</v>
      </c>
      <c r="O68" s="2" t="s">
        <v>322</v>
      </c>
      <c r="P68" s="2" t="s">
        <v>93</v>
      </c>
      <c r="Q68" s="2" t="s">
        <v>166</v>
      </c>
    </row>
    <row r="69" spans="10:17" x14ac:dyDescent="0.4">
      <c r="J69" s="73"/>
      <c r="K69" s="2" t="s">
        <v>332</v>
      </c>
      <c r="L69" s="22">
        <v>0.39196733</v>
      </c>
      <c r="M69" s="22">
        <v>0.39200000000000002</v>
      </c>
      <c r="N69" s="2" t="s">
        <v>321</v>
      </c>
      <c r="O69" s="2" t="s">
        <v>322</v>
      </c>
      <c r="P69" s="2" t="s">
        <v>93</v>
      </c>
      <c r="Q69" s="2" t="s">
        <v>166</v>
      </c>
    </row>
    <row r="70" spans="10:17" x14ac:dyDescent="0.4">
      <c r="J70" s="71" t="s">
        <v>333</v>
      </c>
      <c r="K70" s="2" t="s">
        <v>327</v>
      </c>
      <c r="L70" s="22">
        <v>0.18073686</v>
      </c>
      <c r="M70" s="22">
        <v>0.18099999999999999</v>
      </c>
      <c r="N70" s="2" t="s">
        <v>321</v>
      </c>
      <c r="O70" s="2" t="s">
        <v>322</v>
      </c>
      <c r="P70" s="2" t="s">
        <v>93</v>
      </c>
      <c r="Q70" s="2" t="s">
        <v>166</v>
      </c>
    </row>
    <row r="71" spans="10:17" x14ac:dyDescent="0.4">
      <c r="J71" s="72"/>
      <c r="K71" s="2" t="s">
        <v>330</v>
      </c>
      <c r="L71" s="22">
        <v>0.33647306999999999</v>
      </c>
      <c r="M71" s="22">
        <v>0.33600000000000002</v>
      </c>
      <c r="N71" s="2" t="s">
        <v>321</v>
      </c>
      <c r="O71" s="2" t="s">
        <v>322</v>
      </c>
      <c r="P71" s="2" t="s">
        <v>93</v>
      </c>
      <c r="Q71" s="2" t="s">
        <v>166</v>
      </c>
    </row>
    <row r="72" spans="10:17" x14ac:dyDescent="0.4">
      <c r="J72" s="73"/>
      <c r="K72" s="2" t="s">
        <v>332</v>
      </c>
      <c r="L72" s="22">
        <v>0.93733496000000005</v>
      </c>
      <c r="M72" s="22">
        <v>0.93700000000000006</v>
      </c>
      <c r="N72" s="2" t="s">
        <v>321</v>
      </c>
      <c r="O72" s="2" t="s">
        <v>322</v>
      </c>
      <c r="P72" s="2" t="s">
        <v>93</v>
      </c>
      <c r="Q72" s="2" t="s">
        <v>166</v>
      </c>
    </row>
    <row r="73" spans="10:17" x14ac:dyDescent="0.4">
      <c r="J73" s="71" t="s">
        <v>334</v>
      </c>
      <c r="K73" s="2" t="s">
        <v>330</v>
      </c>
      <c r="L73" s="22">
        <v>0.81849607999999996</v>
      </c>
      <c r="M73" s="22">
        <v>0.81799999999999995</v>
      </c>
      <c r="N73" s="2" t="s">
        <v>321</v>
      </c>
      <c r="O73" s="2" t="s">
        <v>322</v>
      </c>
      <c r="P73" s="2" t="s">
        <v>93</v>
      </c>
      <c r="Q73" s="2" t="s">
        <v>166</v>
      </c>
    </row>
    <row r="74" spans="10:17" x14ac:dyDescent="0.4">
      <c r="J74" s="73"/>
      <c r="K74" s="2" t="s">
        <v>332</v>
      </c>
      <c r="L74" s="22">
        <v>0.35515648999999999</v>
      </c>
      <c r="M74" s="22">
        <v>0.35499999999999998</v>
      </c>
      <c r="N74" s="2" t="s">
        <v>321</v>
      </c>
      <c r="O74" s="2" t="s">
        <v>322</v>
      </c>
      <c r="P74" s="2" t="s">
        <v>93</v>
      </c>
      <c r="Q74" s="2" t="s">
        <v>166</v>
      </c>
    </row>
    <row r="75" spans="10:17" x14ac:dyDescent="0.4">
      <c r="J75" s="35" t="s">
        <v>330</v>
      </c>
      <c r="K75" s="2" t="s">
        <v>332</v>
      </c>
      <c r="L75" s="22">
        <v>0.49289646999999998</v>
      </c>
      <c r="M75" s="22">
        <v>0.49299999999999999</v>
      </c>
      <c r="N75" s="2" t="s">
        <v>321</v>
      </c>
      <c r="O75" s="2" t="s">
        <v>322</v>
      </c>
      <c r="P75" s="2" t="s">
        <v>93</v>
      </c>
      <c r="Q75" s="2" t="s">
        <v>166</v>
      </c>
    </row>
  </sheetData>
  <mergeCells count="19">
    <mergeCell ref="J70:J72"/>
    <mergeCell ref="J73:J74"/>
    <mergeCell ref="J40:J42"/>
    <mergeCell ref="J43:J44"/>
    <mergeCell ref="J46:J50"/>
    <mergeCell ref="J51:J54"/>
    <mergeCell ref="J55:J57"/>
    <mergeCell ref="J58:J59"/>
    <mergeCell ref="A14:H14"/>
    <mergeCell ref="J14:Q14"/>
    <mergeCell ref="A3:H3"/>
    <mergeCell ref="J61:J65"/>
    <mergeCell ref="J66:J69"/>
    <mergeCell ref="J36:J39"/>
    <mergeCell ref="J16:J20"/>
    <mergeCell ref="J21:J24"/>
    <mergeCell ref="J25:J27"/>
    <mergeCell ref="J28:J29"/>
    <mergeCell ref="J31:J35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0"/>
  <sheetViews>
    <sheetView workbookViewId="0">
      <selection activeCell="C11" sqref="C11"/>
    </sheetView>
  </sheetViews>
  <sheetFormatPr defaultColWidth="9.1328125" defaultRowHeight="13.9" x14ac:dyDescent="0.4"/>
  <cols>
    <col min="1" max="1" width="34.3984375" style="1" customWidth="1"/>
    <col min="2" max="2" width="3.73046875" style="1" bestFit="1" customWidth="1"/>
    <col min="3" max="7" width="9.1328125" style="1"/>
    <col min="8" max="8" width="40" style="1" customWidth="1"/>
    <col min="9" max="9" width="3.73046875" style="1" bestFit="1" customWidth="1"/>
    <col min="10" max="10" width="9.1328125" style="1"/>
    <col min="11" max="11" width="7.1328125" style="1" bestFit="1" customWidth="1"/>
    <col min="12" max="16" width="9.1328125" style="1"/>
    <col min="17" max="17" width="33.265625" style="1" bestFit="1" customWidth="1"/>
    <col min="18" max="21" width="9.1328125" style="1"/>
    <col min="22" max="25" width="10.59765625" style="1" bestFit="1" customWidth="1"/>
    <col min="26" max="16384" width="9.1328125" style="1"/>
  </cols>
  <sheetData>
    <row r="1" spans="1:14" s="4" customFormat="1" ht="13.5" x14ac:dyDescent="0.35">
      <c r="A1" s="4" t="s">
        <v>405</v>
      </c>
    </row>
    <row r="2" spans="1:14" s="4" customFormat="1" ht="30" customHeight="1" x14ac:dyDescent="0.35"/>
    <row r="3" spans="1:14" s="4" customFormat="1" ht="33" customHeight="1" thickBot="1" x14ac:dyDescent="0.45">
      <c r="A3" s="74" t="s">
        <v>412</v>
      </c>
      <c r="B3" s="75"/>
      <c r="C3" s="75"/>
      <c r="D3" s="75"/>
      <c r="E3" s="75"/>
      <c r="F3" s="75"/>
      <c r="H3" s="74" t="s">
        <v>404</v>
      </c>
      <c r="I3" s="75"/>
      <c r="J3" s="75"/>
      <c r="K3" s="75"/>
      <c r="L3" s="75"/>
      <c r="M3" s="75"/>
    </row>
    <row r="4" spans="1:14" ht="14.25" thickBot="1" x14ac:dyDescent="0.45">
      <c r="A4" s="24" t="s">
        <v>14</v>
      </c>
      <c r="B4" s="24" t="s">
        <v>185</v>
      </c>
      <c r="C4" s="24" t="s">
        <v>190</v>
      </c>
      <c r="D4" s="24" t="s">
        <v>191</v>
      </c>
      <c r="E4" s="24" t="s">
        <v>192</v>
      </c>
      <c r="F4" s="25" t="s">
        <v>193</v>
      </c>
      <c r="H4" s="24" t="s">
        <v>14</v>
      </c>
      <c r="I4" s="24" t="s">
        <v>185</v>
      </c>
      <c r="J4" s="24" t="s">
        <v>190</v>
      </c>
      <c r="K4" s="24" t="s">
        <v>191</v>
      </c>
      <c r="L4" s="24" t="s">
        <v>192</v>
      </c>
      <c r="M4" s="25" t="s">
        <v>193</v>
      </c>
    </row>
    <row r="5" spans="1:14" x14ac:dyDescent="0.4">
      <c r="A5" s="26" t="s">
        <v>388</v>
      </c>
      <c r="B5" s="26">
        <v>-5</v>
      </c>
      <c r="C5" s="27">
        <v>0.22</v>
      </c>
      <c r="D5" s="27">
        <v>0.3</v>
      </c>
      <c r="E5" s="27">
        <v>0.22</v>
      </c>
      <c r="F5" s="28">
        <v>0.26</v>
      </c>
      <c r="G5" s="5"/>
      <c r="H5" s="26" t="s">
        <v>196</v>
      </c>
      <c r="I5" s="26">
        <v>-5</v>
      </c>
      <c r="J5" s="27">
        <v>0.22070999999999999</v>
      </c>
      <c r="K5" s="27">
        <v>0.22719600000000001</v>
      </c>
      <c r="L5" s="27">
        <v>0.29017100000000001</v>
      </c>
      <c r="M5" s="28">
        <v>0.26192300000000002</v>
      </c>
      <c r="N5" s="5"/>
    </row>
    <row r="6" spans="1:14" x14ac:dyDescent="0.4">
      <c r="A6" s="1" t="s">
        <v>389</v>
      </c>
      <c r="B6" s="1">
        <v>-4</v>
      </c>
      <c r="C6" s="5">
        <v>0.22</v>
      </c>
      <c r="D6" s="5">
        <v>0.33</v>
      </c>
      <c r="E6" s="5">
        <v>0.24</v>
      </c>
      <c r="F6" s="6">
        <v>0.22</v>
      </c>
      <c r="G6" s="5"/>
      <c r="H6" s="1" t="s">
        <v>196</v>
      </c>
      <c r="I6" s="1">
        <v>-4</v>
      </c>
      <c r="J6" s="5">
        <v>0.22311300000000001</v>
      </c>
      <c r="K6" s="5">
        <v>0.23380100000000001</v>
      </c>
      <c r="L6" s="5">
        <v>0.27360200000000001</v>
      </c>
      <c r="M6" s="6">
        <v>0.269484</v>
      </c>
      <c r="N6" s="5"/>
    </row>
    <row r="7" spans="1:14" x14ac:dyDescent="0.4">
      <c r="A7" s="1" t="s">
        <v>387</v>
      </c>
      <c r="B7" s="1">
        <v>-3</v>
      </c>
      <c r="C7" s="5">
        <v>0.2</v>
      </c>
      <c r="D7" s="5">
        <v>0.32</v>
      </c>
      <c r="E7" s="5">
        <v>0.28000000000000003</v>
      </c>
      <c r="F7" s="6">
        <v>0.21</v>
      </c>
      <c r="G7" s="5"/>
      <c r="H7" s="1" t="s">
        <v>196</v>
      </c>
      <c r="I7" s="1">
        <v>-3</v>
      </c>
      <c r="J7" s="5">
        <v>0.23295099999999999</v>
      </c>
      <c r="K7" s="5">
        <v>0.21954299999999999</v>
      </c>
      <c r="L7" s="5">
        <v>0.27564699999999998</v>
      </c>
      <c r="M7" s="6">
        <v>0.27185900000000002</v>
      </c>
      <c r="N7" s="5"/>
    </row>
    <row r="8" spans="1:14" x14ac:dyDescent="0.4">
      <c r="A8" s="1" t="s">
        <v>387</v>
      </c>
      <c r="B8" s="1">
        <v>-2</v>
      </c>
      <c r="C8" s="5">
        <v>0.1</v>
      </c>
      <c r="D8" s="5">
        <v>0.1</v>
      </c>
      <c r="E8" s="5">
        <v>0.33</v>
      </c>
      <c r="F8" s="6">
        <v>0.47</v>
      </c>
      <c r="G8" s="5"/>
      <c r="H8" s="1" t="s">
        <v>196</v>
      </c>
      <c r="I8" s="1">
        <v>-2</v>
      </c>
      <c r="J8" s="5">
        <v>0.23377700000000001</v>
      </c>
      <c r="K8" s="5">
        <v>0.21948400000000001</v>
      </c>
      <c r="L8" s="5">
        <v>0.27765899999999999</v>
      </c>
      <c r="M8" s="6">
        <v>0.26907999999999999</v>
      </c>
      <c r="N8" s="5"/>
    </row>
    <row r="9" spans="1:14" ht="14.25" thickBot="1" x14ac:dyDescent="0.45">
      <c r="A9" s="1" t="s">
        <v>387</v>
      </c>
      <c r="B9" s="1">
        <v>-1</v>
      </c>
      <c r="C9" s="5">
        <v>0.01</v>
      </c>
      <c r="D9" s="5">
        <v>0.12</v>
      </c>
      <c r="E9" s="5">
        <v>0.17</v>
      </c>
      <c r="F9" s="6">
        <v>0.71</v>
      </c>
      <c r="G9" s="5"/>
      <c r="H9" s="1" t="s">
        <v>196</v>
      </c>
      <c r="I9" s="1">
        <v>-1</v>
      </c>
      <c r="J9" s="5">
        <v>0.20993500000000001</v>
      </c>
      <c r="K9" s="5">
        <v>0.22867499999999999</v>
      </c>
      <c r="L9" s="5">
        <v>0.24290500000000001</v>
      </c>
      <c r="M9" s="6">
        <v>0.31848599999999999</v>
      </c>
      <c r="N9" s="5"/>
    </row>
    <row r="10" spans="1:14" ht="14.25" thickBot="1" x14ac:dyDescent="0.45">
      <c r="A10" s="24" t="s">
        <v>387</v>
      </c>
      <c r="B10" s="24">
        <v>0</v>
      </c>
      <c r="C10" s="30">
        <v>0.04</v>
      </c>
      <c r="D10" s="30">
        <v>0.25</v>
      </c>
      <c r="E10" s="30">
        <v>0.23</v>
      </c>
      <c r="F10" s="31">
        <v>0.48</v>
      </c>
      <c r="G10" s="5"/>
      <c r="H10" s="24" t="s">
        <v>196</v>
      </c>
      <c r="I10" s="24">
        <v>0</v>
      </c>
      <c r="J10" s="30">
        <v>0.25951800000000003</v>
      </c>
      <c r="K10" s="30">
        <v>0.19057199999999999</v>
      </c>
      <c r="L10" s="30">
        <v>0.284252</v>
      </c>
      <c r="M10" s="31">
        <v>0.26565899999999998</v>
      </c>
      <c r="N10" s="5"/>
    </row>
    <row r="11" spans="1:14" x14ac:dyDescent="0.4">
      <c r="A11" s="1" t="s">
        <v>387</v>
      </c>
      <c r="B11" s="1">
        <v>1</v>
      </c>
      <c r="C11" s="5">
        <v>0.44</v>
      </c>
      <c r="D11" s="5">
        <v>0.15</v>
      </c>
      <c r="E11" s="5">
        <v>0.18</v>
      </c>
      <c r="F11" s="6">
        <v>0.22</v>
      </c>
      <c r="G11" s="5"/>
      <c r="H11" s="1" t="s">
        <v>196</v>
      </c>
      <c r="I11" s="1">
        <v>1</v>
      </c>
      <c r="J11" s="5">
        <v>0.26338200000000001</v>
      </c>
      <c r="K11" s="5">
        <v>0.21130699999999999</v>
      </c>
      <c r="L11" s="5">
        <v>0.337177</v>
      </c>
      <c r="M11" s="6">
        <v>0.18813299999999999</v>
      </c>
      <c r="N11" s="5"/>
    </row>
    <row r="12" spans="1:14" x14ac:dyDescent="0.4">
      <c r="A12" s="1" t="s">
        <v>387</v>
      </c>
      <c r="B12" s="1">
        <v>2</v>
      </c>
      <c r="C12" s="5">
        <v>0.28999999999999998</v>
      </c>
      <c r="D12" s="5">
        <v>0.17</v>
      </c>
      <c r="E12" s="5">
        <v>0.27</v>
      </c>
      <c r="F12" s="6">
        <v>0.27</v>
      </c>
      <c r="G12" s="5"/>
      <c r="H12" s="1" t="s">
        <v>196</v>
      </c>
      <c r="I12" s="1">
        <v>2</v>
      </c>
      <c r="J12" s="5">
        <v>0.20998600000000001</v>
      </c>
      <c r="K12" s="5">
        <v>0.260403</v>
      </c>
      <c r="L12" s="5">
        <v>0.31989800000000002</v>
      </c>
      <c r="M12" s="6">
        <v>0.20971200000000001</v>
      </c>
      <c r="N12" s="5"/>
    </row>
    <row r="13" spans="1:14" x14ac:dyDescent="0.4">
      <c r="A13" s="1" t="s">
        <v>387</v>
      </c>
      <c r="B13" s="1">
        <v>3</v>
      </c>
      <c r="C13" s="5">
        <v>0.24</v>
      </c>
      <c r="D13" s="5">
        <v>0.26</v>
      </c>
      <c r="E13" s="5">
        <v>0.23</v>
      </c>
      <c r="F13" s="6">
        <v>0.27</v>
      </c>
      <c r="G13" s="5"/>
      <c r="H13" s="1" t="s">
        <v>196</v>
      </c>
      <c r="I13" s="1">
        <v>3</v>
      </c>
      <c r="J13" s="5">
        <v>0.225213</v>
      </c>
      <c r="K13" s="5">
        <v>0.220217</v>
      </c>
      <c r="L13" s="5">
        <v>0.32237900000000003</v>
      </c>
      <c r="M13" s="6">
        <v>0.23219100000000001</v>
      </c>
      <c r="N13" s="5"/>
    </row>
    <row r="14" spans="1:14" x14ac:dyDescent="0.4">
      <c r="A14" s="1" t="s">
        <v>387</v>
      </c>
      <c r="B14" s="1">
        <v>4</v>
      </c>
      <c r="C14" s="5">
        <v>0.22</v>
      </c>
      <c r="D14" s="5">
        <v>0.27</v>
      </c>
      <c r="E14" s="5">
        <v>0.25</v>
      </c>
      <c r="F14" s="6">
        <v>0.26</v>
      </c>
      <c r="G14" s="5"/>
      <c r="H14" s="1" t="s">
        <v>196</v>
      </c>
      <c r="I14" s="1">
        <v>4</v>
      </c>
      <c r="J14" s="5">
        <v>0.228607</v>
      </c>
      <c r="K14" s="5">
        <v>0.231235</v>
      </c>
      <c r="L14" s="5">
        <v>0.28725200000000001</v>
      </c>
      <c r="M14" s="6">
        <v>0.25290600000000002</v>
      </c>
      <c r="N14" s="5"/>
    </row>
    <row r="15" spans="1:14" ht="14.25" thickBot="1" x14ac:dyDescent="0.45">
      <c r="A15" s="32" t="s">
        <v>387</v>
      </c>
      <c r="B15" s="32">
        <v>5</v>
      </c>
      <c r="C15" s="8">
        <v>0.23</v>
      </c>
      <c r="D15" s="8">
        <v>0.28000000000000003</v>
      </c>
      <c r="E15" s="8">
        <v>0.24</v>
      </c>
      <c r="F15" s="9">
        <v>0.26</v>
      </c>
      <c r="G15" s="5"/>
      <c r="H15" s="32" t="s">
        <v>196</v>
      </c>
      <c r="I15" s="32">
        <v>5</v>
      </c>
      <c r="J15" s="8">
        <v>0.22311900000000001</v>
      </c>
      <c r="K15" s="8">
        <v>0.23539499999999999</v>
      </c>
      <c r="L15" s="8">
        <v>0.27007199999999998</v>
      </c>
      <c r="M15" s="9">
        <v>0.27141399999999999</v>
      </c>
      <c r="N15" s="5"/>
    </row>
    <row r="16" spans="1:14" x14ac:dyDescent="0.4">
      <c r="A16" s="26" t="s">
        <v>194</v>
      </c>
      <c r="B16" s="26">
        <v>-5</v>
      </c>
      <c r="C16" s="27">
        <v>0.191549</v>
      </c>
      <c r="D16" s="27">
        <v>0.21690100000000001</v>
      </c>
      <c r="E16" s="27">
        <v>0.32957700000000001</v>
      </c>
      <c r="F16" s="28">
        <v>0.26197199999999998</v>
      </c>
      <c r="G16" s="5"/>
      <c r="H16" s="26" t="s">
        <v>195</v>
      </c>
      <c r="I16" s="26">
        <v>-5</v>
      </c>
      <c r="J16" s="27">
        <v>0.21573000000000001</v>
      </c>
      <c r="K16" s="27">
        <v>0.152809</v>
      </c>
      <c r="L16" s="27">
        <v>0.42022500000000002</v>
      </c>
      <c r="M16" s="28">
        <v>0.21123600000000001</v>
      </c>
      <c r="N16" s="5"/>
    </row>
    <row r="17" spans="1:14" x14ac:dyDescent="0.4">
      <c r="A17" s="1" t="s">
        <v>194</v>
      </c>
      <c r="B17" s="1">
        <v>-4</v>
      </c>
      <c r="C17" s="5">
        <v>0.16056300000000001</v>
      </c>
      <c r="D17" s="5">
        <v>0.29014099999999998</v>
      </c>
      <c r="E17" s="5">
        <v>0.292958</v>
      </c>
      <c r="F17" s="6">
        <v>0.25633800000000001</v>
      </c>
      <c r="G17" s="5"/>
      <c r="H17" s="1" t="s">
        <v>195</v>
      </c>
      <c r="I17" s="1">
        <v>-4</v>
      </c>
      <c r="J17" s="5">
        <v>0.17078699999999999</v>
      </c>
      <c r="K17" s="5">
        <v>0.25618000000000002</v>
      </c>
      <c r="L17" s="5">
        <v>0.310112</v>
      </c>
      <c r="M17" s="6">
        <v>0.26292100000000002</v>
      </c>
      <c r="N17" s="5"/>
    </row>
    <row r="18" spans="1:14" x14ac:dyDescent="0.4">
      <c r="A18" s="1" t="s">
        <v>194</v>
      </c>
      <c r="B18" s="1">
        <v>-3</v>
      </c>
      <c r="C18" s="5">
        <v>0.2</v>
      </c>
      <c r="D18" s="5">
        <v>0.26760600000000001</v>
      </c>
      <c r="E18" s="5">
        <v>0.29859200000000002</v>
      </c>
      <c r="F18" s="6">
        <v>0.23380300000000001</v>
      </c>
      <c r="G18" s="5"/>
      <c r="H18" s="1" t="s">
        <v>195</v>
      </c>
      <c r="I18" s="1">
        <v>-3</v>
      </c>
      <c r="J18" s="5">
        <v>0.150562</v>
      </c>
      <c r="K18" s="5">
        <v>0.235955</v>
      </c>
      <c r="L18" s="5">
        <v>0.303371</v>
      </c>
      <c r="M18" s="6">
        <v>0.310112</v>
      </c>
      <c r="N18" s="5"/>
    </row>
    <row r="19" spans="1:14" x14ac:dyDescent="0.4">
      <c r="A19" s="1" t="s">
        <v>194</v>
      </c>
      <c r="B19" s="1">
        <v>-2</v>
      </c>
      <c r="C19" s="5">
        <v>6.7605600000000002E-2</v>
      </c>
      <c r="D19" s="5">
        <v>6.19718E-2</v>
      </c>
      <c r="E19" s="5">
        <v>0.38873200000000002</v>
      </c>
      <c r="F19" s="6">
        <v>0.48169000000000001</v>
      </c>
      <c r="G19" s="5"/>
      <c r="H19" s="1" t="s">
        <v>195</v>
      </c>
      <c r="I19" s="1">
        <v>-2</v>
      </c>
      <c r="J19" s="5">
        <v>0.17977499999999999</v>
      </c>
      <c r="K19" s="5">
        <v>0.240449</v>
      </c>
      <c r="L19" s="5">
        <v>0.29438199999999998</v>
      </c>
      <c r="M19" s="6">
        <v>0.28539300000000001</v>
      </c>
      <c r="N19" s="5"/>
    </row>
    <row r="20" spans="1:14" ht="14.25" thickBot="1" x14ac:dyDescent="0.45">
      <c r="A20" s="1" t="s">
        <v>194</v>
      </c>
      <c r="B20" s="1">
        <v>-1</v>
      </c>
      <c r="C20" s="5">
        <v>2.8168999999999998E-3</v>
      </c>
      <c r="D20" s="5">
        <v>7.6056299999999993E-2</v>
      </c>
      <c r="E20" s="5">
        <v>0.185915</v>
      </c>
      <c r="F20" s="6">
        <v>0.73521099999999995</v>
      </c>
      <c r="G20" s="5"/>
      <c r="H20" s="1" t="s">
        <v>195</v>
      </c>
      <c r="I20" s="1">
        <v>-1</v>
      </c>
      <c r="J20" s="5">
        <v>0.166292</v>
      </c>
      <c r="K20" s="5">
        <v>0.161798</v>
      </c>
      <c r="L20" s="5">
        <v>0.303371</v>
      </c>
      <c r="M20" s="6">
        <v>0.36853900000000001</v>
      </c>
      <c r="N20" s="5"/>
    </row>
    <row r="21" spans="1:14" ht="14.25" thickBot="1" x14ac:dyDescent="0.45">
      <c r="A21" s="24" t="s">
        <v>194</v>
      </c>
      <c r="B21" s="24">
        <v>0</v>
      </c>
      <c r="C21" s="30">
        <v>2.8169E-2</v>
      </c>
      <c r="D21" s="30">
        <v>0.14366200000000001</v>
      </c>
      <c r="E21" s="30">
        <v>0.41408499999999998</v>
      </c>
      <c r="F21" s="31">
        <v>0.41408499999999998</v>
      </c>
      <c r="G21" s="5"/>
      <c r="H21" s="24" t="s">
        <v>195</v>
      </c>
      <c r="I21" s="24">
        <v>0</v>
      </c>
      <c r="J21" s="30">
        <v>0.164045</v>
      </c>
      <c r="K21" s="30">
        <v>0.19550600000000001</v>
      </c>
      <c r="L21" s="30">
        <v>0.29887599999999998</v>
      </c>
      <c r="M21" s="31">
        <v>0.34157300000000002</v>
      </c>
      <c r="N21" s="5"/>
    </row>
    <row r="22" spans="1:14" x14ac:dyDescent="0.4">
      <c r="A22" s="1" t="s">
        <v>194</v>
      </c>
      <c r="B22" s="1">
        <v>1</v>
      </c>
      <c r="C22" s="5">
        <v>0.32676100000000002</v>
      </c>
      <c r="D22" s="5">
        <v>7.8873200000000004E-2</v>
      </c>
      <c r="E22" s="5">
        <v>0.39154899999999998</v>
      </c>
      <c r="F22" s="6">
        <v>0.202817</v>
      </c>
      <c r="G22" s="5"/>
      <c r="H22" s="1" t="s">
        <v>195</v>
      </c>
      <c r="I22" s="1">
        <v>1</v>
      </c>
      <c r="J22" s="5">
        <v>0.141573</v>
      </c>
      <c r="K22" s="5">
        <v>0.20449400000000001</v>
      </c>
      <c r="L22" s="5">
        <v>0.33707900000000002</v>
      </c>
      <c r="M22" s="6">
        <v>0.31685400000000002</v>
      </c>
      <c r="N22" s="5"/>
    </row>
    <row r="23" spans="1:14" x14ac:dyDescent="0.4">
      <c r="A23" s="1" t="s">
        <v>194</v>
      </c>
      <c r="B23" s="1">
        <v>2</v>
      </c>
      <c r="C23" s="5">
        <v>0.202817</v>
      </c>
      <c r="D23" s="5">
        <v>7.8873200000000004E-2</v>
      </c>
      <c r="E23" s="5">
        <v>0.47323900000000002</v>
      </c>
      <c r="F23" s="6">
        <v>0.24507000000000001</v>
      </c>
      <c r="G23" s="5"/>
      <c r="H23" s="1" t="s">
        <v>195</v>
      </c>
      <c r="I23" s="1">
        <v>2</v>
      </c>
      <c r="J23" s="5">
        <v>0.161798</v>
      </c>
      <c r="K23" s="5">
        <v>0.17977499999999999</v>
      </c>
      <c r="L23" s="5">
        <v>0.31460700000000003</v>
      </c>
      <c r="M23" s="6">
        <v>0.34382000000000001</v>
      </c>
      <c r="N23" s="5"/>
    </row>
    <row r="24" spans="1:14" x14ac:dyDescent="0.4">
      <c r="A24" s="1" t="s">
        <v>194</v>
      </c>
      <c r="B24" s="1">
        <v>3</v>
      </c>
      <c r="C24" s="5">
        <v>0.157746</v>
      </c>
      <c r="D24" s="5">
        <v>0.25070399999999998</v>
      </c>
      <c r="E24" s="5">
        <v>0.29577500000000001</v>
      </c>
      <c r="F24" s="6">
        <v>0.29577500000000001</v>
      </c>
      <c r="G24" s="5"/>
      <c r="H24" s="1" t="s">
        <v>195</v>
      </c>
      <c r="I24" s="1">
        <v>3</v>
      </c>
      <c r="J24" s="5">
        <v>0.18202199999999999</v>
      </c>
      <c r="K24" s="5">
        <v>0.18426999999999999</v>
      </c>
      <c r="L24" s="5">
        <v>0.33932600000000002</v>
      </c>
      <c r="M24" s="6">
        <v>0.29438199999999998</v>
      </c>
      <c r="N24" s="5"/>
    </row>
    <row r="25" spans="1:14" x14ac:dyDescent="0.4">
      <c r="A25" s="1" t="s">
        <v>194</v>
      </c>
      <c r="B25" s="1">
        <v>4</v>
      </c>
      <c r="C25" s="5">
        <v>0.16056300000000001</v>
      </c>
      <c r="D25" s="5">
        <v>0.21690100000000001</v>
      </c>
      <c r="E25" s="5">
        <v>0.321127</v>
      </c>
      <c r="F25" s="6">
        <v>0.30140800000000001</v>
      </c>
      <c r="G25" s="5"/>
      <c r="H25" s="1" t="s">
        <v>195</v>
      </c>
      <c r="I25" s="1">
        <v>4</v>
      </c>
      <c r="J25" s="5">
        <v>0.18876399999999999</v>
      </c>
      <c r="K25" s="5">
        <v>0.164045</v>
      </c>
      <c r="L25" s="5">
        <v>0.31685400000000002</v>
      </c>
      <c r="M25" s="6">
        <v>0.33033699999999999</v>
      </c>
      <c r="N25" s="5"/>
    </row>
    <row r="26" spans="1:14" ht="14.25" thickBot="1" x14ac:dyDescent="0.45">
      <c r="A26" s="32" t="s">
        <v>194</v>
      </c>
      <c r="B26" s="32">
        <v>5</v>
      </c>
      <c r="C26" s="8">
        <v>0.2</v>
      </c>
      <c r="D26" s="8">
        <v>0.180282</v>
      </c>
      <c r="E26" s="8">
        <v>0.31267600000000001</v>
      </c>
      <c r="F26" s="9">
        <v>0.30704199999999998</v>
      </c>
      <c r="G26" s="5"/>
      <c r="H26" s="32" t="s">
        <v>195</v>
      </c>
      <c r="I26" s="32">
        <v>5</v>
      </c>
      <c r="J26" s="8">
        <v>0.13033700000000001</v>
      </c>
      <c r="K26" s="8">
        <v>0.222472</v>
      </c>
      <c r="L26" s="8">
        <v>0.27415699999999998</v>
      </c>
      <c r="M26" s="9">
        <v>0.37303399999999998</v>
      </c>
      <c r="N26" s="5"/>
    </row>
    <row r="27" spans="1:14" x14ac:dyDescent="0.4">
      <c r="A27" s="26" t="s">
        <v>197</v>
      </c>
      <c r="B27" s="26">
        <v>-5</v>
      </c>
      <c r="C27" s="27">
        <v>0.18459100000000001</v>
      </c>
      <c r="D27" s="27">
        <v>0.22953499999999999</v>
      </c>
      <c r="E27" s="27">
        <v>0.23435</v>
      </c>
      <c r="F27" s="28">
        <v>0.35152499999999998</v>
      </c>
      <c r="G27" s="5"/>
      <c r="H27" s="26" t="s">
        <v>198</v>
      </c>
      <c r="I27" s="26">
        <v>-5</v>
      </c>
      <c r="J27" s="27">
        <v>0.166876</v>
      </c>
      <c r="K27" s="27">
        <v>0.12421599999999999</v>
      </c>
      <c r="L27" s="27">
        <v>0.48306100000000002</v>
      </c>
      <c r="M27" s="28">
        <v>0.22584699999999999</v>
      </c>
      <c r="N27" s="5"/>
    </row>
    <row r="28" spans="1:14" x14ac:dyDescent="0.4">
      <c r="A28" s="1" t="s">
        <v>197</v>
      </c>
      <c r="B28" s="1">
        <v>-4</v>
      </c>
      <c r="C28" s="5">
        <v>0.17335500000000001</v>
      </c>
      <c r="D28" s="5">
        <v>0.27287299999999998</v>
      </c>
      <c r="E28" s="5">
        <v>0.28250399999999998</v>
      </c>
      <c r="F28" s="6">
        <v>0.27126800000000001</v>
      </c>
      <c r="G28" s="5"/>
      <c r="H28" s="1" t="s">
        <v>198</v>
      </c>
      <c r="I28" s="1">
        <v>-4</v>
      </c>
      <c r="J28" s="5">
        <v>0.15683800000000001</v>
      </c>
      <c r="K28" s="5">
        <v>0.179423</v>
      </c>
      <c r="L28" s="5">
        <v>0.44792999999999999</v>
      </c>
      <c r="M28" s="6">
        <v>0.215809</v>
      </c>
      <c r="N28" s="5"/>
    </row>
    <row r="29" spans="1:14" x14ac:dyDescent="0.4">
      <c r="A29" s="1" t="s">
        <v>197</v>
      </c>
      <c r="B29" s="1">
        <v>-3</v>
      </c>
      <c r="C29" s="5">
        <v>0.17496</v>
      </c>
      <c r="D29" s="5">
        <v>0.22311400000000001</v>
      </c>
      <c r="E29" s="5">
        <v>0.313002</v>
      </c>
      <c r="F29" s="6">
        <v>0.28892499999999999</v>
      </c>
      <c r="G29" s="5"/>
      <c r="H29" s="1" t="s">
        <v>198</v>
      </c>
      <c r="I29" s="1">
        <v>-3</v>
      </c>
      <c r="J29" s="5">
        <v>0.18067800000000001</v>
      </c>
      <c r="K29" s="5">
        <v>0.17063999999999999</v>
      </c>
      <c r="L29" s="5">
        <v>0.39021299999999998</v>
      </c>
      <c r="M29" s="6">
        <v>0.258469</v>
      </c>
      <c r="N29" s="5"/>
    </row>
    <row r="30" spans="1:14" x14ac:dyDescent="0.4">
      <c r="A30" s="1" t="s">
        <v>197</v>
      </c>
      <c r="B30" s="1">
        <v>-2</v>
      </c>
      <c r="C30" s="5">
        <v>6.0995199999999999E-2</v>
      </c>
      <c r="D30" s="5">
        <v>5.4574600000000001E-2</v>
      </c>
      <c r="E30" s="5">
        <v>0.25040099999999998</v>
      </c>
      <c r="F30" s="6">
        <v>0.63402899999999995</v>
      </c>
      <c r="G30" s="5"/>
      <c r="H30" s="1" t="s">
        <v>198</v>
      </c>
      <c r="I30" s="1">
        <v>-2</v>
      </c>
      <c r="J30" s="5">
        <v>0.18318699999999999</v>
      </c>
      <c r="K30" s="5">
        <v>0.18444199999999999</v>
      </c>
      <c r="L30" s="5">
        <v>0.37139299999999997</v>
      </c>
      <c r="M30" s="6">
        <v>0.26097900000000002</v>
      </c>
      <c r="N30" s="5"/>
    </row>
    <row r="31" spans="1:14" ht="14.25" thickBot="1" x14ac:dyDescent="0.45">
      <c r="A31" s="1" t="s">
        <v>197</v>
      </c>
      <c r="B31" s="1">
        <v>-1</v>
      </c>
      <c r="C31" s="5">
        <v>1.6051399999999999E-3</v>
      </c>
      <c r="D31" s="5">
        <v>5.4574600000000001E-2</v>
      </c>
      <c r="E31" s="5">
        <v>0.128411</v>
      </c>
      <c r="F31" s="6">
        <v>0.81540900000000005</v>
      </c>
      <c r="G31" s="5"/>
      <c r="H31" s="1" t="s">
        <v>198</v>
      </c>
      <c r="I31" s="1">
        <v>-1</v>
      </c>
      <c r="J31" s="5">
        <v>0.161857</v>
      </c>
      <c r="K31" s="5">
        <v>0.18695100000000001</v>
      </c>
      <c r="L31" s="5">
        <v>0.34504400000000002</v>
      </c>
      <c r="M31" s="6">
        <v>0.30614799999999998</v>
      </c>
      <c r="N31" s="5"/>
    </row>
    <row r="32" spans="1:14" ht="14.25" thickBot="1" x14ac:dyDescent="0.45">
      <c r="A32" s="24" t="s">
        <v>197</v>
      </c>
      <c r="B32" s="24">
        <v>0</v>
      </c>
      <c r="C32" s="30">
        <v>2.24719E-2</v>
      </c>
      <c r="D32" s="30">
        <v>0.104334</v>
      </c>
      <c r="E32" s="30">
        <v>0.39165299999999997</v>
      </c>
      <c r="F32" s="31">
        <v>0.481541</v>
      </c>
      <c r="G32" s="5"/>
      <c r="H32" s="24" t="s">
        <v>198</v>
      </c>
      <c r="I32" s="24">
        <v>0</v>
      </c>
      <c r="J32" s="30">
        <v>0.144291</v>
      </c>
      <c r="K32" s="30">
        <v>0.18318699999999999</v>
      </c>
      <c r="L32" s="30">
        <v>0.39899600000000002</v>
      </c>
      <c r="M32" s="31">
        <v>0.27352599999999999</v>
      </c>
      <c r="N32" s="5"/>
    </row>
    <row r="33" spans="1:14" x14ac:dyDescent="0.4">
      <c r="A33" s="1" t="s">
        <v>197</v>
      </c>
      <c r="B33" s="1">
        <v>1</v>
      </c>
      <c r="C33" s="5">
        <v>0.29694999999999999</v>
      </c>
      <c r="D33" s="5">
        <v>9.4702999999999996E-2</v>
      </c>
      <c r="E33" s="5">
        <v>0.34028900000000001</v>
      </c>
      <c r="F33" s="6">
        <v>0.26805800000000002</v>
      </c>
      <c r="G33" s="5"/>
      <c r="H33" s="1" t="s">
        <v>198</v>
      </c>
      <c r="I33" s="1">
        <v>1</v>
      </c>
      <c r="J33" s="5">
        <v>0.14052700000000001</v>
      </c>
      <c r="K33" s="5">
        <v>0.15683800000000001</v>
      </c>
      <c r="L33" s="5">
        <v>0.41781699999999999</v>
      </c>
      <c r="M33" s="6">
        <v>0.28481800000000002</v>
      </c>
      <c r="N33" s="5"/>
    </row>
    <row r="34" spans="1:14" x14ac:dyDescent="0.4">
      <c r="A34" s="1" t="s">
        <v>197</v>
      </c>
      <c r="B34" s="1">
        <v>2</v>
      </c>
      <c r="C34" s="5">
        <v>0.20866799999999999</v>
      </c>
      <c r="D34" s="5">
        <v>9.1492799999999999E-2</v>
      </c>
      <c r="E34" s="5">
        <v>0.38362800000000002</v>
      </c>
      <c r="F34" s="6">
        <v>0.31621199999999999</v>
      </c>
      <c r="G34" s="5"/>
      <c r="H34" s="1" t="s">
        <v>198</v>
      </c>
      <c r="I34" s="1">
        <v>2</v>
      </c>
      <c r="J34" s="5">
        <v>0.16813</v>
      </c>
      <c r="K34" s="5">
        <v>0.14178199999999999</v>
      </c>
      <c r="L34" s="5">
        <v>0.40025100000000002</v>
      </c>
      <c r="M34" s="6">
        <v>0.28983700000000001</v>
      </c>
      <c r="N34" s="5"/>
    </row>
    <row r="35" spans="1:14" x14ac:dyDescent="0.4">
      <c r="A35" s="1" t="s">
        <v>197</v>
      </c>
      <c r="B35" s="1">
        <v>3</v>
      </c>
      <c r="C35" s="5">
        <v>0.18298600000000001</v>
      </c>
      <c r="D35" s="5">
        <v>0.23435</v>
      </c>
      <c r="E35" s="5">
        <v>0.253612</v>
      </c>
      <c r="F35" s="6">
        <v>0.32905299999999998</v>
      </c>
      <c r="G35" s="5"/>
      <c r="H35" s="1" t="s">
        <v>198</v>
      </c>
      <c r="I35" s="1">
        <v>3</v>
      </c>
      <c r="J35" s="5">
        <v>0.15934799999999999</v>
      </c>
      <c r="K35" s="5">
        <v>0.14931</v>
      </c>
      <c r="L35" s="5">
        <v>0.414053</v>
      </c>
      <c r="M35" s="6">
        <v>0.27728999999999998</v>
      </c>
      <c r="N35" s="5"/>
    </row>
    <row r="36" spans="1:14" x14ac:dyDescent="0.4">
      <c r="A36" s="1" t="s">
        <v>197</v>
      </c>
      <c r="B36" s="1">
        <v>4</v>
      </c>
      <c r="C36" s="5">
        <v>0.19422200000000001</v>
      </c>
      <c r="D36" s="5">
        <v>0.17335500000000001</v>
      </c>
      <c r="E36" s="5">
        <v>0.274478</v>
      </c>
      <c r="F36" s="6">
        <v>0.35794500000000001</v>
      </c>
      <c r="G36" s="5"/>
      <c r="H36" s="1" t="s">
        <v>198</v>
      </c>
      <c r="I36" s="1">
        <v>4</v>
      </c>
      <c r="J36" s="5">
        <v>0.17565900000000001</v>
      </c>
      <c r="K36" s="5">
        <v>0.16938500000000001</v>
      </c>
      <c r="L36" s="5">
        <v>0.36009999999999998</v>
      </c>
      <c r="M36" s="6">
        <v>0.29485600000000001</v>
      </c>
      <c r="N36" s="5"/>
    </row>
    <row r="37" spans="1:14" ht="14.25" thickBot="1" x14ac:dyDescent="0.45">
      <c r="A37" s="32" t="s">
        <v>197</v>
      </c>
      <c r="B37" s="32">
        <v>5</v>
      </c>
      <c r="C37" s="8">
        <v>0.17335500000000001</v>
      </c>
      <c r="D37" s="8">
        <v>0.16372400000000001</v>
      </c>
      <c r="E37" s="8">
        <v>0.31460700000000003</v>
      </c>
      <c r="F37" s="9">
        <v>0.34831499999999999</v>
      </c>
      <c r="G37" s="5"/>
      <c r="H37" s="32" t="s">
        <v>198</v>
      </c>
      <c r="I37" s="32">
        <v>5</v>
      </c>
      <c r="J37" s="8">
        <v>0.185696</v>
      </c>
      <c r="K37" s="8">
        <v>0.18067800000000001</v>
      </c>
      <c r="L37" s="8">
        <v>0.28356300000000001</v>
      </c>
      <c r="M37" s="9">
        <v>0.35006300000000001</v>
      </c>
      <c r="N37" s="5"/>
    </row>
    <row r="38" spans="1:14" x14ac:dyDescent="0.4">
      <c r="A38" s="26" t="s">
        <v>390</v>
      </c>
      <c r="B38" s="26">
        <v>-5</v>
      </c>
      <c r="C38" s="27">
        <v>0.23417444487821035</v>
      </c>
      <c r="D38" s="27">
        <v>0.31683051188321443</v>
      </c>
      <c r="E38" s="27">
        <v>0.25293679241934913</v>
      </c>
      <c r="F38" s="28">
        <v>0.19605825081922609</v>
      </c>
      <c r="G38" s="5"/>
      <c r="H38" s="26" t="s">
        <v>385</v>
      </c>
      <c r="I38" s="26">
        <v>-5</v>
      </c>
      <c r="J38" s="27">
        <v>0.18850600000000001</v>
      </c>
      <c r="K38" s="27">
        <v>0.22528699999999999</v>
      </c>
      <c r="L38" s="27">
        <v>0.289655</v>
      </c>
      <c r="M38" s="28">
        <v>0.29655199999999998</v>
      </c>
      <c r="N38" s="5"/>
    </row>
    <row r="39" spans="1:14" x14ac:dyDescent="0.4">
      <c r="A39" s="1" t="s">
        <v>390</v>
      </c>
      <c r="B39" s="1">
        <v>-4</v>
      </c>
      <c r="C39" s="5">
        <v>0.19507044752812577</v>
      </c>
      <c r="D39" s="5">
        <v>0.32090593983272409</v>
      </c>
      <c r="E39" s="5">
        <v>0.28148253303521786</v>
      </c>
      <c r="F39" s="6">
        <v>0.20254107960393228</v>
      </c>
      <c r="G39" s="5"/>
      <c r="H39" s="1" t="s">
        <v>385</v>
      </c>
      <c r="I39" s="1">
        <v>-4</v>
      </c>
      <c r="J39" s="5">
        <v>0.234483</v>
      </c>
      <c r="K39" s="5">
        <v>0.20919499999999999</v>
      </c>
      <c r="L39" s="5">
        <v>0.303448</v>
      </c>
      <c r="M39" s="6">
        <v>0.25287399999999999</v>
      </c>
      <c r="N39" s="5"/>
    </row>
    <row r="40" spans="1:14" x14ac:dyDescent="0.4">
      <c r="A40" s="1" t="s">
        <v>390</v>
      </c>
      <c r="B40" s="1">
        <v>-3</v>
      </c>
      <c r="C40" s="5">
        <v>0.17877465071985427</v>
      </c>
      <c r="D40" s="5">
        <v>0.18171440063408689</v>
      </c>
      <c r="E40" s="5">
        <v>0.3316534762394861</v>
      </c>
      <c r="F40" s="6">
        <v>0.30785747240657274</v>
      </c>
      <c r="G40" s="5"/>
      <c r="H40" s="1" t="s">
        <v>385</v>
      </c>
      <c r="I40" s="1">
        <v>-3</v>
      </c>
      <c r="J40" s="5">
        <v>0.22298899999999999</v>
      </c>
      <c r="K40" s="5">
        <v>0.18850600000000001</v>
      </c>
      <c r="L40" s="5">
        <v>0.36321799999999999</v>
      </c>
      <c r="M40" s="6">
        <v>0.22528699999999999</v>
      </c>
      <c r="N40" s="5"/>
    </row>
    <row r="41" spans="1:14" x14ac:dyDescent="0.4">
      <c r="A41" s="1" t="s">
        <v>390</v>
      </c>
      <c r="B41" s="1">
        <v>-2</v>
      </c>
      <c r="C41" s="5">
        <v>3.0261087648318367E-2</v>
      </c>
      <c r="D41" s="5">
        <v>9.4900095822834221E-2</v>
      </c>
      <c r="E41" s="5">
        <v>0.4488826584330009</v>
      </c>
      <c r="F41" s="6">
        <v>0.42595615809584647</v>
      </c>
      <c r="G41" s="5"/>
      <c r="H41" s="1" t="s">
        <v>385</v>
      </c>
      <c r="I41" s="1">
        <v>-2</v>
      </c>
      <c r="J41" s="5">
        <v>0.24137900000000001</v>
      </c>
      <c r="K41" s="5">
        <v>0.15402299999999999</v>
      </c>
      <c r="L41" s="5">
        <v>0.33333299999999999</v>
      </c>
      <c r="M41" s="6">
        <v>0.27126400000000001</v>
      </c>
      <c r="N41" s="5"/>
    </row>
    <row r="42" spans="1:14" ht="14.25" thickBot="1" x14ac:dyDescent="0.45">
      <c r="A42" s="1" t="s">
        <v>390</v>
      </c>
      <c r="B42" s="1">
        <v>-1</v>
      </c>
      <c r="C42" s="5">
        <v>7.797731009925353E-2</v>
      </c>
      <c r="D42" s="5">
        <v>0.16155020051815311</v>
      </c>
      <c r="E42" s="5">
        <v>0.33301983887567876</v>
      </c>
      <c r="F42" s="6">
        <v>0.42745265050691461</v>
      </c>
      <c r="G42" s="5"/>
      <c r="H42" s="1" t="s">
        <v>385</v>
      </c>
      <c r="I42" s="1">
        <v>-1</v>
      </c>
      <c r="J42" s="5">
        <v>0.204598</v>
      </c>
      <c r="K42" s="5">
        <v>0.193103</v>
      </c>
      <c r="L42" s="5">
        <v>0.34482800000000002</v>
      </c>
      <c r="M42" s="6">
        <v>0.25747100000000001</v>
      </c>
      <c r="N42" s="5"/>
    </row>
    <row r="43" spans="1:14" ht="14.25" thickBot="1" x14ac:dyDescent="0.45">
      <c r="A43" s="24" t="s">
        <v>390</v>
      </c>
      <c r="B43" s="24">
        <v>0</v>
      </c>
      <c r="C43" s="30">
        <v>0.54338104814858634</v>
      </c>
      <c r="D43" s="30">
        <v>6.180054418549627E-2</v>
      </c>
      <c r="E43" s="30">
        <v>0.31412516266414292</v>
      </c>
      <c r="F43" s="31">
        <v>8.0693245001774522E-2</v>
      </c>
      <c r="G43" s="5"/>
      <c r="H43" s="24" t="s">
        <v>385</v>
      </c>
      <c r="I43" s="24">
        <v>0</v>
      </c>
      <c r="J43" s="30">
        <v>0.24137900000000001</v>
      </c>
      <c r="K43" s="30">
        <v>0.137931</v>
      </c>
      <c r="L43" s="30">
        <v>0.35402299999999998</v>
      </c>
      <c r="M43" s="31">
        <v>0.26666699999999999</v>
      </c>
      <c r="N43" s="5"/>
    </row>
    <row r="44" spans="1:14" x14ac:dyDescent="0.4">
      <c r="A44" s="1" t="s">
        <v>390</v>
      </c>
      <c r="B44" s="1">
        <v>1</v>
      </c>
      <c r="C44" s="5">
        <v>0.34157897538729082</v>
      </c>
      <c r="D44" s="5">
        <v>0.1592816708959594</v>
      </c>
      <c r="E44" s="5">
        <v>0.42376921666400486</v>
      </c>
      <c r="F44" s="6">
        <v>7.5370137052744896E-2</v>
      </c>
      <c r="G44" s="5"/>
      <c r="H44" s="1" t="s">
        <v>385</v>
      </c>
      <c r="I44" s="1">
        <v>1</v>
      </c>
      <c r="J44" s="5">
        <v>0.22069</v>
      </c>
      <c r="K44" s="5">
        <v>0.16781599999999999</v>
      </c>
      <c r="L44" s="5">
        <v>0.422989</v>
      </c>
      <c r="M44" s="6">
        <v>0.18850600000000001</v>
      </c>
      <c r="N44" s="5"/>
    </row>
    <row r="45" spans="1:14" x14ac:dyDescent="0.4">
      <c r="A45" s="1" t="s">
        <v>390</v>
      </c>
      <c r="B45" s="1">
        <v>2</v>
      </c>
      <c r="C45" s="5">
        <v>0.26436332877871038</v>
      </c>
      <c r="D45" s="5">
        <v>0.24872381831195026</v>
      </c>
      <c r="E45" s="5">
        <v>0.37240253402658241</v>
      </c>
      <c r="F45" s="6">
        <v>0.11451031888275691</v>
      </c>
      <c r="G45" s="5"/>
      <c r="H45" s="1" t="s">
        <v>385</v>
      </c>
      <c r="I45" s="1">
        <v>2</v>
      </c>
      <c r="J45" s="5">
        <v>0.19540199999999999</v>
      </c>
      <c r="K45" s="5">
        <v>0.204598</v>
      </c>
      <c r="L45" s="5">
        <v>0.40459800000000001</v>
      </c>
      <c r="M45" s="6">
        <v>0.19540199999999999</v>
      </c>
      <c r="N45" s="5"/>
    </row>
    <row r="46" spans="1:14" x14ac:dyDescent="0.4">
      <c r="A46" s="1" t="s">
        <v>390</v>
      </c>
      <c r="B46" s="1">
        <v>3</v>
      </c>
      <c r="C46" s="5">
        <v>0.22010659000703897</v>
      </c>
      <c r="D46" s="5">
        <v>0.29996036886530736</v>
      </c>
      <c r="E46" s="5">
        <v>0.32266841753470682</v>
      </c>
      <c r="F46" s="6">
        <v>0.15726462359294685</v>
      </c>
      <c r="G46" s="5"/>
      <c r="H46" s="1" t="s">
        <v>385</v>
      </c>
      <c r="I46" s="1">
        <v>3</v>
      </c>
      <c r="J46" s="5">
        <v>0.21149399999999999</v>
      </c>
      <c r="K46" s="5">
        <v>0.17931</v>
      </c>
      <c r="L46" s="5">
        <v>0.37011500000000003</v>
      </c>
      <c r="M46" s="6">
        <v>0.23907999999999999</v>
      </c>
      <c r="N46" s="5"/>
    </row>
    <row r="47" spans="1:14" x14ac:dyDescent="0.4">
      <c r="A47" s="1" t="s">
        <v>390</v>
      </c>
      <c r="B47" s="1">
        <v>4</v>
      </c>
      <c r="C47" s="5">
        <v>0.2185509200929853</v>
      </c>
      <c r="D47" s="5">
        <v>0.30671540704724387</v>
      </c>
      <c r="E47" s="5">
        <v>0.2803636600240153</v>
      </c>
      <c r="F47" s="6">
        <v>0.19437001283575556</v>
      </c>
      <c r="G47" s="5"/>
      <c r="H47" s="1" t="s">
        <v>385</v>
      </c>
      <c r="I47" s="1">
        <v>4</v>
      </c>
      <c r="J47" s="5">
        <v>0.26666699999999999</v>
      </c>
      <c r="K47" s="5">
        <v>0.21609200000000001</v>
      </c>
      <c r="L47" s="5">
        <v>0.32183899999999999</v>
      </c>
      <c r="M47" s="6">
        <v>0.19540199999999999</v>
      </c>
      <c r="N47" s="5"/>
    </row>
    <row r="48" spans="1:14" ht="14.25" thickBot="1" x14ac:dyDescent="0.45">
      <c r="A48" s="32" t="s">
        <v>390</v>
      </c>
      <c r="B48" s="32">
        <v>5</v>
      </c>
      <c r="C48" s="8">
        <v>0.21779378796751431</v>
      </c>
      <c r="D48" s="8">
        <v>0.29983023678124204</v>
      </c>
      <c r="E48" s="8">
        <v>0.26174885690794336</v>
      </c>
      <c r="F48" s="9">
        <v>0.22062711834330026</v>
      </c>
      <c r="G48" s="5"/>
      <c r="H48" s="32" t="s">
        <v>385</v>
      </c>
      <c r="I48" s="32">
        <v>5</v>
      </c>
      <c r="J48" s="8">
        <v>0.25747100000000001</v>
      </c>
      <c r="K48" s="8">
        <v>0.2</v>
      </c>
      <c r="L48" s="8">
        <v>0.34252899999999997</v>
      </c>
      <c r="M48" s="9">
        <v>0.2</v>
      </c>
      <c r="N48" s="5"/>
    </row>
    <row r="49" spans="1:14" x14ac:dyDescent="0.4">
      <c r="A49" s="26" t="s">
        <v>383</v>
      </c>
      <c r="B49" s="26">
        <v>-5</v>
      </c>
      <c r="C49" s="27">
        <v>0.25842700000000002</v>
      </c>
      <c r="D49" s="27">
        <v>0.28089900000000001</v>
      </c>
      <c r="E49" s="27">
        <v>0.32584299999999999</v>
      </c>
      <c r="F49" s="28">
        <v>0.13483100000000001</v>
      </c>
      <c r="H49" s="26" t="s">
        <v>386</v>
      </c>
      <c r="I49" s="26">
        <v>-5</v>
      </c>
      <c r="J49" s="27">
        <v>0.21521699999999999</v>
      </c>
      <c r="K49" s="27">
        <v>0.22608700000000001</v>
      </c>
      <c r="L49" s="27">
        <v>0.217391</v>
      </c>
      <c r="M49" s="28">
        <v>0.341304</v>
      </c>
    </row>
    <row r="50" spans="1:14" x14ac:dyDescent="0.4">
      <c r="A50" s="1" t="s">
        <v>383</v>
      </c>
      <c r="B50" s="1">
        <v>-4</v>
      </c>
      <c r="C50" s="5">
        <v>0.157303</v>
      </c>
      <c r="D50" s="5">
        <v>0.19101099999999999</v>
      </c>
      <c r="E50" s="5">
        <v>0.37078699999999998</v>
      </c>
      <c r="F50" s="6">
        <v>0.28089900000000001</v>
      </c>
      <c r="H50" s="1" t="s">
        <v>386</v>
      </c>
      <c r="I50" s="1">
        <v>-4</v>
      </c>
      <c r="J50" s="5">
        <v>0.22826099999999999</v>
      </c>
      <c r="K50" s="5">
        <v>0.24565200000000001</v>
      </c>
      <c r="L50" s="5">
        <v>0.21087</v>
      </c>
      <c r="M50" s="6">
        <v>0.31521700000000002</v>
      </c>
      <c r="N50" s="5"/>
    </row>
    <row r="51" spans="1:14" x14ac:dyDescent="0.4">
      <c r="A51" s="1" t="s">
        <v>383</v>
      </c>
      <c r="B51" s="1">
        <v>-3</v>
      </c>
      <c r="C51" s="5">
        <v>0.13483100000000001</v>
      </c>
      <c r="D51" s="5">
        <v>0.11236</v>
      </c>
      <c r="E51" s="5">
        <v>0.393258</v>
      </c>
      <c r="F51" s="6">
        <v>0.35955100000000001</v>
      </c>
      <c r="H51" s="1" t="s">
        <v>386</v>
      </c>
      <c r="I51" s="1">
        <v>-3</v>
      </c>
      <c r="J51" s="5">
        <v>0.16956499999999999</v>
      </c>
      <c r="K51" s="5">
        <v>0.20217399999999999</v>
      </c>
      <c r="L51" s="5">
        <v>0.29347800000000002</v>
      </c>
      <c r="M51" s="6">
        <v>0.334783</v>
      </c>
      <c r="N51" s="5"/>
    </row>
    <row r="52" spans="1:14" x14ac:dyDescent="0.4">
      <c r="A52" s="1" t="s">
        <v>383</v>
      </c>
      <c r="B52" s="1">
        <v>-2</v>
      </c>
      <c r="C52" s="5">
        <v>3.3707899999999999E-2</v>
      </c>
      <c r="D52" s="5">
        <v>8.9887599999999998E-2</v>
      </c>
      <c r="E52" s="5">
        <v>0.43820199999999998</v>
      </c>
      <c r="F52" s="6">
        <v>0.43820199999999998</v>
      </c>
      <c r="H52" s="1" t="s">
        <v>386</v>
      </c>
      <c r="I52" s="1">
        <v>-2</v>
      </c>
      <c r="J52" s="5">
        <v>0.21087</v>
      </c>
      <c r="K52" s="5">
        <v>0.16304299999999999</v>
      </c>
      <c r="L52" s="5">
        <v>0.29347800000000002</v>
      </c>
      <c r="M52" s="6">
        <v>0.33260899999999999</v>
      </c>
    </row>
    <row r="53" spans="1:14" ht="14.25" thickBot="1" x14ac:dyDescent="0.45">
      <c r="A53" s="1" t="s">
        <v>383</v>
      </c>
      <c r="B53" s="1">
        <v>-1</v>
      </c>
      <c r="C53" s="5">
        <v>4.4943799999999999E-2</v>
      </c>
      <c r="D53" s="5">
        <v>5.6179800000000002E-2</v>
      </c>
      <c r="E53" s="5">
        <v>0.51685400000000004</v>
      </c>
      <c r="F53" s="6">
        <v>0.38202199999999997</v>
      </c>
      <c r="H53" s="1" t="s">
        <v>386</v>
      </c>
      <c r="I53" s="1">
        <v>-1</v>
      </c>
      <c r="J53" s="5">
        <v>0.178261</v>
      </c>
      <c r="K53" s="5">
        <v>0.16739100000000001</v>
      </c>
      <c r="L53" s="5">
        <v>0.23478299999999999</v>
      </c>
      <c r="M53" s="6">
        <v>0.41956500000000002</v>
      </c>
    </row>
    <row r="54" spans="1:14" ht="14.25" thickBot="1" x14ac:dyDescent="0.45">
      <c r="A54" s="24" t="s">
        <v>383</v>
      </c>
      <c r="B54" s="24">
        <v>0</v>
      </c>
      <c r="C54" s="30">
        <v>0.449438</v>
      </c>
      <c r="D54" s="30">
        <v>4.4943799999999999E-2</v>
      </c>
      <c r="E54" s="30">
        <v>0.42696600000000001</v>
      </c>
      <c r="F54" s="31">
        <v>7.8651700000000005E-2</v>
      </c>
      <c r="H54" s="24" t="s">
        <v>386</v>
      </c>
      <c r="I54" s="24">
        <v>0</v>
      </c>
      <c r="J54" s="30">
        <v>0.22826099999999999</v>
      </c>
      <c r="K54" s="30">
        <v>0.18260899999999999</v>
      </c>
      <c r="L54" s="30">
        <v>0.21087</v>
      </c>
      <c r="M54" s="31">
        <v>0.37826100000000001</v>
      </c>
    </row>
    <row r="55" spans="1:14" x14ac:dyDescent="0.4">
      <c r="A55" s="1" t="s">
        <v>383</v>
      </c>
      <c r="B55" s="1">
        <v>1</v>
      </c>
      <c r="C55" s="5">
        <v>0.303371</v>
      </c>
      <c r="D55" s="5">
        <v>8.9887599999999998E-2</v>
      </c>
      <c r="E55" s="5">
        <v>0.53932599999999997</v>
      </c>
      <c r="F55" s="6">
        <v>6.7415699999999995E-2</v>
      </c>
      <c r="H55" s="1" t="s">
        <v>386</v>
      </c>
      <c r="I55" s="1">
        <v>1</v>
      </c>
      <c r="J55" s="5">
        <v>0.25217400000000001</v>
      </c>
      <c r="K55" s="5">
        <v>0.223913</v>
      </c>
      <c r="L55" s="5">
        <v>0.27608700000000003</v>
      </c>
      <c r="M55" s="6">
        <v>0.24782599999999999</v>
      </c>
    </row>
    <row r="56" spans="1:14" x14ac:dyDescent="0.4">
      <c r="A56" s="1" t="s">
        <v>383</v>
      </c>
      <c r="B56" s="1">
        <v>2</v>
      </c>
      <c r="C56" s="5">
        <v>0.28089900000000001</v>
      </c>
      <c r="D56" s="5">
        <v>0.25842700000000002</v>
      </c>
      <c r="E56" s="5">
        <v>0.37078699999999998</v>
      </c>
      <c r="F56" s="6">
        <v>8.9887599999999998E-2</v>
      </c>
      <c r="H56" s="1" t="s">
        <v>386</v>
      </c>
      <c r="I56" s="1">
        <v>2</v>
      </c>
      <c r="J56" s="5">
        <v>0.18043500000000001</v>
      </c>
      <c r="K56" s="5">
        <v>0.20217399999999999</v>
      </c>
      <c r="L56" s="5">
        <v>0.34347800000000001</v>
      </c>
      <c r="M56" s="6">
        <v>0.27391300000000002</v>
      </c>
    </row>
    <row r="57" spans="1:14" x14ac:dyDescent="0.4">
      <c r="A57" s="1" t="s">
        <v>383</v>
      </c>
      <c r="B57" s="1">
        <v>3</v>
      </c>
      <c r="C57" s="5">
        <v>0.24719099999999999</v>
      </c>
      <c r="D57" s="5">
        <v>0.235955</v>
      </c>
      <c r="E57" s="5">
        <v>0.303371</v>
      </c>
      <c r="F57" s="6">
        <v>0.21348300000000001</v>
      </c>
      <c r="H57" s="1" t="s">
        <v>386</v>
      </c>
      <c r="I57" s="1">
        <v>3</v>
      </c>
      <c r="J57" s="5">
        <v>0.2</v>
      </c>
      <c r="K57" s="5">
        <v>0.223913</v>
      </c>
      <c r="L57" s="5">
        <v>0.28478300000000001</v>
      </c>
      <c r="M57" s="6">
        <v>0.29130400000000001</v>
      </c>
    </row>
    <row r="58" spans="1:14" x14ac:dyDescent="0.4">
      <c r="A58" s="1" t="s">
        <v>383</v>
      </c>
      <c r="B58" s="1">
        <v>4</v>
      </c>
      <c r="C58" s="5">
        <v>0.19101099999999999</v>
      </c>
      <c r="D58" s="5">
        <v>0.31460700000000003</v>
      </c>
      <c r="E58" s="5">
        <v>0.35955100000000001</v>
      </c>
      <c r="F58" s="6">
        <v>0.13483100000000001</v>
      </c>
      <c r="H58" s="1" t="s">
        <v>386</v>
      </c>
      <c r="I58" s="1">
        <v>4</v>
      </c>
      <c r="J58" s="5">
        <v>0.20217399999999999</v>
      </c>
      <c r="K58" s="5">
        <v>0.21087</v>
      </c>
      <c r="L58" s="5">
        <v>0.27173900000000001</v>
      </c>
      <c r="M58" s="6">
        <v>0.31521700000000002</v>
      </c>
    </row>
    <row r="59" spans="1:14" ht="14.25" thickBot="1" x14ac:dyDescent="0.45">
      <c r="A59" s="32" t="s">
        <v>383</v>
      </c>
      <c r="B59" s="32">
        <v>5</v>
      </c>
      <c r="C59" s="8">
        <v>0.11236</v>
      </c>
      <c r="D59" s="8">
        <v>0.24719099999999999</v>
      </c>
      <c r="E59" s="8">
        <v>0.303371</v>
      </c>
      <c r="F59" s="9">
        <v>0.33707900000000002</v>
      </c>
      <c r="H59" s="32" t="s">
        <v>386</v>
      </c>
      <c r="I59" s="32">
        <v>5</v>
      </c>
      <c r="J59" s="8">
        <v>0.18912999999999999</v>
      </c>
      <c r="K59" s="8">
        <v>0.21087</v>
      </c>
      <c r="L59" s="8">
        <v>0.31739099999999998</v>
      </c>
      <c r="M59" s="9">
        <v>0.282609</v>
      </c>
    </row>
    <row r="60" spans="1:14" x14ac:dyDescent="0.4">
      <c r="A60" s="26" t="s">
        <v>384</v>
      </c>
      <c r="B60" s="26">
        <v>-5</v>
      </c>
      <c r="C60" s="27">
        <v>0.15094299999999999</v>
      </c>
      <c r="D60" s="27">
        <v>0.32075500000000001</v>
      </c>
      <c r="E60" s="27">
        <v>0.31132100000000001</v>
      </c>
      <c r="F60" s="28">
        <v>0.21698100000000001</v>
      </c>
    </row>
    <row r="61" spans="1:14" x14ac:dyDescent="0.4">
      <c r="A61" s="1" t="s">
        <v>384</v>
      </c>
      <c r="B61" s="1">
        <v>-4</v>
      </c>
      <c r="C61" s="5">
        <v>0.26415100000000002</v>
      </c>
      <c r="D61" s="5">
        <v>0.245283</v>
      </c>
      <c r="E61" s="5">
        <v>0.27358500000000002</v>
      </c>
      <c r="F61" s="6">
        <v>0.21698100000000001</v>
      </c>
      <c r="J61" s="5"/>
      <c r="K61" s="5"/>
      <c r="L61" s="5"/>
      <c r="M61" s="5"/>
    </row>
    <row r="62" spans="1:14" x14ac:dyDescent="0.4">
      <c r="A62" s="1" t="s">
        <v>384</v>
      </c>
      <c r="B62" s="1">
        <v>-3</v>
      </c>
      <c r="C62" s="5">
        <v>0.122642</v>
      </c>
      <c r="D62" s="5">
        <v>0.17924499999999999</v>
      </c>
      <c r="E62" s="5">
        <v>0.31132100000000001</v>
      </c>
      <c r="F62" s="6">
        <v>0.38679200000000002</v>
      </c>
      <c r="J62" s="5"/>
      <c r="K62" s="5"/>
      <c r="L62" s="5"/>
      <c r="M62" s="5"/>
    </row>
    <row r="63" spans="1:14" x14ac:dyDescent="0.4">
      <c r="A63" s="1" t="s">
        <v>384</v>
      </c>
      <c r="B63" s="1">
        <v>-2</v>
      </c>
      <c r="C63" s="5">
        <v>1.88679E-2</v>
      </c>
      <c r="D63" s="5">
        <v>3.77358E-2</v>
      </c>
      <c r="E63" s="5">
        <v>0.45283000000000001</v>
      </c>
      <c r="F63" s="6">
        <v>0.490566</v>
      </c>
      <c r="H63" s="5"/>
      <c r="I63" s="5"/>
    </row>
    <row r="64" spans="1:14" ht="14.25" thickBot="1" x14ac:dyDescent="0.45">
      <c r="A64" s="1" t="s">
        <v>384</v>
      </c>
      <c r="B64" s="1">
        <v>-1</v>
      </c>
      <c r="C64" s="5">
        <v>2.8301900000000001E-2</v>
      </c>
      <c r="D64" s="5">
        <v>0.122642</v>
      </c>
      <c r="E64" s="5">
        <v>0.38679200000000002</v>
      </c>
      <c r="F64" s="6">
        <v>0.46226400000000001</v>
      </c>
    </row>
    <row r="65" spans="1:6" ht="14.25" thickBot="1" x14ac:dyDescent="0.45">
      <c r="A65" s="24" t="s">
        <v>384</v>
      </c>
      <c r="B65" s="24">
        <v>0</v>
      </c>
      <c r="C65" s="30">
        <v>0.44339600000000001</v>
      </c>
      <c r="D65" s="30">
        <v>3.77358E-2</v>
      </c>
      <c r="E65" s="30">
        <v>0.40566000000000002</v>
      </c>
      <c r="F65" s="31">
        <v>0.113208</v>
      </c>
    </row>
    <row r="66" spans="1:6" x14ac:dyDescent="0.4">
      <c r="A66" s="1" t="s">
        <v>384</v>
      </c>
      <c r="B66" s="1">
        <v>1</v>
      </c>
      <c r="C66" s="5">
        <v>0.235849</v>
      </c>
      <c r="D66" s="5">
        <v>0.16981099999999999</v>
      </c>
      <c r="E66" s="5">
        <v>0.481132</v>
      </c>
      <c r="F66" s="6">
        <v>0.113208</v>
      </c>
    </row>
    <row r="67" spans="1:6" x14ac:dyDescent="0.4">
      <c r="A67" s="1" t="s">
        <v>384</v>
      </c>
      <c r="B67" s="1">
        <v>2</v>
      </c>
      <c r="C67" s="5">
        <v>0.26415100000000002</v>
      </c>
      <c r="D67" s="5">
        <v>0.16037699999999999</v>
      </c>
      <c r="E67" s="5">
        <v>0.367925</v>
      </c>
      <c r="F67" s="6">
        <v>0.20754700000000001</v>
      </c>
    </row>
    <row r="68" spans="1:6" x14ac:dyDescent="0.4">
      <c r="A68" s="1" t="s">
        <v>384</v>
      </c>
      <c r="B68" s="1">
        <v>3</v>
      </c>
      <c r="C68" s="5">
        <v>0.16037699999999999</v>
      </c>
      <c r="D68" s="5">
        <v>0.32075500000000001</v>
      </c>
      <c r="E68" s="5">
        <v>0.26415100000000002</v>
      </c>
      <c r="F68" s="6">
        <v>0.25471700000000003</v>
      </c>
    </row>
    <row r="69" spans="1:6" x14ac:dyDescent="0.4">
      <c r="A69" s="1" t="s">
        <v>384</v>
      </c>
      <c r="B69" s="1">
        <v>4</v>
      </c>
      <c r="C69" s="5">
        <v>0.19811300000000001</v>
      </c>
      <c r="D69" s="5">
        <v>0.20754700000000001</v>
      </c>
      <c r="E69" s="5">
        <v>0.29245300000000002</v>
      </c>
      <c r="F69" s="6">
        <v>0.30188700000000002</v>
      </c>
    </row>
    <row r="70" spans="1:6" ht="14.25" thickBot="1" x14ac:dyDescent="0.45">
      <c r="A70" s="32" t="s">
        <v>384</v>
      </c>
      <c r="B70" s="32">
        <v>5</v>
      </c>
      <c r="C70" s="8">
        <v>0.16981099999999999</v>
      </c>
      <c r="D70" s="8">
        <v>0.235849</v>
      </c>
      <c r="E70" s="8">
        <v>0.33962300000000001</v>
      </c>
      <c r="F70" s="9">
        <v>0.25471700000000003</v>
      </c>
    </row>
  </sheetData>
  <mergeCells count="2">
    <mergeCell ref="A3:F3"/>
    <mergeCell ref="H3:M3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opLeftCell="A4" workbookViewId="0">
      <selection sqref="A1:XFD1048576"/>
    </sheetView>
  </sheetViews>
  <sheetFormatPr defaultColWidth="9.1328125" defaultRowHeight="13.9" x14ac:dyDescent="0.4"/>
  <cols>
    <col min="1" max="1" width="11.265625" style="1" bestFit="1" customWidth="1"/>
    <col min="2" max="2" width="83.73046875" style="1" bestFit="1" customWidth="1"/>
    <col min="3" max="3" width="12" style="1" bestFit="1" customWidth="1"/>
    <col min="4" max="4" width="14" style="1" bestFit="1" customWidth="1"/>
    <col min="5" max="5" width="36.3984375" style="1" customWidth="1"/>
    <col min="6" max="16384" width="9.1328125" style="1"/>
  </cols>
  <sheetData>
    <row r="1" spans="1:6" s="4" customFormat="1" ht="13.5" x14ac:dyDescent="0.35">
      <c r="A1" s="4" t="s">
        <v>376</v>
      </c>
    </row>
    <row r="3" spans="1:6" ht="14.25" thickBot="1" x14ac:dyDescent="0.45">
      <c r="A3" s="7" t="s">
        <v>14</v>
      </c>
      <c r="B3" s="7" t="s">
        <v>200</v>
      </c>
      <c r="C3" s="7" t="s">
        <v>201</v>
      </c>
      <c r="D3" s="7" t="s">
        <v>202</v>
      </c>
      <c r="E3" s="7" t="s">
        <v>203</v>
      </c>
      <c r="F3" s="7" t="s">
        <v>204</v>
      </c>
    </row>
    <row r="4" spans="1:6" x14ac:dyDescent="0.4">
      <c r="A4" s="11" t="s">
        <v>205</v>
      </c>
      <c r="B4" s="11" t="s">
        <v>206</v>
      </c>
      <c r="C4" s="47">
        <v>3.5137210859284401E-6</v>
      </c>
      <c r="D4" s="47">
        <v>1.5878505587310601E-2</v>
      </c>
      <c r="E4" s="11" t="s">
        <v>207</v>
      </c>
      <c r="F4" s="11">
        <v>33</v>
      </c>
    </row>
    <row r="5" spans="1:6" x14ac:dyDescent="0.4">
      <c r="A5" s="2" t="s">
        <v>208</v>
      </c>
      <c r="B5" s="2" t="s">
        <v>209</v>
      </c>
      <c r="C5" s="22">
        <v>9.6339795671532398E-6</v>
      </c>
      <c r="D5" s="22">
        <v>1.61254427936664E-2</v>
      </c>
      <c r="E5" s="2" t="s">
        <v>210</v>
      </c>
      <c r="F5" s="2">
        <v>9</v>
      </c>
    </row>
    <row r="6" spans="1:6" x14ac:dyDescent="0.4">
      <c r="A6" s="2" t="s">
        <v>211</v>
      </c>
      <c r="B6" s="2" t="s">
        <v>212</v>
      </c>
      <c r="C6" s="22">
        <v>1.42100462306339E-5</v>
      </c>
      <c r="D6" s="22">
        <v>1.61254427936664E-2</v>
      </c>
      <c r="E6" s="2" t="s">
        <v>213</v>
      </c>
      <c r="F6" s="2">
        <v>29</v>
      </c>
    </row>
    <row r="7" spans="1:6" x14ac:dyDescent="0.4">
      <c r="A7" s="2" t="s">
        <v>214</v>
      </c>
      <c r="B7" s="2" t="s">
        <v>215</v>
      </c>
      <c r="C7" s="22">
        <v>1.4740285465632299E-5</v>
      </c>
      <c r="D7" s="22">
        <v>1.61254427936664E-2</v>
      </c>
      <c r="E7" s="2" t="s">
        <v>216</v>
      </c>
      <c r="F7" s="2">
        <v>14</v>
      </c>
    </row>
    <row r="8" spans="1:6" x14ac:dyDescent="0.4">
      <c r="A8" s="2" t="s">
        <v>217</v>
      </c>
      <c r="B8" s="2" t="s">
        <v>218</v>
      </c>
      <c r="C8" s="22">
        <v>1.8286918947279498E-5</v>
      </c>
      <c r="D8" s="22">
        <v>1.61254427936664E-2</v>
      </c>
      <c r="E8" s="2" t="s">
        <v>219</v>
      </c>
      <c r="F8" s="2">
        <v>8</v>
      </c>
    </row>
    <row r="9" spans="1:6" x14ac:dyDescent="0.4">
      <c r="A9" s="2" t="s">
        <v>220</v>
      </c>
      <c r="B9" s="2" t="s">
        <v>221</v>
      </c>
      <c r="C9" s="22">
        <v>2.2440622871143002E-5</v>
      </c>
      <c r="D9" s="22">
        <v>1.61254427936664E-2</v>
      </c>
      <c r="E9" s="2" t="s">
        <v>222</v>
      </c>
      <c r="F9" s="2">
        <v>21</v>
      </c>
    </row>
    <row r="10" spans="1:6" x14ac:dyDescent="0.4">
      <c r="A10" s="2" t="s">
        <v>223</v>
      </c>
      <c r="B10" s="2" t="s">
        <v>224</v>
      </c>
      <c r="C10" s="22">
        <v>2.4978557104595E-5</v>
      </c>
      <c r="D10" s="22">
        <v>1.61254427936664E-2</v>
      </c>
      <c r="E10" s="2" t="s">
        <v>225</v>
      </c>
      <c r="F10" s="2">
        <v>33</v>
      </c>
    </row>
    <row r="11" spans="1:6" x14ac:dyDescent="0.4">
      <c r="A11" s="2" t="s">
        <v>226</v>
      </c>
      <c r="B11" s="2" t="s">
        <v>227</v>
      </c>
      <c r="C11" s="22">
        <v>3.4714159229110101E-5</v>
      </c>
      <c r="D11" s="22">
        <v>1.78434922841024E-2</v>
      </c>
      <c r="E11" s="2" t="s">
        <v>219</v>
      </c>
      <c r="F11" s="2">
        <v>8</v>
      </c>
    </row>
    <row r="12" spans="1:6" x14ac:dyDescent="0.4">
      <c r="A12" s="2" t="s">
        <v>228</v>
      </c>
      <c r="B12" s="2" t="s">
        <v>229</v>
      </c>
      <c r="C12" s="22">
        <v>3.5536939711644497E-5</v>
      </c>
      <c r="D12" s="22">
        <v>1.78434922841024E-2</v>
      </c>
      <c r="E12" s="2" t="s">
        <v>230</v>
      </c>
      <c r="F12" s="2">
        <v>28</v>
      </c>
    </row>
    <row r="13" spans="1:6" x14ac:dyDescent="0.4">
      <c r="A13" s="2" t="s">
        <v>231</v>
      </c>
      <c r="B13" s="2" t="s">
        <v>232</v>
      </c>
      <c r="C13" s="22">
        <v>5.5512799821060802E-5</v>
      </c>
      <c r="D13" s="22">
        <v>2.20085825885642E-2</v>
      </c>
      <c r="E13" s="2" t="s">
        <v>233</v>
      </c>
      <c r="F13" s="2">
        <v>16</v>
      </c>
    </row>
    <row r="14" spans="1:6" x14ac:dyDescent="0.4">
      <c r="A14" s="2" t="s">
        <v>234</v>
      </c>
      <c r="B14" s="2" t="s">
        <v>235</v>
      </c>
      <c r="C14" s="22">
        <v>5.7099610646599899E-5</v>
      </c>
      <c r="D14" s="22">
        <v>2.20085825885642E-2</v>
      </c>
      <c r="E14" s="2" t="s">
        <v>236</v>
      </c>
      <c r="F14" s="2">
        <v>33</v>
      </c>
    </row>
    <row r="15" spans="1:6" x14ac:dyDescent="0.4">
      <c r="A15" s="2" t="s">
        <v>237</v>
      </c>
      <c r="B15" s="2" t="s">
        <v>238</v>
      </c>
      <c r="C15" s="22">
        <v>5.8442795101299098E-5</v>
      </c>
      <c r="D15" s="22">
        <v>2.20085825885642E-2</v>
      </c>
      <c r="E15" s="2" t="s">
        <v>239</v>
      </c>
      <c r="F15" s="2">
        <v>27</v>
      </c>
    </row>
    <row r="16" spans="1:6" x14ac:dyDescent="0.4">
      <c r="A16" s="2" t="s">
        <v>240</v>
      </c>
      <c r="B16" s="2" t="s">
        <v>241</v>
      </c>
      <c r="C16" s="22">
        <v>7.5290082607791598E-5</v>
      </c>
      <c r="D16" s="22">
        <v>2.5745005769918401E-2</v>
      </c>
      <c r="E16" s="2" t="s">
        <v>242</v>
      </c>
      <c r="F16" s="2">
        <v>29</v>
      </c>
    </row>
    <row r="17" spans="1:6" x14ac:dyDescent="0.4">
      <c r="A17" s="2" t="s">
        <v>243</v>
      </c>
      <c r="B17" s="2" t="s">
        <v>244</v>
      </c>
      <c r="C17" s="22">
        <v>7.9758814069231694E-5</v>
      </c>
      <c r="D17" s="22">
        <v>2.5745005769918401E-2</v>
      </c>
      <c r="E17" s="2" t="s">
        <v>245</v>
      </c>
      <c r="F17" s="2">
        <v>9</v>
      </c>
    </row>
    <row r="18" spans="1:6" x14ac:dyDescent="0.4">
      <c r="A18" s="2" t="s">
        <v>246</v>
      </c>
      <c r="B18" s="2" t="s">
        <v>247</v>
      </c>
      <c r="C18" s="22">
        <v>1.02542210591268E-4</v>
      </c>
      <c r="D18" s="22">
        <v>2.9249418644124899E-2</v>
      </c>
      <c r="E18" s="2" t="s">
        <v>248</v>
      </c>
      <c r="F18" s="2">
        <v>7</v>
      </c>
    </row>
    <row r="19" spans="1:6" x14ac:dyDescent="0.4">
      <c r="A19" s="2" t="s">
        <v>249</v>
      </c>
      <c r="B19" s="2" t="s">
        <v>250</v>
      </c>
      <c r="C19" s="22">
        <v>1.1030057444818401E-4</v>
      </c>
      <c r="D19" s="22">
        <v>2.9249418644124899E-2</v>
      </c>
      <c r="E19" s="2" t="s">
        <v>251</v>
      </c>
      <c r="F19" s="2">
        <v>10</v>
      </c>
    </row>
    <row r="20" spans="1:6" x14ac:dyDescent="0.4">
      <c r="A20" s="2" t="s">
        <v>252</v>
      </c>
      <c r="B20" s="2" t="s">
        <v>253</v>
      </c>
      <c r="C20" s="22">
        <v>1.15369203856553E-4</v>
      </c>
      <c r="D20" s="22">
        <v>2.9249418644124899E-2</v>
      </c>
      <c r="E20" s="2" t="s">
        <v>254</v>
      </c>
      <c r="F20" s="2">
        <v>13</v>
      </c>
    </row>
    <row r="21" spans="1:6" x14ac:dyDescent="0.4">
      <c r="A21" s="2" t="s">
        <v>255</v>
      </c>
      <c r="B21" s="2" t="s">
        <v>256</v>
      </c>
      <c r="C21" s="22">
        <v>1.20097833542712E-4</v>
      </c>
      <c r="D21" s="22">
        <v>2.9249418644124899E-2</v>
      </c>
      <c r="E21" s="2" t="s">
        <v>257</v>
      </c>
      <c r="F21" s="2">
        <v>16</v>
      </c>
    </row>
    <row r="22" spans="1:6" x14ac:dyDescent="0.4">
      <c r="A22" s="2" t="s">
        <v>258</v>
      </c>
      <c r="B22" s="2" t="s">
        <v>259</v>
      </c>
      <c r="C22" s="22">
        <v>1.2297830365974201E-4</v>
      </c>
      <c r="D22" s="22">
        <v>2.9249418644124899E-2</v>
      </c>
      <c r="E22" s="2" t="s">
        <v>260</v>
      </c>
      <c r="F22" s="2">
        <v>15</v>
      </c>
    </row>
    <row r="23" spans="1:6" x14ac:dyDescent="0.4">
      <c r="A23" s="2" t="s">
        <v>261</v>
      </c>
      <c r="B23" s="2" t="s">
        <v>262</v>
      </c>
      <c r="C23" s="22">
        <v>1.7962023918294501E-4</v>
      </c>
      <c r="D23" s="22">
        <v>3.7807646538398597E-2</v>
      </c>
      <c r="E23" s="2" t="s">
        <v>263</v>
      </c>
      <c r="F23" s="2">
        <v>28</v>
      </c>
    </row>
    <row r="24" spans="1:6" x14ac:dyDescent="0.4">
      <c r="A24" s="2" t="s">
        <v>264</v>
      </c>
      <c r="B24" s="2" t="s">
        <v>265</v>
      </c>
      <c r="C24" s="22">
        <v>1.79934562871235E-4</v>
      </c>
      <c r="D24" s="22">
        <v>3.7807646538398597E-2</v>
      </c>
      <c r="E24" s="2" t="s">
        <v>266</v>
      </c>
      <c r="F24" s="2">
        <v>13</v>
      </c>
    </row>
    <row r="25" spans="1:6" x14ac:dyDescent="0.4">
      <c r="A25" s="2" t="s">
        <v>267</v>
      </c>
      <c r="B25" s="2" t="s">
        <v>268</v>
      </c>
      <c r="C25" s="22">
        <v>1.8406023984172799E-4</v>
      </c>
      <c r="D25" s="22">
        <v>3.7807646538398597E-2</v>
      </c>
      <c r="E25" s="2" t="s">
        <v>269</v>
      </c>
      <c r="F25" s="2">
        <v>12</v>
      </c>
    </row>
    <row r="26" spans="1:6" x14ac:dyDescent="0.4">
      <c r="A26" s="2" t="s">
        <v>270</v>
      </c>
      <c r="B26" s="2" t="s">
        <v>271</v>
      </c>
      <c r="C26" s="22">
        <v>2.2675475027681899E-4</v>
      </c>
      <c r="D26" s="22">
        <v>4.2951829454189502E-2</v>
      </c>
      <c r="E26" s="2" t="s">
        <v>272</v>
      </c>
      <c r="F26" s="2">
        <v>16</v>
      </c>
    </row>
    <row r="27" spans="1:6" x14ac:dyDescent="0.4">
      <c r="A27" s="2" t="s">
        <v>273</v>
      </c>
      <c r="B27" s="2" t="s">
        <v>274</v>
      </c>
      <c r="C27" s="22">
        <v>2.3193985101792E-4</v>
      </c>
      <c r="D27" s="22">
        <v>4.2951829454189502E-2</v>
      </c>
      <c r="E27" s="2" t="s">
        <v>275</v>
      </c>
      <c r="F27" s="2">
        <v>13</v>
      </c>
    </row>
    <row r="28" spans="1:6" x14ac:dyDescent="0.4">
      <c r="A28" s="2" t="s">
        <v>276</v>
      </c>
      <c r="B28" s="2" t="s">
        <v>277</v>
      </c>
      <c r="C28" s="22">
        <v>2.53300914694145E-4</v>
      </c>
      <c r="D28" s="22">
        <v>4.2951829454189502E-2</v>
      </c>
      <c r="E28" s="2" t="s">
        <v>278</v>
      </c>
      <c r="F28" s="2">
        <v>20</v>
      </c>
    </row>
    <row r="29" spans="1:6" x14ac:dyDescent="0.4">
      <c r="A29" s="2" t="s">
        <v>279</v>
      </c>
      <c r="B29" s="2" t="s">
        <v>280</v>
      </c>
      <c r="C29" s="22">
        <v>2.5923020055364102E-4</v>
      </c>
      <c r="D29" s="22">
        <v>4.2951829454189502E-2</v>
      </c>
      <c r="E29" s="2" t="s">
        <v>281</v>
      </c>
      <c r="F29" s="2">
        <v>32</v>
      </c>
    </row>
    <row r="30" spans="1:6" x14ac:dyDescent="0.4">
      <c r="A30" s="2" t="s">
        <v>282</v>
      </c>
      <c r="B30" s="2" t="s">
        <v>283</v>
      </c>
      <c r="C30" s="22">
        <v>2.6916197387981102E-4</v>
      </c>
      <c r="D30" s="22">
        <v>4.2951829454189502E-2</v>
      </c>
      <c r="E30" s="2" t="s">
        <v>284</v>
      </c>
      <c r="F30" s="2">
        <v>5</v>
      </c>
    </row>
    <row r="31" spans="1:6" x14ac:dyDescent="0.4">
      <c r="A31" s="2" t="s">
        <v>285</v>
      </c>
      <c r="B31" s="2" t="s">
        <v>286</v>
      </c>
      <c r="C31" s="22">
        <v>2.6916197387981102E-4</v>
      </c>
      <c r="D31" s="22">
        <v>4.2951829454189502E-2</v>
      </c>
      <c r="E31" s="2" t="s">
        <v>287</v>
      </c>
      <c r="F31" s="2">
        <v>5</v>
      </c>
    </row>
    <row r="32" spans="1:6" x14ac:dyDescent="0.4">
      <c r="A32" s="2" t="s">
        <v>288</v>
      </c>
      <c r="B32" s="23" t="s">
        <v>289</v>
      </c>
      <c r="C32" s="22">
        <v>2.7897642079954398E-4</v>
      </c>
      <c r="D32" s="22">
        <v>4.2951829454189502E-2</v>
      </c>
      <c r="E32" s="2" t="s">
        <v>290</v>
      </c>
      <c r="F32" s="2">
        <v>32</v>
      </c>
    </row>
    <row r="33" spans="1:6" x14ac:dyDescent="0.4">
      <c r="A33" s="2" t="s">
        <v>291</v>
      </c>
      <c r="B33" s="2" t="s">
        <v>292</v>
      </c>
      <c r="C33" s="22">
        <v>2.9630471357197001E-4</v>
      </c>
      <c r="D33" s="22">
        <v>4.2951829454189502E-2</v>
      </c>
      <c r="E33" s="2" t="s">
        <v>293</v>
      </c>
      <c r="F33" s="2">
        <v>13</v>
      </c>
    </row>
    <row r="34" spans="1:6" x14ac:dyDescent="0.4">
      <c r="A34" s="2" t="s">
        <v>294</v>
      </c>
      <c r="B34" s="2" t="s">
        <v>295</v>
      </c>
      <c r="C34" s="22">
        <v>2.97976705899089E-4</v>
      </c>
      <c r="D34" s="22">
        <v>4.2951829454189502E-2</v>
      </c>
      <c r="E34" s="2" t="s">
        <v>296</v>
      </c>
      <c r="F34" s="2">
        <v>15</v>
      </c>
    </row>
    <row r="35" spans="1:6" x14ac:dyDescent="0.4">
      <c r="A35" s="2" t="s">
        <v>297</v>
      </c>
      <c r="B35" s="2" t="s">
        <v>298</v>
      </c>
      <c r="C35" s="22">
        <v>3.0507721889170999E-4</v>
      </c>
      <c r="D35" s="22">
        <v>4.2951829454189502E-2</v>
      </c>
      <c r="E35" s="2" t="s">
        <v>299</v>
      </c>
      <c r="F35" s="2">
        <v>9</v>
      </c>
    </row>
    <row r="36" spans="1:6" x14ac:dyDescent="0.4">
      <c r="A36" s="2" t="s">
        <v>300</v>
      </c>
      <c r="B36" s="2" t="s">
        <v>301</v>
      </c>
      <c r="C36" s="22">
        <v>3.13655758351019E-4</v>
      </c>
      <c r="D36" s="22">
        <v>4.2951829454189502E-2</v>
      </c>
      <c r="E36" s="2" t="s">
        <v>302</v>
      </c>
      <c r="F36" s="2">
        <v>14</v>
      </c>
    </row>
    <row r="37" spans="1:6" x14ac:dyDescent="0.4">
      <c r="A37" s="2" t="s">
        <v>303</v>
      </c>
      <c r="B37" s="2" t="s">
        <v>304</v>
      </c>
      <c r="C37" s="22">
        <v>3.6298747938488801E-4</v>
      </c>
      <c r="D37" s="22">
        <v>4.6921629704472702E-2</v>
      </c>
      <c r="E37" s="2" t="s">
        <v>305</v>
      </c>
      <c r="F37" s="2">
        <v>14</v>
      </c>
    </row>
    <row r="38" spans="1:6" x14ac:dyDescent="0.4">
      <c r="A38" s="2" t="s">
        <v>306</v>
      </c>
      <c r="B38" s="2" t="s">
        <v>307</v>
      </c>
      <c r="C38" s="22">
        <v>3.6381194767366102E-4</v>
      </c>
      <c r="D38" s="22">
        <v>4.6921629704472702E-2</v>
      </c>
      <c r="E38" s="2" t="s">
        <v>248</v>
      </c>
      <c r="F38" s="2">
        <v>7</v>
      </c>
    </row>
    <row r="39" spans="1:6" x14ac:dyDescent="0.4">
      <c r="A39" s="2" t="s">
        <v>308</v>
      </c>
      <c r="B39" s="2" t="s">
        <v>309</v>
      </c>
      <c r="C39" s="22">
        <v>3.7379479295441902E-4</v>
      </c>
      <c r="D39" s="22">
        <v>4.6921629704472702E-2</v>
      </c>
      <c r="E39" s="2" t="s">
        <v>310</v>
      </c>
      <c r="F39" s="2">
        <v>6</v>
      </c>
    </row>
    <row r="40" spans="1:6" x14ac:dyDescent="0.4">
      <c r="A40" s="2" t="s">
        <v>311</v>
      </c>
      <c r="B40" s="2" t="s">
        <v>312</v>
      </c>
      <c r="C40" s="22">
        <v>4.0745861691955703E-4</v>
      </c>
      <c r="D40" s="22">
        <v>4.9765013239445301E-2</v>
      </c>
      <c r="E40" s="2" t="s">
        <v>313</v>
      </c>
      <c r="F40" s="2">
        <v>16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topLeftCell="D1" workbookViewId="0">
      <selection activeCell="G3" sqref="G3"/>
    </sheetView>
  </sheetViews>
  <sheetFormatPr defaultColWidth="9.1328125" defaultRowHeight="13.9" x14ac:dyDescent="0.4"/>
  <cols>
    <col min="1" max="1" width="27.73046875" style="1" customWidth="1"/>
    <col min="2" max="2" width="13" style="1" bestFit="1" customWidth="1"/>
    <col min="3" max="3" width="30.59765625" style="1" bestFit="1" customWidth="1"/>
    <col min="4" max="4" width="10" style="1" bestFit="1" customWidth="1"/>
    <col min="5" max="5" width="10.265625" style="1" bestFit="1" customWidth="1"/>
    <col min="6" max="6" width="9.1328125" style="1" bestFit="1" customWidth="1"/>
    <col min="7" max="7" width="14.265625" style="1" customWidth="1"/>
    <col min="8" max="8" width="9.1328125" style="1" bestFit="1" customWidth="1"/>
    <col min="9" max="9" width="11.86328125" style="1" bestFit="1" customWidth="1"/>
    <col min="10" max="12" width="9.1328125" style="1" bestFit="1" customWidth="1"/>
    <col min="13" max="15" width="9.1328125" style="1"/>
    <col min="16" max="16" width="16.3984375" style="1" bestFit="1" customWidth="1"/>
    <col min="17" max="16384" width="9.1328125" style="1"/>
  </cols>
  <sheetData>
    <row r="1" spans="1:14" s="4" customFormat="1" ht="13.5" x14ac:dyDescent="0.35">
      <c r="A1" s="4" t="s">
        <v>377</v>
      </c>
    </row>
    <row r="3" spans="1:14" ht="70.5" customHeight="1" thickBot="1" x14ac:dyDescent="0.45">
      <c r="A3" s="10" t="s">
        <v>378</v>
      </c>
      <c r="B3" s="50" t="s">
        <v>335</v>
      </c>
      <c r="C3" s="50" t="s">
        <v>10</v>
      </c>
      <c r="D3" s="50" t="s">
        <v>11</v>
      </c>
      <c r="E3" s="50" t="s">
        <v>336</v>
      </c>
      <c r="F3" s="50" t="s">
        <v>337</v>
      </c>
      <c r="G3" s="50" t="s">
        <v>338</v>
      </c>
      <c r="H3" s="50" t="s">
        <v>339</v>
      </c>
      <c r="I3" s="50" t="s">
        <v>340</v>
      </c>
      <c r="J3" s="50" t="s">
        <v>341</v>
      </c>
      <c r="K3" s="50" t="s">
        <v>342</v>
      </c>
      <c r="L3" s="50" t="s">
        <v>343</v>
      </c>
    </row>
    <row r="4" spans="1:14" x14ac:dyDescent="0.4">
      <c r="A4" s="72" t="s">
        <v>344</v>
      </c>
      <c r="B4" s="11" t="s">
        <v>2</v>
      </c>
      <c r="C4" s="11" t="s">
        <v>345</v>
      </c>
      <c r="D4" s="11" t="s">
        <v>398</v>
      </c>
      <c r="E4" s="52">
        <v>53446</v>
      </c>
      <c r="F4" s="52">
        <v>46293</v>
      </c>
      <c r="G4" s="11">
        <v>201</v>
      </c>
      <c r="H4" s="51">
        <v>3.7608052988062717E-3</v>
      </c>
      <c r="I4" s="47">
        <v>1.9305094416874366E-5</v>
      </c>
      <c r="J4" s="53">
        <v>194.808956516628</v>
      </c>
      <c r="K4" s="54">
        <v>3.76080529880627E-3</v>
      </c>
      <c r="L4" s="54">
        <v>4.3419091439310482E-3</v>
      </c>
      <c r="N4" s="55"/>
    </row>
    <row r="5" spans="1:14" x14ac:dyDescent="0.4">
      <c r="A5" s="72"/>
      <c r="B5" s="2" t="s">
        <v>1</v>
      </c>
      <c r="C5" s="2" t="s">
        <v>345</v>
      </c>
      <c r="D5" s="2" t="s">
        <v>398</v>
      </c>
      <c r="E5" s="12">
        <v>74853</v>
      </c>
      <c r="F5" s="12">
        <v>6138</v>
      </c>
      <c r="G5" s="2">
        <v>83</v>
      </c>
      <c r="H5" s="13">
        <v>1.1088399930530501E-3</v>
      </c>
      <c r="I5" s="22">
        <v>2.5596671101629807E-6</v>
      </c>
      <c r="J5" s="14">
        <v>433.19695309225114</v>
      </c>
      <c r="K5" s="15">
        <v>1.1088399930530507E-3</v>
      </c>
      <c r="L5" s="15">
        <v>1.3522319973932877E-2</v>
      </c>
    </row>
    <row r="6" spans="1:14" x14ac:dyDescent="0.4">
      <c r="A6" s="72"/>
      <c r="B6" s="2" t="s">
        <v>3</v>
      </c>
      <c r="C6" s="2" t="s">
        <v>345</v>
      </c>
      <c r="D6" s="2" t="s">
        <v>398</v>
      </c>
      <c r="E6" s="12">
        <v>73242</v>
      </c>
      <c r="F6" s="12">
        <v>37577</v>
      </c>
      <c r="G6" s="2">
        <v>301</v>
      </c>
      <c r="H6" s="13">
        <v>4.1096638540727998E-3</v>
      </c>
      <c r="I6" s="22">
        <v>1.5670350439653686E-5</v>
      </c>
      <c r="J6" s="14">
        <v>262.25730368309638</v>
      </c>
      <c r="K6" s="15">
        <v>4.1096638540727998E-3</v>
      </c>
      <c r="L6" s="15">
        <v>8.010219016951859E-3</v>
      </c>
    </row>
    <row r="7" spans="1:14" x14ac:dyDescent="0.4">
      <c r="A7" s="72"/>
      <c r="B7" s="2" t="s">
        <v>4</v>
      </c>
      <c r="C7" s="2" t="s">
        <v>345</v>
      </c>
      <c r="D7" s="2" t="s">
        <v>398</v>
      </c>
      <c r="E7" s="12">
        <v>28969</v>
      </c>
      <c r="F7" s="12">
        <v>11119</v>
      </c>
      <c r="G7" s="2">
        <v>93</v>
      </c>
      <c r="H7" s="13">
        <v>3.2103282819565741E-3</v>
      </c>
      <c r="I7" s="22">
        <v>4.636842391316745E-6</v>
      </c>
      <c r="J7" s="14">
        <v>692.35225419100834</v>
      </c>
      <c r="K7" s="15">
        <v>3.2103282819565741E-3</v>
      </c>
      <c r="L7" s="15">
        <v>8.3640615163234101E-3</v>
      </c>
    </row>
    <row r="8" spans="1:14" x14ac:dyDescent="0.4">
      <c r="A8" s="72"/>
      <c r="B8" s="2" t="s">
        <v>5</v>
      </c>
      <c r="C8" s="2" t="s">
        <v>345</v>
      </c>
      <c r="D8" s="2" t="s">
        <v>398</v>
      </c>
      <c r="E8" s="12">
        <v>6800</v>
      </c>
      <c r="F8" s="12">
        <v>25733</v>
      </c>
      <c r="G8" s="2">
        <v>66</v>
      </c>
      <c r="H8" s="13">
        <v>9.705882352941177E-3</v>
      </c>
      <c r="I8" s="22">
        <v>1.0731168743210163E-5</v>
      </c>
      <c r="J8" s="14">
        <v>904.45715515211646</v>
      </c>
      <c r="K8" s="15">
        <v>9.705882352941177E-3</v>
      </c>
      <c r="L8" s="15">
        <v>2.5648000621769714E-3</v>
      </c>
    </row>
    <row r="9" spans="1:14" ht="14.25" thickBot="1" x14ac:dyDescent="0.45">
      <c r="A9" s="76"/>
      <c r="B9" s="16" t="s">
        <v>6</v>
      </c>
      <c r="C9" s="16" t="s">
        <v>345</v>
      </c>
      <c r="D9" s="16" t="s">
        <v>398</v>
      </c>
      <c r="E9" s="17">
        <v>34730</v>
      </c>
      <c r="F9" s="17">
        <v>42202</v>
      </c>
      <c r="G9" s="16">
        <v>231</v>
      </c>
      <c r="H9" s="18">
        <v>6.6513101065361355E-3</v>
      </c>
      <c r="I9" s="34">
        <v>1.7599066696496923E-5</v>
      </c>
      <c r="J9" s="19">
        <v>377.93538834988743</v>
      </c>
      <c r="K9" s="20">
        <v>6.6513101065361355E-3</v>
      </c>
      <c r="L9" s="20">
        <v>5.4736742334486515E-3</v>
      </c>
    </row>
    <row r="10" spans="1:14" ht="14.25" thickTop="1" x14ac:dyDescent="0.4">
      <c r="A10" s="77" t="s">
        <v>346</v>
      </c>
      <c r="B10" s="2" t="s">
        <v>2</v>
      </c>
      <c r="C10" s="2" t="s">
        <v>345</v>
      </c>
      <c r="D10" s="2" t="s">
        <v>398</v>
      </c>
      <c r="E10" s="12">
        <v>53446</v>
      </c>
      <c r="F10" s="12">
        <v>46293</v>
      </c>
      <c r="G10" s="2">
        <v>320</v>
      </c>
      <c r="H10" s="13">
        <v>5.9873517194925716E-3</v>
      </c>
      <c r="I10" s="22">
        <v>1.9305094416874366E-5</v>
      </c>
      <c r="J10" s="14">
        <v>310.14361236478049</v>
      </c>
      <c r="K10" s="15">
        <v>5.9873517194925716E-3</v>
      </c>
      <c r="L10" s="15">
        <v>6.9124921694424645E-3</v>
      </c>
    </row>
    <row r="11" spans="1:14" x14ac:dyDescent="0.4">
      <c r="A11" s="72" t="s">
        <v>347</v>
      </c>
      <c r="B11" s="2" t="s">
        <v>1</v>
      </c>
      <c r="C11" s="2" t="s">
        <v>345</v>
      </c>
      <c r="D11" s="2" t="s">
        <v>398</v>
      </c>
      <c r="E11" s="12">
        <v>74853</v>
      </c>
      <c r="F11" s="12">
        <v>6138</v>
      </c>
      <c r="G11" s="2">
        <v>125</v>
      </c>
      <c r="H11" s="13">
        <v>1.6699397485738714E-3</v>
      </c>
      <c r="I11" s="22">
        <v>2.5596671101629807E-6</v>
      </c>
      <c r="J11" s="14">
        <v>652.40504983772746</v>
      </c>
      <c r="K11" s="15">
        <v>1.6699397485738714E-3</v>
      </c>
      <c r="L11" s="15">
        <v>2.036493971977843E-2</v>
      </c>
    </row>
    <row r="12" spans="1:14" x14ac:dyDescent="0.4">
      <c r="A12" s="72" t="s">
        <v>347</v>
      </c>
      <c r="B12" s="2" t="s">
        <v>3</v>
      </c>
      <c r="C12" s="2" t="s">
        <v>345</v>
      </c>
      <c r="D12" s="2" t="s">
        <v>398</v>
      </c>
      <c r="E12" s="12">
        <v>73242</v>
      </c>
      <c r="F12" s="12">
        <v>37577</v>
      </c>
      <c r="G12" s="2">
        <v>453</v>
      </c>
      <c r="H12" s="13">
        <v>6.184975833538134E-3</v>
      </c>
      <c r="I12" s="22">
        <v>1.5670350439653686E-5</v>
      </c>
      <c r="J12" s="14">
        <v>394.69288560944409</v>
      </c>
      <c r="K12" s="15">
        <v>6.184975833538134E-3</v>
      </c>
      <c r="L12" s="15">
        <v>1.2055246560395987E-2</v>
      </c>
    </row>
    <row r="13" spans="1:14" x14ac:dyDescent="0.4">
      <c r="A13" s="72" t="s">
        <v>347</v>
      </c>
      <c r="B13" s="2" t="s">
        <v>4</v>
      </c>
      <c r="C13" s="2" t="s">
        <v>345</v>
      </c>
      <c r="D13" s="2" t="s">
        <v>398</v>
      </c>
      <c r="E13" s="12">
        <v>28969</v>
      </c>
      <c r="F13" s="12">
        <v>11119</v>
      </c>
      <c r="G13" s="2">
        <v>136</v>
      </c>
      <c r="H13" s="13">
        <v>4.6946736166246679E-3</v>
      </c>
      <c r="I13" s="22">
        <v>4.636842391316745E-6</v>
      </c>
      <c r="J13" s="14">
        <v>1012.4721136556682</v>
      </c>
      <c r="K13" s="15">
        <v>4.6946736166246679E-3</v>
      </c>
      <c r="L13" s="15">
        <v>1.2231315765806277E-2</v>
      </c>
    </row>
    <row r="14" spans="1:14" x14ac:dyDescent="0.4">
      <c r="A14" s="72" t="s">
        <v>347</v>
      </c>
      <c r="B14" s="2" t="s">
        <v>5</v>
      </c>
      <c r="C14" s="2" t="s">
        <v>345</v>
      </c>
      <c r="D14" s="2" t="s">
        <v>398</v>
      </c>
      <c r="E14" s="12">
        <v>6800</v>
      </c>
      <c r="F14" s="12">
        <v>25733</v>
      </c>
      <c r="G14" s="2">
        <v>103</v>
      </c>
      <c r="H14" s="13">
        <v>1.5147058823529411E-2</v>
      </c>
      <c r="I14" s="22">
        <v>1.0731168743210163E-5</v>
      </c>
      <c r="J14" s="14">
        <v>1411.5013178889089</v>
      </c>
      <c r="K14" s="15">
        <v>1.5147058823529411E-2</v>
      </c>
      <c r="L14" s="15">
        <v>4.0026425212761826E-3</v>
      </c>
    </row>
    <row r="15" spans="1:14" ht="14.25" thickBot="1" x14ac:dyDescent="0.45">
      <c r="A15" s="76" t="s">
        <v>347</v>
      </c>
      <c r="B15" s="16" t="s">
        <v>6</v>
      </c>
      <c r="C15" s="16" t="s">
        <v>345</v>
      </c>
      <c r="D15" s="16" t="s">
        <v>398</v>
      </c>
      <c r="E15" s="17">
        <v>34730</v>
      </c>
      <c r="F15" s="17">
        <v>42202</v>
      </c>
      <c r="G15" s="16">
        <v>290</v>
      </c>
      <c r="H15" s="18">
        <v>8.350129570976101E-3</v>
      </c>
      <c r="I15" s="34">
        <v>1.7599066696496923E-5</v>
      </c>
      <c r="J15" s="19">
        <v>474.46434035267299</v>
      </c>
      <c r="K15" s="20">
        <v>8.350129570976101E-3</v>
      </c>
      <c r="L15" s="20">
        <v>6.8717122411260127E-3</v>
      </c>
    </row>
    <row r="16" spans="1:14" ht="14.25" thickTop="1" x14ac:dyDescent="0.4">
      <c r="A16" s="56" t="s">
        <v>344</v>
      </c>
      <c r="B16" s="2" t="s">
        <v>199</v>
      </c>
      <c r="C16" s="2" t="s">
        <v>345</v>
      </c>
      <c r="D16" s="2" t="s">
        <v>398</v>
      </c>
      <c r="E16" s="12">
        <v>1182685</v>
      </c>
      <c r="F16" s="12">
        <v>843214</v>
      </c>
      <c r="G16" s="2">
        <v>6984</v>
      </c>
      <c r="H16" s="13">
        <v>5.9052072191665573E-3</v>
      </c>
      <c r="I16" s="22">
        <v>3.5163687563196001E-4</v>
      </c>
      <c r="J16" s="14">
        <v>16.793481083443702</v>
      </c>
      <c r="K16" s="15">
        <v>5.9052072191665573E-3</v>
      </c>
      <c r="L16" s="15">
        <v>8.2825949284523262E-3</v>
      </c>
    </row>
    <row r="17" spans="1:12" ht="14.25" thickBot="1" x14ac:dyDescent="0.45">
      <c r="A17" s="57" t="s">
        <v>346</v>
      </c>
      <c r="B17" s="16" t="s">
        <v>199</v>
      </c>
      <c r="C17" s="16" t="s">
        <v>345</v>
      </c>
      <c r="D17" s="16" t="s">
        <v>398</v>
      </c>
      <c r="E17" s="17">
        <v>1182685</v>
      </c>
      <c r="F17" s="17">
        <v>843214</v>
      </c>
      <c r="G17" s="16">
        <v>11937</v>
      </c>
      <c r="H17" s="18">
        <v>1.009313553482119E-2</v>
      </c>
      <c r="I17" s="34">
        <v>3.5163687563196001E-4</v>
      </c>
      <c r="J17" s="19">
        <v>28.7032909067966</v>
      </c>
      <c r="K17" s="20">
        <v>1.009313553482119E-2</v>
      </c>
      <c r="L17" s="20">
        <v>1.4156548634154557E-2</v>
      </c>
    </row>
    <row r="18" spans="1:12" ht="14.25" thickTop="1" x14ac:dyDescent="0.4">
      <c r="A18" s="72" t="s">
        <v>344</v>
      </c>
      <c r="B18" s="11" t="s">
        <v>2</v>
      </c>
      <c r="C18" s="11" t="s">
        <v>382</v>
      </c>
      <c r="D18" s="11" t="s">
        <v>398</v>
      </c>
      <c r="E18" s="52" t="s">
        <v>183</v>
      </c>
      <c r="F18" s="52" t="s">
        <v>183</v>
      </c>
      <c r="G18" s="52" t="s">
        <v>183</v>
      </c>
      <c r="H18" s="52" t="s">
        <v>183</v>
      </c>
      <c r="I18" s="52" t="s">
        <v>183</v>
      </c>
      <c r="J18" s="46">
        <v>2.1198980050268683</v>
      </c>
      <c r="K18" s="52" t="s">
        <v>183</v>
      </c>
      <c r="L18" s="52" t="s">
        <v>183</v>
      </c>
    </row>
    <row r="19" spans="1:12" x14ac:dyDescent="0.4">
      <c r="A19" s="72" t="s">
        <v>348</v>
      </c>
      <c r="B19" s="2" t="s">
        <v>1</v>
      </c>
      <c r="C19" s="2" t="s">
        <v>382</v>
      </c>
      <c r="D19" s="2" t="s">
        <v>398</v>
      </c>
      <c r="E19" s="12" t="s">
        <v>183</v>
      </c>
      <c r="F19" s="12" t="s">
        <v>183</v>
      </c>
      <c r="G19" s="12" t="s">
        <v>183</v>
      </c>
      <c r="H19" s="12" t="s">
        <v>183</v>
      </c>
      <c r="I19" s="12" t="s">
        <v>183</v>
      </c>
      <c r="J19" s="3">
        <v>2.4204402012554533</v>
      </c>
      <c r="K19" s="12" t="s">
        <v>183</v>
      </c>
      <c r="L19" s="12" t="s">
        <v>183</v>
      </c>
    </row>
    <row r="20" spans="1:12" x14ac:dyDescent="0.4">
      <c r="A20" s="72" t="s">
        <v>348</v>
      </c>
      <c r="B20" s="2" t="s">
        <v>3</v>
      </c>
      <c r="C20" s="2" t="s">
        <v>382</v>
      </c>
      <c r="D20" s="2" t="s">
        <v>398</v>
      </c>
      <c r="E20" s="12" t="s">
        <v>183</v>
      </c>
      <c r="F20" s="12" t="s">
        <v>183</v>
      </c>
      <c r="G20" s="12" t="s">
        <v>183</v>
      </c>
      <c r="H20" s="12" t="s">
        <v>183</v>
      </c>
      <c r="I20" s="12" t="s">
        <v>183</v>
      </c>
      <c r="J20" s="3">
        <v>2.6124889432194007</v>
      </c>
      <c r="K20" s="12" t="s">
        <v>183</v>
      </c>
      <c r="L20" s="12" t="s">
        <v>183</v>
      </c>
    </row>
    <row r="21" spans="1:12" x14ac:dyDescent="0.4">
      <c r="A21" s="72" t="s">
        <v>348</v>
      </c>
      <c r="B21" s="2" t="s">
        <v>4</v>
      </c>
      <c r="C21" s="2" t="s">
        <v>382</v>
      </c>
      <c r="D21" s="2" t="s">
        <v>398</v>
      </c>
      <c r="E21" s="12" t="s">
        <v>183</v>
      </c>
      <c r="F21" s="12" t="s">
        <v>183</v>
      </c>
      <c r="G21" s="12" t="s">
        <v>183</v>
      </c>
      <c r="H21" s="12" t="s">
        <v>183</v>
      </c>
      <c r="I21" s="12" t="s">
        <v>183</v>
      </c>
      <c r="J21" s="3">
        <v>2.4450989564612979</v>
      </c>
      <c r="K21" s="12" t="s">
        <v>183</v>
      </c>
      <c r="L21" s="12" t="s">
        <v>183</v>
      </c>
    </row>
    <row r="22" spans="1:12" x14ac:dyDescent="0.4">
      <c r="A22" s="72" t="s">
        <v>348</v>
      </c>
      <c r="B22" s="2" t="s">
        <v>5</v>
      </c>
      <c r="C22" s="2" t="s">
        <v>382</v>
      </c>
      <c r="D22" s="2" t="s">
        <v>398</v>
      </c>
      <c r="E22" s="12" t="s">
        <v>183</v>
      </c>
      <c r="F22" s="12" t="s">
        <v>183</v>
      </c>
      <c r="G22" s="12" t="s">
        <v>183</v>
      </c>
      <c r="H22" s="12" t="s">
        <v>183</v>
      </c>
      <c r="I22" s="12" t="s">
        <v>183</v>
      </c>
      <c r="J22" s="3">
        <v>2.5810428117726949</v>
      </c>
      <c r="K22" s="12" t="s">
        <v>183</v>
      </c>
      <c r="L22" s="12" t="s">
        <v>183</v>
      </c>
    </row>
    <row r="23" spans="1:12" ht="14.25" thickBot="1" x14ac:dyDescent="0.45">
      <c r="A23" s="76" t="s">
        <v>348</v>
      </c>
      <c r="B23" s="16" t="s">
        <v>6</v>
      </c>
      <c r="C23" s="16" t="s">
        <v>382</v>
      </c>
      <c r="D23" s="16" t="s">
        <v>398</v>
      </c>
      <c r="E23" s="12" t="s">
        <v>183</v>
      </c>
      <c r="F23" s="12" t="s">
        <v>183</v>
      </c>
      <c r="G23" s="12" t="s">
        <v>183</v>
      </c>
      <c r="H23" s="12" t="s">
        <v>183</v>
      </c>
      <c r="I23" s="12" t="s">
        <v>183</v>
      </c>
      <c r="J23" s="21">
        <v>2.4697375126440257</v>
      </c>
      <c r="K23" s="12" t="s">
        <v>183</v>
      </c>
      <c r="L23" s="12" t="s">
        <v>183</v>
      </c>
    </row>
    <row r="24" spans="1:12" ht="14.25" thickTop="1" x14ac:dyDescent="0.4">
      <c r="A24" s="77" t="s">
        <v>346</v>
      </c>
      <c r="B24" s="2" t="s">
        <v>2</v>
      </c>
      <c r="C24" s="2" t="s">
        <v>382</v>
      </c>
      <c r="D24" s="2" t="s">
        <v>398</v>
      </c>
      <c r="E24" s="12" t="s">
        <v>183</v>
      </c>
      <c r="F24" s="12" t="s">
        <v>183</v>
      </c>
      <c r="G24" s="12" t="s">
        <v>183</v>
      </c>
      <c r="H24" s="12" t="s">
        <v>183</v>
      </c>
      <c r="I24" s="12" t="s">
        <v>183</v>
      </c>
      <c r="J24" s="3">
        <v>3.3462409011177967</v>
      </c>
      <c r="K24" s="12" t="s">
        <v>183</v>
      </c>
      <c r="L24" s="12" t="s">
        <v>183</v>
      </c>
    </row>
    <row r="25" spans="1:12" x14ac:dyDescent="0.4">
      <c r="A25" s="72" t="s">
        <v>347</v>
      </c>
      <c r="B25" s="2" t="s">
        <v>1</v>
      </c>
      <c r="C25" s="2" t="s">
        <v>382</v>
      </c>
      <c r="D25" s="2" t="s">
        <v>398</v>
      </c>
      <c r="E25" s="12" t="s">
        <v>183</v>
      </c>
      <c r="F25" s="12" t="s">
        <v>183</v>
      </c>
      <c r="G25" s="12" t="s">
        <v>183</v>
      </c>
      <c r="H25" s="12" t="s">
        <v>183</v>
      </c>
      <c r="I25" s="12" t="s">
        <v>183</v>
      </c>
      <c r="J25" s="3">
        <v>3.3411790793332314</v>
      </c>
      <c r="K25" s="12" t="s">
        <v>183</v>
      </c>
      <c r="L25" s="12" t="s">
        <v>183</v>
      </c>
    </row>
    <row r="26" spans="1:12" x14ac:dyDescent="0.4">
      <c r="A26" s="72" t="s">
        <v>347</v>
      </c>
      <c r="B26" s="2" t="s">
        <v>3</v>
      </c>
      <c r="C26" s="2" t="s">
        <v>382</v>
      </c>
      <c r="D26" s="2" t="s">
        <v>398</v>
      </c>
      <c r="E26" s="12" t="s">
        <v>183</v>
      </c>
      <c r="F26" s="12" t="s">
        <v>183</v>
      </c>
      <c r="G26" s="12" t="s">
        <v>183</v>
      </c>
      <c r="H26" s="12" t="s">
        <v>183</v>
      </c>
      <c r="I26" s="12" t="s">
        <v>183</v>
      </c>
      <c r="J26" s="3">
        <v>3.9151554456788369</v>
      </c>
      <c r="K26" s="12" t="s">
        <v>183</v>
      </c>
      <c r="L26" s="12" t="s">
        <v>183</v>
      </c>
    </row>
    <row r="27" spans="1:12" x14ac:dyDescent="0.4">
      <c r="A27" s="72" t="s">
        <v>347</v>
      </c>
      <c r="B27" s="2" t="s">
        <v>4</v>
      </c>
      <c r="C27" s="2" t="s">
        <v>382</v>
      </c>
      <c r="D27" s="2" t="s">
        <v>398</v>
      </c>
      <c r="E27" s="12" t="s">
        <v>183</v>
      </c>
      <c r="F27" s="12" t="s">
        <v>183</v>
      </c>
      <c r="G27" s="12" t="s">
        <v>183</v>
      </c>
      <c r="H27" s="12" t="s">
        <v>183</v>
      </c>
      <c r="I27" s="12" t="s">
        <v>183</v>
      </c>
      <c r="J27" s="3">
        <v>3.5478155348783766</v>
      </c>
      <c r="K27" s="12" t="s">
        <v>183</v>
      </c>
      <c r="L27" s="12" t="s">
        <v>183</v>
      </c>
    </row>
    <row r="28" spans="1:12" x14ac:dyDescent="0.4">
      <c r="A28" s="72" t="s">
        <v>347</v>
      </c>
      <c r="B28" s="2" t="s">
        <v>5</v>
      </c>
      <c r="C28" s="2" t="s">
        <v>382</v>
      </c>
      <c r="D28" s="2" t="s">
        <v>398</v>
      </c>
      <c r="E28" s="12" t="s">
        <v>183</v>
      </c>
      <c r="F28" s="12" t="s">
        <v>183</v>
      </c>
      <c r="G28" s="12" t="s">
        <v>183</v>
      </c>
      <c r="H28" s="12" t="s">
        <v>183</v>
      </c>
      <c r="I28" s="12" t="s">
        <v>183</v>
      </c>
      <c r="J28" s="3">
        <v>3.6582388772607271</v>
      </c>
      <c r="K28" s="12" t="s">
        <v>183</v>
      </c>
      <c r="L28" s="12" t="s">
        <v>183</v>
      </c>
    </row>
    <row r="29" spans="1:12" ht="14.25" thickBot="1" x14ac:dyDescent="0.45">
      <c r="A29" s="76" t="s">
        <v>347</v>
      </c>
      <c r="B29" s="16" t="s">
        <v>6</v>
      </c>
      <c r="C29" s="16" t="s">
        <v>382</v>
      </c>
      <c r="D29" s="16" t="s">
        <v>398</v>
      </c>
      <c r="E29" s="12" t="s">
        <v>183</v>
      </c>
      <c r="F29" s="12" t="s">
        <v>183</v>
      </c>
      <c r="G29" s="12" t="s">
        <v>183</v>
      </c>
      <c r="H29" s="12" t="s">
        <v>183</v>
      </c>
      <c r="I29" s="12" t="s">
        <v>183</v>
      </c>
      <c r="J29" s="21">
        <v>3.424223952734788</v>
      </c>
      <c r="K29" s="12" t="s">
        <v>183</v>
      </c>
      <c r="L29" s="12" t="s">
        <v>183</v>
      </c>
    </row>
    <row r="30" spans="1:12" ht="14.25" thickTop="1" x14ac:dyDescent="0.4"/>
    <row r="31" spans="1:12" x14ac:dyDescent="0.4">
      <c r="A31" s="1" t="s">
        <v>413</v>
      </c>
    </row>
  </sheetData>
  <mergeCells count="4">
    <mergeCell ref="A4:A9"/>
    <mergeCell ref="A10:A15"/>
    <mergeCell ref="A18:A23"/>
    <mergeCell ref="A24:A2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fcao</dc:creator>
  <cp:lastModifiedBy>Windows 用户</cp:lastModifiedBy>
  <cp:lastPrinted>2024-02-18T15:12:22Z</cp:lastPrinted>
  <dcterms:created xsi:type="dcterms:W3CDTF">2023-05-22T10:10:50Z</dcterms:created>
  <dcterms:modified xsi:type="dcterms:W3CDTF">2024-02-24T03:57:54Z</dcterms:modified>
</cp:coreProperties>
</file>